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jpeg" ContentType="image/jpeg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615"/>
  <workbookPr checkCompatibility="1"/>
  <mc:AlternateContent xmlns:mc="http://schemas.openxmlformats.org/markup-compatibility/2006">
    <mc:Choice Requires="x15">
      <x15ac:absPath xmlns:x15ac="http://schemas.microsoft.com/office/spreadsheetml/2010/11/ac" url="/Users/tzu-hsuantu/Documents/NGS/LGH/manuscript/"/>
    </mc:Choice>
  </mc:AlternateContent>
  <bookViews>
    <workbookView xWindow="80" yWindow="460" windowWidth="25520" windowHeight="15540" tabRatio="500" activeTab="7"/>
  </bookViews>
  <sheets>
    <sheet name="S1" sheetId="2" r:id="rId1"/>
    <sheet name="S2" sheetId="15" r:id="rId2"/>
    <sheet name="S3" sheetId="6" r:id="rId3"/>
    <sheet name="S4" sheetId="8" r:id="rId4"/>
    <sheet name="S5" sheetId="3" r:id="rId5"/>
    <sheet name="S6" sheetId="12" r:id="rId6"/>
    <sheet name="S7" sheetId="1" r:id="rId7"/>
    <sheet name="S8" sheetId="13" r:id="rId8"/>
    <sheet name="S9" sheetId="14" r:id="rId9"/>
  </sheets>
  <definedNames>
    <definedName name="_xlnm._FilterDatabase" localSheetId="6" hidden="1">'S7'!$A$1:$T$36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0" i="13" l="1"/>
  <c r="M10" i="15"/>
  <c r="F37" i="13"/>
  <c r="E37" i="13"/>
  <c r="F39" i="13"/>
  <c r="E39" i="13"/>
  <c r="F38" i="13"/>
  <c r="E38" i="13"/>
  <c r="F35" i="13"/>
  <c r="E35" i="13"/>
  <c r="F34" i="13"/>
  <c r="E34" i="13"/>
  <c r="F33" i="13"/>
  <c r="E33" i="13"/>
  <c r="E32" i="13"/>
  <c r="F32" i="13"/>
  <c r="F31" i="13"/>
  <c r="E31" i="13"/>
  <c r="F29" i="13"/>
  <c r="E29" i="13"/>
  <c r="F30" i="13"/>
  <c r="E30" i="13"/>
  <c r="F28" i="13"/>
  <c r="E28" i="13"/>
  <c r="F27" i="13"/>
  <c r="E27" i="13"/>
  <c r="F24" i="13"/>
  <c r="F26" i="13"/>
  <c r="E26" i="13"/>
  <c r="F25" i="13"/>
  <c r="E25" i="13"/>
  <c r="F23" i="13"/>
  <c r="E23" i="13"/>
  <c r="F8" i="2"/>
  <c r="I8" i="2"/>
  <c r="I14" i="2"/>
  <c r="I12" i="2"/>
  <c r="J14" i="2"/>
  <c r="H14" i="2"/>
  <c r="G14" i="2"/>
  <c r="J5" i="2"/>
  <c r="I5" i="2"/>
  <c r="H5" i="2"/>
  <c r="G5" i="2"/>
  <c r="J9" i="2"/>
  <c r="I9" i="2"/>
  <c r="H9" i="2"/>
  <c r="G9" i="2"/>
  <c r="J10" i="2"/>
  <c r="I10" i="2"/>
  <c r="H10" i="2"/>
  <c r="G10" i="2"/>
  <c r="J12" i="2"/>
  <c r="H12" i="2"/>
  <c r="G12" i="2"/>
  <c r="J4" i="2"/>
  <c r="I4" i="2"/>
  <c r="H4" i="2"/>
  <c r="G4" i="2"/>
  <c r="J8" i="2"/>
  <c r="H8" i="2"/>
  <c r="G8" i="2"/>
</calcChain>
</file>

<file path=xl/sharedStrings.xml><?xml version="1.0" encoding="utf-8"?>
<sst xmlns="http://schemas.openxmlformats.org/spreadsheetml/2006/main" count="3806" uniqueCount="1106">
  <si>
    <t>OTU</t>
  </si>
  <si>
    <t>Euryarchaeota</t>
  </si>
  <si>
    <t>Methanomicrobia</t>
  </si>
  <si>
    <t>Methanosarcinales</t>
  </si>
  <si>
    <t>ANME-2a-2b</t>
  </si>
  <si>
    <t>Proteobacteria</t>
  </si>
  <si>
    <t>Deltaproteobacteria</t>
  </si>
  <si>
    <t>Sva1033</t>
  </si>
  <si>
    <t>Pelobacter</t>
  </si>
  <si>
    <t>Gammaproteobacteria</t>
  </si>
  <si>
    <t>Alteromonadales</t>
  </si>
  <si>
    <t>Alteromonadaceae</t>
  </si>
  <si>
    <t>Marinobacter</t>
  </si>
  <si>
    <t>Desulfobacterales</t>
  </si>
  <si>
    <t>Desulfobulbaceae</t>
  </si>
  <si>
    <t>Acidobacteria</t>
  </si>
  <si>
    <t>Holophagae</t>
  </si>
  <si>
    <t>Acanthopleuribacterales</t>
  </si>
  <si>
    <t>Acanthopleuribacteraceae</t>
  </si>
  <si>
    <t>Thermotomaculum</t>
  </si>
  <si>
    <t>Chloroflexi</t>
  </si>
  <si>
    <t>Ardenticatenia</t>
  </si>
  <si>
    <t>Alphaproteobacteria</t>
  </si>
  <si>
    <t>Rhodospirillales</t>
  </si>
  <si>
    <t>Rhodospirillaceae</t>
  </si>
  <si>
    <t>Caenispirillum</t>
  </si>
  <si>
    <t>Lentisphaerae</t>
  </si>
  <si>
    <t>Bacteroidetes</t>
  </si>
  <si>
    <t>Rhodobacterales</t>
  </si>
  <si>
    <t>Rhodobacteraceae</t>
  </si>
  <si>
    <t>Methanomicrobiales</t>
  </si>
  <si>
    <t>Methanomicrobiales_Incertae_Sedis</t>
  </si>
  <si>
    <t>Methanocalculus</t>
  </si>
  <si>
    <t>0 cm</t>
  </si>
  <si>
    <t>2.5 cm</t>
  </si>
  <si>
    <t>7.5 cm</t>
  </si>
  <si>
    <t>12.5 cm</t>
  </si>
  <si>
    <t>17.5 cm</t>
  </si>
  <si>
    <t>27.5 cm</t>
  </si>
  <si>
    <t>47.5 cm</t>
  </si>
  <si>
    <t>67.5 cm</t>
  </si>
  <si>
    <t>107.5 cm</t>
  </si>
  <si>
    <t>127.5 cm</t>
  </si>
  <si>
    <t>157.5 cm</t>
  </si>
  <si>
    <t>Silva classification</t>
  </si>
  <si>
    <t>16S rRNA gene</t>
  </si>
  <si>
    <t>Metagenome</t>
  </si>
  <si>
    <t>Sample</t>
  </si>
  <si>
    <t>-</t>
  </si>
  <si>
    <t xml:space="preserve">%bact </t>
  </si>
  <si>
    <t>%arch</t>
  </si>
  <si>
    <t xml:space="preserve">%euk </t>
  </si>
  <si>
    <t xml:space="preserve">%vir </t>
  </si>
  <si>
    <t>%other</t>
  </si>
  <si>
    <r>
      <t>Reads</t>
    </r>
    <r>
      <rPr>
        <vertAlign val="superscript"/>
        <sz val="12"/>
        <color theme="1"/>
        <rFont val="Times New Roman"/>
        <family val="1"/>
      </rPr>
      <t>1</t>
    </r>
  </si>
  <si>
    <r>
      <t>OTU</t>
    </r>
    <r>
      <rPr>
        <vertAlign val="superscript"/>
        <sz val="12"/>
        <color theme="1"/>
        <rFont val="Times New Roman"/>
        <family val="1"/>
      </rPr>
      <t>2</t>
    </r>
  </si>
  <si>
    <r>
      <t>OTU</t>
    </r>
    <r>
      <rPr>
        <vertAlign val="superscript"/>
        <sz val="12"/>
        <color theme="1"/>
        <rFont val="Times New Roman"/>
        <family val="1"/>
      </rPr>
      <t>3</t>
    </r>
  </si>
  <si>
    <t>NA</t>
  </si>
  <si>
    <t>22.5 cm</t>
  </si>
  <si>
    <t>32.5 cm</t>
  </si>
  <si>
    <t>37.5 cm</t>
  </si>
  <si>
    <t>42.5 cm</t>
  </si>
  <si>
    <r>
      <t>Cl</t>
    </r>
    <r>
      <rPr>
        <vertAlign val="superscript"/>
        <sz val="12"/>
        <rFont val="Times New Roman"/>
        <family val="1"/>
      </rPr>
      <t>-</t>
    </r>
    <r>
      <rPr>
        <sz val="12"/>
        <rFont val="Times New Roman"/>
        <family val="1"/>
      </rPr>
      <t xml:space="preserve"> (mM)</t>
    </r>
  </si>
  <si>
    <r>
      <t>CH</t>
    </r>
    <r>
      <rPr>
        <vertAlign val="subscript"/>
        <sz val="12"/>
        <rFont val="Times New Roman"/>
        <family val="1"/>
      </rPr>
      <t xml:space="preserve">4 </t>
    </r>
    <r>
      <rPr>
        <sz val="12"/>
        <rFont val="Times New Roman"/>
        <family val="1"/>
      </rPr>
      <t>(mM)</t>
    </r>
  </si>
  <si>
    <t>52.5 cm</t>
  </si>
  <si>
    <t>57.5 cm</t>
  </si>
  <si>
    <t>62.5 cm</t>
  </si>
  <si>
    <t>72.5 cm</t>
  </si>
  <si>
    <t>77.5 cm</t>
  </si>
  <si>
    <t>82.5 cm</t>
  </si>
  <si>
    <t>87.5 cm</t>
  </si>
  <si>
    <t>92.5 cm</t>
  </si>
  <si>
    <t>97.5 cm</t>
  </si>
  <si>
    <t>102.5 cm</t>
  </si>
  <si>
    <t>112.5 cm</t>
  </si>
  <si>
    <t>117.5 cm</t>
  </si>
  <si>
    <t>122.5 cm</t>
  </si>
  <si>
    <t>132.5 cm</t>
  </si>
  <si>
    <t>137.5 cm</t>
  </si>
  <si>
    <t>142.5 cm</t>
  </si>
  <si>
    <t>147.5 cm</t>
  </si>
  <si>
    <t>152.5 cm</t>
  </si>
  <si>
    <r>
      <t>C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 xml:space="preserve"> (μM)</t>
    </r>
  </si>
  <si>
    <r>
      <t>C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 xml:space="preserve">8 </t>
    </r>
    <r>
      <rPr>
        <sz val="12"/>
        <rFont val="Times New Roman"/>
        <family val="1"/>
      </rPr>
      <t>(μM)</t>
    </r>
  </si>
  <si>
    <t>DOC (mM)</t>
  </si>
  <si>
    <t>TOC (%)</t>
  </si>
  <si>
    <t>DIC (mM)</t>
  </si>
  <si>
    <t>acs</t>
  </si>
  <si>
    <t>adh</t>
  </si>
  <si>
    <t>ldh</t>
  </si>
  <si>
    <t>ak</t>
  </si>
  <si>
    <t>pta</t>
  </si>
  <si>
    <t>hydA</t>
  </si>
  <si>
    <t>chi</t>
  </si>
  <si>
    <t>rha</t>
  </si>
  <si>
    <t>Rhamnosidase</t>
  </si>
  <si>
    <t>abf</t>
  </si>
  <si>
    <t>Arabinofuranosidase</t>
  </si>
  <si>
    <t>xyl</t>
  </si>
  <si>
    <t>Xylosidase</t>
  </si>
  <si>
    <t>macA</t>
  </si>
  <si>
    <t>pilR</t>
  </si>
  <si>
    <t>ppcA</t>
  </si>
  <si>
    <t>CxxCH</t>
  </si>
  <si>
    <t>mtr</t>
  </si>
  <si>
    <t>fwd</t>
  </si>
  <si>
    <t>mch</t>
  </si>
  <si>
    <t>mcr</t>
  </si>
  <si>
    <t>mer</t>
  </si>
  <si>
    <t>mtd</t>
  </si>
  <si>
    <t>amo</t>
  </si>
  <si>
    <t>nif</t>
  </si>
  <si>
    <t>sat</t>
  </si>
  <si>
    <t>soxB</t>
  </si>
  <si>
    <t>soxA</t>
  </si>
  <si>
    <t>soxX</t>
  </si>
  <si>
    <t>soxY</t>
  </si>
  <si>
    <t>soxZ</t>
  </si>
  <si>
    <t>nirB</t>
  </si>
  <si>
    <t>Abbreviation</t>
  </si>
  <si>
    <t>Full name</t>
  </si>
  <si>
    <t>Acetyl-CoA synthetase (ADP-forming)</t>
  </si>
  <si>
    <t>Alcohol dehydrogenase</t>
  </si>
  <si>
    <t>Pathway</t>
  </si>
  <si>
    <t>Fermentation</t>
  </si>
  <si>
    <t>[NiFe] Hydrogenase large subunit</t>
  </si>
  <si>
    <t>Hydrogenase</t>
  </si>
  <si>
    <t>Metal reduction</t>
  </si>
  <si>
    <t>Methane production / oxidation</t>
  </si>
  <si>
    <t>Nitrogen fixation</t>
  </si>
  <si>
    <t>Sulfate reduction</t>
  </si>
  <si>
    <t>Sulfate adenylyltransferase</t>
  </si>
  <si>
    <t>Sulfur oxidation</t>
  </si>
  <si>
    <t>Sulfur-oxidizing protein SoxA</t>
  </si>
  <si>
    <t>Sulfur-oxidizing protein SoxX</t>
  </si>
  <si>
    <t>Sulfur-oxidizing protein SoxY</t>
  </si>
  <si>
    <t>Sulfur-oxidizing protein SoxZ</t>
  </si>
  <si>
    <t>aprA</t>
  </si>
  <si>
    <t>Acetate kinase</t>
  </si>
  <si>
    <t>Phosphate acetyltransferase</t>
  </si>
  <si>
    <t>Chitinase</t>
  </si>
  <si>
    <t>Length (bp)</t>
  </si>
  <si>
    <t>KEGG Orthology</t>
  </si>
  <si>
    <t xml:space="preserve">K01905 </t>
  </si>
  <si>
    <t>Lactate dehydrogenase</t>
  </si>
  <si>
    <t>K00001</t>
  </si>
  <si>
    <t>K00101/K00102</t>
  </si>
  <si>
    <t>K00925</t>
  </si>
  <si>
    <t>K00625/K13788</t>
  </si>
  <si>
    <t>K00437</t>
  </si>
  <si>
    <t>K179997</t>
  </si>
  <si>
    <t>[FeFe] Hydrogenase subunit alpha</t>
  </si>
  <si>
    <t>K01183</t>
  </si>
  <si>
    <t>K05989</t>
  </si>
  <si>
    <t>K15921</t>
  </si>
  <si>
    <t>K15920</t>
  </si>
  <si>
    <t>K00428</t>
  </si>
  <si>
    <t>K02667</t>
  </si>
  <si>
    <t xml:space="preserve">T00155 </t>
  </si>
  <si>
    <t xml:space="preserve">T00259  </t>
  </si>
  <si>
    <t>K0577-584</t>
  </si>
  <si>
    <t>K00200-203/K11261</t>
  </si>
  <si>
    <t>K01499</t>
  </si>
  <si>
    <t>K00399-402</t>
  </si>
  <si>
    <t>K00320</t>
  </si>
  <si>
    <t>K00319</t>
  </si>
  <si>
    <t>mmo</t>
  </si>
  <si>
    <t>Nitrification</t>
  </si>
  <si>
    <t>Methane oxidation</t>
  </si>
  <si>
    <t>K10944</t>
  </si>
  <si>
    <t>K16157-161</t>
  </si>
  <si>
    <t>K00531/K02586/K02588/K02591</t>
  </si>
  <si>
    <t>Tetrahydromethanopterin S-methyltransferase</t>
  </si>
  <si>
    <t>Formylmethanofuran dehydrogenase</t>
  </si>
  <si>
    <t>Methenyltetrahydromethanopterin cyclohydrolase</t>
  </si>
  <si>
    <t>Methyl-Coenzyme M reductase</t>
  </si>
  <si>
    <t>Methylenetetrahydromethanopterin reductase</t>
  </si>
  <si>
    <t>Methylenetetrahydromethanopterin dehydrogenase</t>
  </si>
  <si>
    <t>Ammonia monooxygenase</t>
  </si>
  <si>
    <t>Methane monooxygenase</t>
  </si>
  <si>
    <t>Dissimilatory sulfite reductase</t>
  </si>
  <si>
    <t>Cytochrome c peroxidase</t>
  </si>
  <si>
    <t>Sigma-54-dependent transcriptional response regulator</t>
  </si>
  <si>
    <t>Cytochrome C biogenesis protein</t>
  </si>
  <si>
    <t>K00394</t>
  </si>
  <si>
    <t>K00958</t>
  </si>
  <si>
    <t>K11180</t>
  </si>
  <si>
    <t>K17224</t>
  </si>
  <si>
    <t>K17222</t>
  </si>
  <si>
    <t>K17223</t>
  </si>
  <si>
    <t>K17226</t>
  </si>
  <si>
    <t>K17227</t>
  </si>
  <si>
    <t>K00367</t>
  </si>
  <si>
    <t>K01889</t>
  </si>
  <si>
    <t>K02950</t>
  </si>
  <si>
    <t>K02992</t>
  </si>
  <si>
    <t>K02946</t>
  </si>
  <si>
    <t>K02967</t>
  </si>
  <si>
    <t>K01890</t>
  </si>
  <si>
    <t>K02867</t>
  </si>
  <si>
    <t>K02863</t>
  </si>
  <si>
    <t>K02906</t>
  </si>
  <si>
    <t>K02926</t>
  </si>
  <si>
    <t>K02886</t>
  </si>
  <si>
    <t>K02890</t>
  </si>
  <si>
    <t>K02982</t>
  </si>
  <si>
    <t>K02874</t>
  </si>
  <si>
    <t>K02931</t>
  </si>
  <si>
    <t>K02994</t>
  </si>
  <si>
    <t>K02933</t>
  </si>
  <si>
    <t>K02988</t>
  </si>
  <si>
    <t>K02952</t>
  </si>
  <si>
    <t>K02948</t>
  </si>
  <si>
    <t>K02996</t>
  </si>
  <si>
    <t>K02428</t>
  </si>
  <si>
    <t>K01803</t>
  </si>
  <si>
    <t>K03470</t>
  </si>
  <si>
    <t>K02956</t>
  </si>
  <si>
    <t>K02469</t>
  </si>
  <si>
    <t>K02878</t>
  </si>
  <si>
    <t>K02876</t>
  </si>
  <si>
    <t>K02864</t>
  </si>
  <si>
    <t>K02881</t>
  </si>
  <si>
    <t>K00773</t>
  </si>
  <si>
    <t>K03596</t>
  </si>
  <si>
    <t>K01937</t>
  </si>
  <si>
    <t>K02519</t>
  </si>
  <si>
    <t>K01409</t>
  </si>
  <si>
    <t>K03106</t>
  </si>
  <si>
    <t>Phenylalanyl-tRNA synthetase alpha chain</t>
  </si>
  <si>
    <t>Small subunit ribosomal protein S12</t>
  </si>
  <si>
    <t>Small subunit ribosomal protein S7</t>
  </si>
  <si>
    <t>Small subunit ribosomal protein S10</t>
  </si>
  <si>
    <t>Small subunit ribosomal protein S2</t>
  </si>
  <si>
    <t>Large subunit ribosomal protein L11</t>
  </si>
  <si>
    <t>Large subunit ribosomal protein L1</t>
  </si>
  <si>
    <t>Large subunit ribosomal protein L3</t>
  </si>
  <si>
    <t>Large subunit ribosomal protein L4</t>
  </si>
  <si>
    <t>Large subunit ribosomal protein L5</t>
  </si>
  <si>
    <t>Large subunit ribosomal protein L2</t>
  </si>
  <si>
    <t>Large subunit ribosomal protein L22</t>
  </si>
  <si>
    <t>Small subunit ribosomal protein S3</t>
  </si>
  <si>
    <t>Large subunit ribosomal protein L14</t>
  </si>
  <si>
    <t>Small subunit ribosomal protein S8</t>
  </si>
  <si>
    <t>Large subunit ribosomal protein L6</t>
  </si>
  <si>
    <t>Small subunit ribosomal protein S5</t>
  </si>
  <si>
    <t>Small subunit ribosomal protein S13</t>
  </si>
  <si>
    <t>Small subunit ribosomal protein S11</t>
  </si>
  <si>
    <t>Small subunit ribosomal protein S9</t>
  </si>
  <si>
    <t>XTP/dITP diphosphohydrolase</t>
  </si>
  <si>
    <t>Triosephosphate isomerase</t>
  </si>
  <si>
    <t>Ribonuclease HII</t>
  </si>
  <si>
    <t>Small subunit ribosomal protein S15</t>
  </si>
  <si>
    <t>DNA gyrase subunit A</t>
  </si>
  <si>
    <t>Large subunit ribosomal protein L16</t>
  </si>
  <si>
    <t>Large subunit ribosomal protein L15</t>
  </si>
  <si>
    <t>Large subunit ribosomal protein L10</t>
  </si>
  <si>
    <t>Large subunit ribosomal protein L18</t>
  </si>
  <si>
    <t>Queuine tRNA-ribosyltransferase</t>
  </si>
  <si>
    <t>GTP-binding protein LepA</t>
  </si>
  <si>
    <t>CTP synthase</t>
  </si>
  <si>
    <t>Phenylalanyl-tRNA synthetase beta chain</t>
  </si>
  <si>
    <t>N6-L-threonylcarbamoyladenine synthase</t>
  </si>
  <si>
    <t>Translation initiation factor IF-2</t>
  </si>
  <si>
    <t>Signal recognition particle subunit SRP54</t>
  </si>
  <si>
    <t>Alpha diversity indices</t>
  </si>
  <si>
    <t>Chao-1</t>
  </si>
  <si>
    <t>Inverse Simpson</t>
  </si>
  <si>
    <t>3,458.8, 4,233.1</t>
  </si>
  <si>
    <t>2,632.0, 3,567.0</t>
  </si>
  <si>
    <t>2,352.3, 3,134.7</t>
  </si>
  <si>
    <t>2,571.6, 3,370.0</t>
  </si>
  <si>
    <t>3,195.7, 3,985.8</t>
  </si>
  <si>
    <t>2,979.8, 3,751.3</t>
  </si>
  <si>
    <t>2,661.8, 3,307.6</t>
  </si>
  <si>
    <t>3,083.5, 3,856.9</t>
  </si>
  <si>
    <t>2,457.9, 3,196.5</t>
  </si>
  <si>
    <t>2,791.4, 3,603.0</t>
  </si>
  <si>
    <t>2,879.4, 3,689.4</t>
  </si>
  <si>
    <t>3,104.5, 4,000.4</t>
  </si>
  <si>
    <t>6,551.4, 7,565.7</t>
  </si>
  <si>
    <t>1,770.6, 2,104.4</t>
  </si>
  <si>
    <t>1,814.1, 2,160.2</t>
  </si>
  <si>
    <t>2,441.9, 2,885.1</t>
  </si>
  <si>
    <t>1,749.5, 2,099.0</t>
  </si>
  <si>
    <t>2,544.9, 3,059.4</t>
  </si>
  <si>
    <t>2,089.9, 2,432.6</t>
  </si>
  <si>
    <t>2,866.4, 3,572.8</t>
  </si>
  <si>
    <t>2,386.0, 3,050.3</t>
  </si>
  <si>
    <t>103.6, 114.6</t>
  </si>
  <si>
    <t>23.0, 25.0</t>
  </si>
  <si>
    <t>41.6, 44.5</t>
  </si>
  <si>
    <t>34.4, 37.3</t>
  </si>
  <si>
    <t>47.8, 52.8</t>
  </si>
  <si>
    <t>67.0, 73.3</t>
  </si>
  <si>
    <t>18.6, 20.6</t>
  </si>
  <si>
    <t>58.9, 64.3</t>
  </si>
  <si>
    <t>30.0, 32.6</t>
  </si>
  <si>
    <t>37.8, 41.4</t>
  </si>
  <si>
    <t>29.5, 32.3</t>
  </si>
  <si>
    <t>31.1, 34.1</t>
  </si>
  <si>
    <t>64.0, 74.3</t>
  </si>
  <si>
    <t>61.7, 69.3</t>
  </si>
  <si>
    <t>63.3, 68.5</t>
  </si>
  <si>
    <t>47.2, 53.2</t>
  </si>
  <si>
    <t>36.7, 40.2</t>
  </si>
  <si>
    <t>46.1, 51.4</t>
  </si>
  <si>
    <t>111.9, 122.7</t>
  </si>
  <si>
    <t>64.5, 69.5</t>
  </si>
  <si>
    <t>10.2, 11.1</t>
  </si>
  <si>
    <t>Electron acceptor</t>
  </si>
  <si>
    <t>Headspace</t>
  </si>
  <si>
    <r>
      <t>N</t>
    </r>
    <r>
      <rPr>
        <vertAlign val="subscript"/>
        <sz val="12"/>
        <color theme="1"/>
        <rFont val="Times New Roman"/>
        <family val="1"/>
      </rPr>
      <t xml:space="preserve">2 </t>
    </r>
    <r>
      <rPr>
        <sz val="12"/>
        <color theme="1"/>
        <rFont val="Times New Roman"/>
        <family val="1"/>
      </rPr>
      <t>(1.01 bar)</t>
    </r>
  </si>
  <si>
    <r>
      <t>10 mM sodium sulfate (Na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SO</t>
    </r>
    <r>
      <rPr>
        <vertAlign val="sub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>)</t>
    </r>
  </si>
  <si>
    <r>
      <t>1 mM 9,10-anthraquinone- 2,6-disulfonate (C</t>
    </r>
    <r>
      <rPr>
        <vertAlign val="subscript"/>
        <sz val="12"/>
        <color theme="1"/>
        <rFont val="Times New Roman"/>
        <family val="1"/>
      </rPr>
      <t>14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>Na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8</t>
    </r>
    <r>
      <rPr>
        <sz val="12"/>
        <color theme="1"/>
        <rFont val="Times New Roman"/>
        <family val="1"/>
      </rPr>
      <t>S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)</t>
    </r>
  </si>
  <si>
    <r>
      <t>1 mM sodium fumarate (C</t>
    </r>
    <r>
      <rPr>
        <vertAlign val="sub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Na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>)</t>
    </r>
  </si>
  <si>
    <r>
      <t>10 mM ferric oxyhydroxide (Fe(OH)</t>
    </r>
    <r>
      <rPr>
        <vertAlign val="sub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)</t>
    </r>
  </si>
  <si>
    <r>
      <t>10 mM Fe(OH)</t>
    </r>
    <r>
      <rPr>
        <vertAlign val="sub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 xml:space="preserve"> and 1 mM AQDS</t>
    </r>
  </si>
  <si>
    <r>
      <t>10 mM Fe(OH)</t>
    </r>
    <r>
      <rPr>
        <vertAlign val="sub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 xml:space="preserve"> and 1 mM fumarate</t>
    </r>
  </si>
  <si>
    <r>
      <t>5 mM sodium nitrate (NaNO</t>
    </r>
    <r>
      <rPr>
        <vertAlign val="sub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)</t>
    </r>
  </si>
  <si>
    <t>Otu000001</t>
  </si>
  <si>
    <t>Otu000003</t>
  </si>
  <si>
    <t>Otu000005</t>
  </si>
  <si>
    <t>Otu000006</t>
  </si>
  <si>
    <t>Otu000008</t>
  </si>
  <si>
    <t>Otu000013</t>
  </si>
  <si>
    <t>Otu000015</t>
  </si>
  <si>
    <t>Otu000012</t>
  </si>
  <si>
    <t>Otu000014</t>
  </si>
  <si>
    <t>Otu000016</t>
  </si>
  <si>
    <t>Otu000011</t>
  </si>
  <si>
    <t>Otu000010</t>
  </si>
  <si>
    <t>Otu000020</t>
  </si>
  <si>
    <t>Otu000021</t>
  </si>
  <si>
    <t>Otu000017</t>
  </si>
  <si>
    <t>Otu000024</t>
  </si>
  <si>
    <t>Otu000022</t>
  </si>
  <si>
    <t>Otu000023</t>
  </si>
  <si>
    <t>Otu000027</t>
  </si>
  <si>
    <t>Otu000031</t>
  </si>
  <si>
    <t>Otu000032</t>
  </si>
  <si>
    <t>Otu000029</t>
  </si>
  <si>
    <t>Otu000036</t>
  </si>
  <si>
    <t>ANME-2a-2b_unclassified</t>
  </si>
  <si>
    <t>Desulfuromonadales</t>
  </si>
  <si>
    <t>Sva1033_unclassified</t>
  </si>
  <si>
    <t>Bacteroidetes_Incertae_Sedis</t>
  </si>
  <si>
    <t>Unknown_Order</t>
  </si>
  <si>
    <t>Unknown_Family</t>
  </si>
  <si>
    <t>Prolixibacter</t>
  </si>
  <si>
    <t>Desulfuromonadaceae</t>
  </si>
  <si>
    <t>Desulfurivibrio</t>
  </si>
  <si>
    <t>Lentisphaerae_unclassified</t>
  </si>
  <si>
    <t>Gammaproteobacteria_Incertae_Sedis</t>
  </si>
  <si>
    <t>Unknown_Family_unclassified</t>
  </si>
  <si>
    <t>Rhodobacteraceae_unclassified</t>
  </si>
  <si>
    <t>Actinobacteria</t>
  </si>
  <si>
    <t>OPB41</t>
  </si>
  <si>
    <t>Desulfuromonas</t>
  </si>
  <si>
    <t>Spirochaetae</t>
  </si>
  <si>
    <t>Spirochaetes</t>
  </si>
  <si>
    <t>Spirochaetales</t>
  </si>
  <si>
    <t xml:space="preserve">Double CXXCH motif </t>
  </si>
  <si>
    <t>dsrAB</t>
  </si>
  <si>
    <t>Adenylyl-sulfate reductase</t>
  </si>
  <si>
    <t>narG</t>
  </si>
  <si>
    <t>Dissimilatory nitrogen reduction</t>
  </si>
  <si>
    <t>napA</t>
  </si>
  <si>
    <t xml:space="preserve">K02567 </t>
  </si>
  <si>
    <t xml:space="preserve">K00362  </t>
  </si>
  <si>
    <t>nrfA</t>
  </si>
  <si>
    <t xml:space="preserve">K03385 </t>
  </si>
  <si>
    <t>K01179</t>
  </si>
  <si>
    <t>egs</t>
  </si>
  <si>
    <t>Endoglucanase</t>
  </si>
  <si>
    <t>Organic carbon degradation</t>
  </si>
  <si>
    <t>hydB</t>
  </si>
  <si>
    <t>Sulfur-oxidizing protein SoxB</t>
  </si>
  <si>
    <t>mtaA</t>
  </si>
  <si>
    <t xml:space="preserve">Methane production </t>
  </si>
  <si>
    <t>K1480</t>
  </si>
  <si>
    <t>Methanol:coenzyme M methyltransferase</t>
  </si>
  <si>
    <t>AQDS</t>
  </si>
  <si>
    <t>Nitrogen control</t>
  </si>
  <si>
    <t>Sulfate</t>
  </si>
  <si>
    <t>Fumarate</t>
  </si>
  <si>
    <t>Ferrihydrite</t>
  </si>
  <si>
    <t>Ferrihydrite_AQDS</t>
  </si>
  <si>
    <t>Ferrihydrite_fumarate</t>
  </si>
  <si>
    <t>Nitrate</t>
  </si>
  <si>
    <t>T0</t>
  </si>
  <si>
    <r>
      <t>N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(1.01 bar) and </t>
    </r>
    <r>
      <rPr>
        <vertAlign val="superscript"/>
        <sz val="12"/>
        <color theme="1"/>
        <rFont val="Times New Roman"/>
        <family val="1"/>
      </rPr>
      <t>13</t>
    </r>
    <r>
      <rPr>
        <sz val="12"/>
        <color theme="1"/>
        <rFont val="Times New Roman"/>
        <family val="1"/>
      </rPr>
      <t>CH</t>
    </r>
    <r>
      <rPr>
        <vertAlign val="subscript"/>
        <sz val="12"/>
        <color theme="1"/>
        <rFont val="Times New Roman"/>
        <family val="1"/>
      </rPr>
      <t xml:space="preserve">4 </t>
    </r>
    <r>
      <rPr>
        <sz val="12"/>
        <color theme="1"/>
        <rFont val="Times New Roman"/>
        <family val="1"/>
      </rPr>
      <t>(2 mL)</t>
    </r>
  </si>
  <si>
    <t>No exogenous substrate</t>
  </si>
  <si>
    <r>
      <t>Reads</t>
    </r>
    <r>
      <rPr>
        <vertAlign val="superscript"/>
        <sz val="12"/>
        <color theme="1"/>
        <rFont val="Times New Roman"/>
        <family val="1"/>
      </rPr>
      <t>5</t>
    </r>
  </si>
  <si>
    <r>
      <t>SEED</t>
    </r>
    <r>
      <rPr>
        <vertAlign val="superscript"/>
        <sz val="12"/>
        <color theme="1"/>
        <rFont val="Times New Roman"/>
        <family val="1"/>
      </rPr>
      <t>6</t>
    </r>
  </si>
  <si>
    <r>
      <t>Total reads</t>
    </r>
    <r>
      <rPr>
        <vertAlign val="superscript"/>
        <sz val="12"/>
        <color theme="1"/>
        <rFont val="Times New Roman"/>
        <family val="1"/>
      </rPr>
      <t>4</t>
    </r>
  </si>
  <si>
    <t>20 / 396</t>
  </si>
  <si>
    <t>19 / 193</t>
  </si>
  <si>
    <t>23 / 205</t>
  </si>
  <si>
    <t>63 / 226</t>
  </si>
  <si>
    <t>16 / 251</t>
  </si>
  <si>
    <t>98 / 203</t>
  </si>
  <si>
    <t>62 / 229</t>
  </si>
  <si>
    <t>2 / 36</t>
  </si>
  <si>
    <t>3 / 22</t>
  </si>
  <si>
    <t>10 / 24</t>
  </si>
  <si>
    <t>2 / 27</t>
  </si>
  <si>
    <t>14 / 19</t>
  </si>
  <si>
    <t>5 / 31</t>
  </si>
  <si>
    <t>10 / 183</t>
  </si>
  <si>
    <t>5 / 89</t>
  </si>
  <si>
    <t>17 / 92</t>
  </si>
  <si>
    <t>40 / 134</t>
  </si>
  <si>
    <t>7 / 124</t>
  </si>
  <si>
    <t>41 / 104</t>
  </si>
  <si>
    <t>21 / 113</t>
  </si>
  <si>
    <t>4 / 108</t>
  </si>
  <si>
    <t>7 / 33</t>
  </si>
  <si>
    <t>5 / 33</t>
  </si>
  <si>
    <t>14 / 37</t>
  </si>
  <si>
    <t>3 / 44</t>
  </si>
  <si>
    <t>29 / 34</t>
  </si>
  <si>
    <t>13 / 48</t>
  </si>
  <si>
    <t>25 / 13</t>
  </si>
  <si>
    <t>12 / 10</t>
  </si>
  <si>
    <t>10 / 10</t>
  </si>
  <si>
    <t>15 / 11</t>
  </si>
  <si>
    <t>15 / 12</t>
  </si>
  <si>
    <t>24 / 11</t>
  </si>
  <si>
    <t>14 / 10</t>
  </si>
  <si>
    <t>33 / 238</t>
  </si>
  <si>
    <t>25 / 131</t>
  </si>
  <si>
    <t>27 / 137</t>
  </si>
  <si>
    <t>60 / 133</t>
  </si>
  <si>
    <t>13 / 147</t>
  </si>
  <si>
    <t>82 / 119</t>
  </si>
  <si>
    <t>58 / 162</t>
  </si>
  <si>
    <r>
      <t>Ratio to total reads</t>
    </r>
    <r>
      <rPr>
        <vertAlign val="superscript"/>
        <sz val="12"/>
        <color theme="1"/>
        <rFont val="Times New Roman"/>
        <family val="1"/>
      </rPr>
      <t>1</t>
    </r>
  </si>
  <si>
    <r>
      <t>Ratio to total coding reads</t>
    </r>
    <r>
      <rPr>
        <vertAlign val="superscript"/>
        <sz val="12"/>
        <color theme="1"/>
        <rFont val="Times New Roman"/>
        <family val="1"/>
      </rPr>
      <t>2</t>
    </r>
  </si>
  <si>
    <t>0.0034% / 0.0201%</t>
  </si>
  <si>
    <t>0.0018% / 0.0081%</t>
  </si>
  <si>
    <t>0.0028% / 0.0018%</t>
  </si>
  <si>
    <t>0.0072% / 0.0256%</t>
  </si>
  <si>
    <t>0.0072% / 0.0409%</t>
  </si>
  <si>
    <t>0.0009% / 0.0043%</t>
  </si>
  <si>
    <t>0.0079% / 0.0395%</t>
  </si>
  <si>
    <t>0.0010% / 0.0048%</t>
  </si>
  <si>
    <t>0.0037% / 0.0221%</t>
  </si>
  <si>
    <t>0.0020% / 0.0089%</t>
  </si>
  <si>
    <t>0.0030% / 0.0020%</t>
  </si>
  <si>
    <t>0.0078% / 0.0281%</t>
  </si>
  <si>
    <t>Respiratory membrane-bound nitrate reductase</t>
  </si>
  <si>
    <t>Periplasmic nitrate reductase</t>
  </si>
  <si>
    <t>Cytoplasmic NADH-dependent nitrite reductase</t>
  </si>
  <si>
    <t>Cytochrome c nitrite reductase</t>
  </si>
  <si>
    <t>Nittrogen fixation genes</t>
  </si>
  <si>
    <t>Number in each metagenome</t>
  </si>
  <si>
    <t>Phylum</t>
  </si>
  <si>
    <t>Order</t>
  </si>
  <si>
    <t>Family</t>
  </si>
  <si>
    <t>Class</t>
  </si>
  <si>
    <t>Genus</t>
  </si>
  <si>
    <t>Otu000002</t>
  </si>
  <si>
    <t>Otu000004</t>
  </si>
  <si>
    <t>Otu000007</t>
  </si>
  <si>
    <t>Otu000009</t>
  </si>
  <si>
    <t>Otu000018</t>
  </si>
  <si>
    <t>Otu000019</t>
  </si>
  <si>
    <t>Otu000025</t>
  </si>
  <si>
    <t>Otu000028</t>
  </si>
  <si>
    <t>Otu000033</t>
  </si>
  <si>
    <t>Otu000034</t>
  </si>
  <si>
    <r>
      <t>δ13C-CH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 xml:space="preserve"> (‰)</t>
    </r>
    <r>
      <rPr>
        <vertAlign val="superscript"/>
        <sz val="12"/>
        <rFont val="Times New Roman"/>
        <family val="1"/>
      </rPr>
      <t>1</t>
    </r>
  </si>
  <si>
    <t xml:space="preserve">Supplementary Table S5. Detailed data for pore and sediment geochemical characteristics. </t>
  </si>
  <si>
    <t>Dissolved Fe (mM)</t>
  </si>
  <si>
    <t>Dissolved Mn (mM)</t>
  </si>
  <si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 xml:space="preserve"> Number of merged reads following QC filtering.</t>
    </r>
  </si>
  <si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Number of estimated OTUs (97% similarity clusters) based on merged reads following QC filtering.</t>
    </r>
  </si>
  <si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 xml:space="preserve"> Number of estimated OTUs (97% similarity clusters) based on rarified counts (n = 10,008 sequences).</t>
    </r>
  </si>
  <si>
    <r>
      <rPr>
        <vertAlign val="super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 xml:space="preserve"> Number of merged reads following QC filtering.</t>
    </r>
  </si>
  <si>
    <r>
      <rPr>
        <vertAlign val="superscript"/>
        <sz val="12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 xml:space="preserve"> Number of of reads assigned to SEED subsystem categories. </t>
    </r>
  </si>
  <si>
    <t>Number of observed OTUs</t>
  </si>
  <si>
    <r>
      <t>Chao-1 LCI, UCI</t>
    </r>
    <r>
      <rPr>
        <vertAlign val="superscript"/>
        <sz val="12"/>
        <color theme="1"/>
        <rFont val="Times New Roman"/>
        <family val="1"/>
      </rPr>
      <t>7</t>
    </r>
  </si>
  <si>
    <t>Inverse Simpson LCI, UCI</t>
  </si>
  <si>
    <t>Information</t>
  </si>
  <si>
    <r>
      <t>NA</t>
    </r>
    <r>
      <rPr>
        <vertAlign val="superscript"/>
        <sz val="12"/>
        <color theme="1"/>
        <rFont val="Times New Roman"/>
        <family val="1"/>
      </rPr>
      <t>1</t>
    </r>
  </si>
  <si>
    <t xml:space="preserve">Supplementary Table S4. Experimental setup of incubations. </t>
    <phoneticPr fontId="15" type="noConversion"/>
  </si>
  <si>
    <t>Supplementary Table S3. Single-copy housekeeping genes used to verify the sequencing bias for the metagenomes.</t>
    <phoneticPr fontId="15" type="noConversion"/>
  </si>
  <si>
    <r>
      <t>δ</t>
    </r>
    <r>
      <rPr>
        <vertAlign val="superscript"/>
        <sz val="12"/>
        <rFont val="Times New Roman"/>
        <family val="1"/>
      </rPr>
      <t>13</t>
    </r>
    <r>
      <rPr>
        <sz val="12"/>
        <rFont val="Times New Roman"/>
        <family val="1"/>
      </rPr>
      <t>C-TOC</t>
    </r>
    <r>
      <rPr>
        <vertAlign val="subscript"/>
        <sz val="12"/>
        <rFont val="Times New Roman"/>
        <family val="1"/>
      </rPr>
      <t xml:space="preserve">  </t>
    </r>
    <r>
      <rPr>
        <sz val="12"/>
        <rFont val="Times New Roman"/>
        <family val="1"/>
      </rPr>
      <t>(‰)</t>
    </r>
    <r>
      <rPr>
        <vertAlign val="superscript"/>
        <sz val="12"/>
        <rFont val="Times New Roman"/>
        <family val="1"/>
      </rPr>
      <t>1</t>
    </r>
    <phoneticPr fontId="15" type="noConversion"/>
  </si>
  <si>
    <r>
      <t>δ</t>
    </r>
    <r>
      <rPr>
        <vertAlign val="superscript"/>
        <sz val="12"/>
        <rFont val="Times New Roman"/>
        <family val="1"/>
      </rPr>
      <t>13</t>
    </r>
    <r>
      <rPr>
        <sz val="12"/>
        <rFont val="Times New Roman"/>
        <family val="1"/>
      </rPr>
      <t>C-DIC (‰)</t>
    </r>
    <r>
      <rPr>
        <vertAlign val="superscript"/>
        <sz val="12"/>
        <rFont val="Times New Roman"/>
        <family val="1"/>
      </rPr>
      <t>1</t>
    </r>
    <phoneticPr fontId="15" type="noConversion"/>
  </si>
  <si>
    <t>Domain</t>
  </si>
  <si>
    <t>Archaea</t>
  </si>
  <si>
    <t>Bacteria</t>
  </si>
  <si>
    <t>Bacteria_unclassified</t>
  </si>
  <si>
    <t>Anaerolineae</t>
  </si>
  <si>
    <t>Anaerolineales</t>
  </si>
  <si>
    <t>Ardenticatenia_unclassified</t>
  </si>
  <si>
    <t>Firmicutes</t>
  </si>
  <si>
    <t>Clostridia</t>
  </si>
  <si>
    <t>Clostridiales</t>
  </si>
  <si>
    <t>SB-1</t>
  </si>
  <si>
    <t>SB-1_unclassified</t>
  </si>
  <si>
    <t>Candidate_division_OP8</t>
  </si>
  <si>
    <t>Candidate_division_OP8_unclassified</t>
  </si>
  <si>
    <t>Planctomycetes</t>
  </si>
  <si>
    <t>vadinHA49</t>
  </si>
  <si>
    <t>vadinHA49_unclassified</t>
  </si>
  <si>
    <t>Methylococcales</t>
  </si>
  <si>
    <t>Chloroflexi_unclassified</t>
  </si>
  <si>
    <t>MSB-5B2</t>
  </si>
  <si>
    <t>MSB-5B2_unclassified</t>
  </si>
  <si>
    <t>Dehalococcoidia</t>
  </si>
  <si>
    <t>Dehalococcoidia_unclassified</t>
  </si>
  <si>
    <t>Phycisphaerae</t>
  </si>
  <si>
    <t>MSBL9</t>
  </si>
  <si>
    <t>Micrococcales</t>
  </si>
  <si>
    <t>Candidate_division_JS1</t>
  </si>
  <si>
    <t>Candidate_division_JS1_unclassified</t>
  </si>
  <si>
    <t>Deltaproteobacteria_unclassified</t>
  </si>
  <si>
    <t>Gammaproteobacteria_unclassified</t>
  </si>
  <si>
    <t>Firmicutes_unclassified</t>
  </si>
  <si>
    <t>Candidate_division_OD1</t>
  </si>
  <si>
    <t>Candidate_division_OD1_unclassified</t>
  </si>
  <si>
    <t>Proteobacteria_unclassified</t>
  </si>
  <si>
    <t>Thiotrichales</t>
  </si>
  <si>
    <t>OPB41_unclassified</t>
  </si>
  <si>
    <t>Desulfarculales</t>
  </si>
  <si>
    <t>Thaumarchaeota</t>
  </si>
  <si>
    <t>Miscellaneous_Crenarchaeotic_Group</t>
  </si>
  <si>
    <t>Miscellaneous_Crenarchaeotic_Group_unclassified</t>
  </si>
  <si>
    <t>Candidate_division_OP11</t>
  </si>
  <si>
    <t>Candidate_division_OP11_unclassified</t>
  </si>
  <si>
    <t>BD2-2</t>
  </si>
  <si>
    <t>BD2-2_unclassified</t>
  </si>
  <si>
    <t>ANME-1</t>
  </si>
  <si>
    <t>Group_C3</t>
  </si>
  <si>
    <t>Group_C3_unclassified</t>
  </si>
  <si>
    <t>Alphaproteobacteria_unclassified</t>
  </si>
  <si>
    <t>Proteobacteria_Incertae_Sedis</t>
  </si>
  <si>
    <t>Archaea_unclassified</t>
  </si>
  <si>
    <t>Bacteroidia</t>
  </si>
  <si>
    <t>Bacteroidales</t>
  </si>
  <si>
    <t>Halanaerobiales</t>
  </si>
  <si>
    <t>Syntrophobacterales</t>
  </si>
  <si>
    <t>Sva0485</t>
  </si>
  <si>
    <t>BHI80-139</t>
  </si>
  <si>
    <t>BHI80-139_unclassified</t>
  </si>
  <si>
    <t>Chlorobi</t>
  </si>
  <si>
    <t>Ignavibacteria</t>
  </si>
  <si>
    <t>Ignavibacteriales</t>
  </si>
  <si>
    <t>Napoli-4B-65</t>
  </si>
  <si>
    <t>FW22</t>
  </si>
  <si>
    <t>Halobacteria</t>
  </si>
  <si>
    <t>Halobacteriales</t>
  </si>
  <si>
    <t>Euryarchaeota_unclassified</t>
  </si>
  <si>
    <t>Bacteroidetes_unclassified</t>
  </si>
  <si>
    <t>Epsilonproteobacteria</t>
  </si>
  <si>
    <t>Campylobacterales</t>
  </si>
  <si>
    <t>Phycisphaerae_unclassified</t>
  </si>
  <si>
    <t>Marine_Benthic_Group_B</t>
  </si>
  <si>
    <t>Marine_Benthic_Group_B_unclassified</t>
  </si>
  <si>
    <t>Subgroup_21</t>
  </si>
  <si>
    <t>GIF9</t>
  </si>
  <si>
    <t>Zetaproteobacteria</t>
  </si>
  <si>
    <t>Mariprofundales</t>
  </si>
  <si>
    <t>Cytophagia</t>
  </si>
  <si>
    <t>Cytophagales</t>
  </si>
  <si>
    <t>Nitrospirae</t>
  </si>
  <si>
    <t>Nitrospira</t>
  </si>
  <si>
    <t>Nitrospirales</t>
  </si>
  <si>
    <t>Desulfovibrionales</t>
  </si>
  <si>
    <t>GIF3</t>
  </si>
  <si>
    <t>Thermoplasmata</t>
  </si>
  <si>
    <t>Thermoplasmatales</t>
  </si>
  <si>
    <t>Thermoplasmata_unclassified</t>
  </si>
  <si>
    <t>Rickettsiales</t>
  </si>
  <si>
    <t>TA06</t>
  </si>
  <si>
    <t>TA06_unclassified</t>
  </si>
  <si>
    <t>Chromatiales</t>
  </si>
  <si>
    <t>Clostridia_unclassified</t>
  </si>
  <si>
    <t>WCHB1-60</t>
  </si>
  <si>
    <t>WCHB1-60_unclassified</t>
  </si>
  <si>
    <t>Flavobacteriia</t>
  </si>
  <si>
    <t>Flavobacteriales</t>
  </si>
  <si>
    <t>Myxococcales</t>
  </si>
  <si>
    <t>Sh765B-AG-111</t>
  </si>
  <si>
    <t>Actinobacteria_unclassified</t>
  </si>
  <si>
    <t>Methanobacteria</t>
  </si>
  <si>
    <t>Methanobacteriales</t>
  </si>
  <si>
    <t>Marine_Benthic_Group_E</t>
  </si>
  <si>
    <t>062DZ93_hypersaline_microbial_mat_group</t>
  </si>
  <si>
    <t>Deinococcus-Thermus</t>
  </si>
  <si>
    <t>Deinococci</t>
  </si>
  <si>
    <t>KD3-62</t>
  </si>
  <si>
    <t>43F-1404R</t>
  </si>
  <si>
    <t>South_African_Goldmine_Gp (SAGMEG)</t>
  </si>
  <si>
    <t>DTB120</t>
  </si>
  <si>
    <t>Betaproteobacteria</t>
  </si>
  <si>
    <t>Burkholderiales</t>
  </si>
  <si>
    <t>Candidate_division_BRC1</t>
  </si>
  <si>
    <t>Candidate_division_BRC1_unclassified</t>
  </si>
  <si>
    <t>Gemmatimonadetes</t>
  </si>
  <si>
    <t>Gemmatimonadetes_unclassified</t>
  </si>
  <si>
    <t>Acidimicrobiia</t>
  </si>
  <si>
    <t>Acidimicrobiales</t>
  </si>
  <si>
    <t>Chlamydiae</t>
  </si>
  <si>
    <t>Chlamydiales</t>
  </si>
  <si>
    <t>Elusimicrobia</t>
  </si>
  <si>
    <t>Rs-M47</t>
  </si>
  <si>
    <t>Candidate_division_WS3</t>
  </si>
  <si>
    <t>Unknown_Class</t>
  </si>
  <si>
    <t>Oligosphaeria</t>
  </si>
  <si>
    <t>Oligosphaeria_unclassified</t>
  </si>
  <si>
    <t>Thaumarchaeota_unclassified</t>
  </si>
  <si>
    <t>MSBL5</t>
  </si>
  <si>
    <t>KCLunmb-38-53</t>
  </si>
  <si>
    <t>S0134_terrestrial_group</t>
  </si>
  <si>
    <t>vadinBA26</t>
  </si>
  <si>
    <t>Bacilli</t>
  </si>
  <si>
    <t>Bacillales</t>
  </si>
  <si>
    <t>Rhizobiales</t>
  </si>
  <si>
    <t>PAUC43f_marine_benthic_group</t>
  </si>
  <si>
    <t>Order_Incertae_Sedis</t>
  </si>
  <si>
    <t>Deferribacteres</t>
  </si>
  <si>
    <t>Deferribacterales</t>
  </si>
  <si>
    <t>TM6</t>
  </si>
  <si>
    <t>TM6_unclassified</t>
  </si>
  <si>
    <t>BD2-11_terrestrial_group</t>
  </si>
  <si>
    <t>Planctomycetes_unclassified</t>
  </si>
  <si>
    <t>Caldilineae</t>
  </si>
  <si>
    <t>Caldilineales</t>
  </si>
  <si>
    <t>AK8</t>
  </si>
  <si>
    <t>AK8_unclassified</t>
  </si>
  <si>
    <t>Planctomycetacia</t>
  </si>
  <si>
    <t>Planctomycetales</t>
  </si>
  <si>
    <t>Order_III</t>
  </si>
  <si>
    <t>Sh765B-TzT-29</t>
  </si>
  <si>
    <t>Subgroup_13</t>
  </si>
  <si>
    <t>iodide-oxidizers</t>
  </si>
  <si>
    <t>MSB-3A7_sediment_group</t>
  </si>
  <si>
    <t>Enterobacteriales</t>
  </si>
  <si>
    <t>Vibrionales</t>
  </si>
  <si>
    <t>Verrucomicrobia</t>
  </si>
  <si>
    <t>Opitutae</t>
  </si>
  <si>
    <t>Opitutae_unclassified</t>
  </si>
  <si>
    <t>BD1-5</t>
  </si>
  <si>
    <t>BD1-5_unclassified</t>
  </si>
  <si>
    <t>Nitriliruptoria</t>
  </si>
  <si>
    <t>Nitriliruptorales</t>
  </si>
  <si>
    <t>SAR324_clade (Marine_group_B)</t>
  </si>
  <si>
    <t>Sphingomonadales</t>
  </si>
  <si>
    <t>SHA-43</t>
  </si>
  <si>
    <t>Soil_Crenarchaeotic_Group (SCG)</t>
  </si>
  <si>
    <t>vadinHA17</t>
  </si>
  <si>
    <t>vadinHA17_unclassified</t>
  </si>
  <si>
    <t>Methanomicrobia_unclassified</t>
  </si>
  <si>
    <t>Oceanospirillales</t>
  </si>
  <si>
    <t>Candidate_division_WS3_unclassified</t>
  </si>
  <si>
    <t>Candidate_division_KB1</t>
  </si>
  <si>
    <t>Candidate_division_KB1_unclassified</t>
  </si>
  <si>
    <t>Candidate_division_OP3</t>
  </si>
  <si>
    <t>Candidate_division_OP3_unclassified</t>
  </si>
  <si>
    <t>Synergistetes</t>
  </si>
  <si>
    <t>Synergistia</t>
  </si>
  <si>
    <t>Synergistales</t>
  </si>
  <si>
    <t>Phycisphaerales</t>
  </si>
  <si>
    <t>Thermales</t>
  </si>
  <si>
    <t>20a-9</t>
  </si>
  <si>
    <t>Pseudomonadales</t>
  </si>
  <si>
    <t>Legionellales</t>
  </si>
  <si>
    <t>Kazan-1B-37</t>
  </si>
  <si>
    <t>Marine_Group_I</t>
  </si>
  <si>
    <t>Subgroup_3</t>
  </si>
  <si>
    <t>Supplementary Table S1. Statistics for analyses of 16S rRNA gene amplicon and metagenome sequencing.</t>
    <phoneticPr fontId="15" type="noConversion"/>
  </si>
  <si>
    <r>
      <rPr>
        <vertAlign val="superscript"/>
        <sz val="12"/>
        <color theme="1"/>
        <rFont val="Times New Roman"/>
        <family val="1"/>
      </rPr>
      <t>5</t>
    </r>
    <r>
      <rPr>
        <sz val="12"/>
        <color theme="1"/>
        <rFont val="Times New Roman"/>
        <family val="1"/>
      </rPr>
      <t xml:space="preserve"> Number of merged reads matching coding genes in the NCBI-nr database (above bit score 60 and minlength of 50 bp), following QC filtering. %: percentage of coding reads matching reference genes from bacteria (bact), archaea (arch), eukaryotes (euk), viruses (vir), or others (genes lacking a taxonomic annotation, or annotated as “unknown”).</t>
    </r>
    <phoneticPr fontId="15" type="noConversion"/>
  </si>
  <si>
    <r>
      <rPr>
        <vertAlign val="superscript"/>
        <sz val="12"/>
        <color theme="1"/>
        <rFont val="Times New Roman"/>
        <family val="1"/>
      </rPr>
      <t>7</t>
    </r>
    <r>
      <rPr>
        <sz val="12"/>
        <color theme="1"/>
        <rFont val="Times New Roman"/>
        <family val="1"/>
      </rPr>
      <t xml:space="preserve"> LCI: Lower bound of confidence interval. UCI: Upper bound of confidence interval.</t>
    </r>
    <phoneticPr fontId="15" type="noConversion"/>
  </si>
  <si>
    <r>
      <rPr>
        <vertAlign val="superscript"/>
        <sz val="12"/>
        <color rgb="FF000000"/>
        <rFont val="Times New Roman"/>
        <family val="1"/>
      </rPr>
      <t>1</t>
    </r>
    <r>
      <rPr>
        <sz val="12"/>
        <color rgb="FF000000"/>
        <rFont val="Times New Roman"/>
        <family val="1"/>
      </rPr>
      <t xml:space="preserve"> NA: no provided electron acceptor.</t>
    </r>
    <phoneticPr fontId="15" type="noConversion"/>
  </si>
  <si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 xml:space="preserve"> δ</t>
    </r>
    <r>
      <rPr>
        <vertAlign val="superscript"/>
        <sz val="12"/>
        <color theme="1"/>
        <rFont val="Times New Roman"/>
        <family val="1"/>
      </rPr>
      <t>13</t>
    </r>
    <r>
      <rPr>
        <sz val="12"/>
        <color theme="1"/>
        <rFont val="Times New Roman"/>
        <family val="1"/>
      </rPr>
      <t>C = [(</t>
    </r>
    <r>
      <rPr>
        <vertAlign val="superscript"/>
        <sz val="12"/>
        <color theme="1"/>
        <rFont val="Times New Roman"/>
        <family val="1"/>
      </rPr>
      <t>13</t>
    </r>
    <r>
      <rPr>
        <sz val="12"/>
        <color theme="1"/>
        <rFont val="Times New Roman"/>
        <family val="1"/>
      </rPr>
      <t>C/</t>
    </r>
    <r>
      <rPr>
        <vertAlign val="superscript"/>
        <sz val="12"/>
        <color theme="1"/>
        <rFont val="Times New Roman"/>
        <family val="1"/>
      </rPr>
      <t>12</t>
    </r>
    <r>
      <rPr>
        <sz val="12"/>
        <color theme="1"/>
        <rFont val="Times New Roman"/>
        <family val="1"/>
      </rPr>
      <t>C)</t>
    </r>
    <r>
      <rPr>
        <vertAlign val="subscript"/>
        <sz val="12"/>
        <color theme="1"/>
        <rFont val="Times New Roman"/>
        <family val="1"/>
      </rPr>
      <t>sample</t>
    </r>
    <r>
      <rPr>
        <sz val="12"/>
        <color theme="1"/>
        <rFont val="Times New Roman"/>
        <family val="1"/>
      </rPr>
      <t>/(</t>
    </r>
    <r>
      <rPr>
        <vertAlign val="superscript"/>
        <sz val="12"/>
        <color theme="1"/>
        <rFont val="Times New Roman"/>
        <family val="1"/>
      </rPr>
      <t>13</t>
    </r>
    <r>
      <rPr>
        <sz val="12"/>
        <color theme="1"/>
        <rFont val="Times New Roman"/>
        <family val="1"/>
      </rPr>
      <t>C/</t>
    </r>
    <r>
      <rPr>
        <vertAlign val="superscript"/>
        <sz val="12"/>
        <color theme="1"/>
        <rFont val="Times New Roman"/>
        <family val="1"/>
      </rPr>
      <t>12</t>
    </r>
    <r>
      <rPr>
        <sz val="12"/>
        <color theme="1"/>
        <rFont val="Times New Roman"/>
        <family val="1"/>
      </rPr>
      <t>C)</t>
    </r>
    <r>
      <rPr>
        <vertAlign val="subscript"/>
        <sz val="12"/>
        <color theme="1"/>
        <rFont val="Times New Roman"/>
        <family val="1"/>
      </rPr>
      <t xml:space="preserve">standard </t>
    </r>
    <r>
      <rPr>
        <sz val="12"/>
        <color theme="1"/>
        <rFont val="Times New Roman"/>
        <family val="1"/>
      </rPr>
      <t>– 1] × 1000 . Standard is referred to Vienna Pee Dee Belemnite (VPDB).</t>
    </r>
    <phoneticPr fontId="15" type="noConversion"/>
  </si>
  <si>
    <t>Anaerolineaceae</t>
  </si>
  <si>
    <t>Desulfuromonadales_unclassified</t>
  </si>
  <si>
    <t>Clostridiales_unclassified</t>
  </si>
  <si>
    <t>Desulfobacteraceae</t>
  </si>
  <si>
    <t>MSBL9_unclassified</t>
  </si>
  <si>
    <t>Methanosarcinaceae</t>
  </si>
  <si>
    <t>Demequinaceae</t>
  </si>
  <si>
    <t>Piscirickettsiaceae</t>
  </si>
  <si>
    <t>Spirochaetaceae</t>
  </si>
  <si>
    <t>Methylococcaceae</t>
  </si>
  <si>
    <t>Desulfarculaceae</t>
  </si>
  <si>
    <t>Methylococcales_unclassified</t>
  </si>
  <si>
    <t>IheB2-23</t>
  </si>
  <si>
    <t>Methanosaetaceae</t>
  </si>
  <si>
    <t>ANME-1a</t>
  </si>
  <si>
    <t>Marinilabiaceae</t>
  </si>
  <si>
    <t>Syntrophaceae</t>
  </si>
  <si>
    <t>Halobacteroidaceae</t>
  </si>
  <si>
    <t>Clostridiaceae_4</t>
  </si>
  <si>
    <t>Peptococcaceae</t>
  </si>
  <si>
    <t>Eubacteriaceae</t>
  </si>
  <si>
    <t>Burkholderiaceae</t>
  </si>
  <si>
    <t>Mariprofundaceae</t>
  </si>
  <si>
    <t>Methanomicrobiaceae</t>
  </si>
  <si>
    <t>Sva0485_unclassified</t>
  </si>
  <si>
    <t>Rhodospirillales_unclassified</t>
  </si>
  <si>
    <t>Methanosarcinales_unclassified</t>
  </si>
  <si>
    <t>Geobacteraceae</t>
  </si>
  <si>
    <t>Ignavibacteriales_unclassified</t>
  </si>
  <si>
    <t>OM1_clade</t>
  </si>
  <si>
    <t>Napoli-4B-65_unclassified</t>
  </si>
  <si>
    <t>FW22_unclassified</t>
  </si>
  <si>
    <t>Campylobacteraceae</t>
  </si>
  <si>
    <t>Methermicoccaceae</t>
  </si>
  <si>
    <t>DTB120_unclassified</t>
  </si>
  <si>
    <t>Methanococci</t>
  </si>
  <si>
    <t>Methanococcales</t>
  </si>
  <si>
    <t>Methanococcaceae</t>
  </si>
  <si>
    <t>Helicobacteraceae</t>
  </si>
  <si>
    <t>Subgroup_21_unclassified</t>
  </si>
  <si>
    <t>Flavobacteriaceae</t>
  </si>
  <si>
    <t>GIF9_unclassified</t>
  </si>
  <si>
    <t>Vibrionaceae</t>
  </si>
  <si>
    <t>Ruminococcaceae</t>
  </si>
  <si>
    <t>Syntrophomonadaceae</t>
  </si>
  <si>
    <t>43F-1404R_unclassified</t>
  </si>
  <si>
    <t>GIF3_unclassified</t>
  </si>
  <si>
    <t>TK34</t>
  </si>
  <si>
    <t>Burkholderiales_unclassified</t>
  </si>
  <si>
    <t>Oceanospirillaceae</t>
  </si>
  <si>
    <t>Deep_Sea_Hydrothermal_Vent_Gp_6 (DHVEG-6)</t>
  </si>
  <si>
    <t>Desulfovibrionaceae</t>
  </si>
  <si>
    <t>MA-28-I98C</t>
  </si>
  <si>
    <t>Halobacteriaceae</t>
  </si>
  <si>
    <t>PL-11B10</t>
  </si>
  <si>
    <t>Methanobacteriaceae</t>
  </si>
  <si>
    <t>Sh765B-AG-111_unclassified</t>
  </si>
  <si>
    <t>Planctomycetaceae</t>
  </si>
  <si>
    <t>Marine_Benthic_Group_E_unclassified</t>
  </si>
  <si>
    <t>062DZ93_hypersaline_microbial_mat_group_unclassified</t>
  </si>
  <si>
    <t>Chlamydiales_unclassified</t>
  </si>
  <si>
    <t>Flammeovirgaceae</t>
  </si>
  <si>
    <t>KD3-62_unclassified</t>
  </si>
  <si>
    <t>Rs-M47_unclassified</t>
  </si>
  <si>
    <t>Family_XII</t>
  </si>
  <si>
    <t>Comamonadaceae</t>
  </si>
  <si>
    <t>Phaselicystidaceae</t>
  </si>
  <si>
    <t>South_African_Goldmine_Gp (SAGMEG)_unclassified</t>
  </si>
  <si>
    <t>Syntrophobacteraceae</t>
  </si>
  <si>
    <t>Family_Incertae_Sedis</t>
  </si>
  <si>
    <t>Sh765B-TzT-29_unclassified</t>
  </si>
  <si>
    <t>BD2-11_terrestrial_group_unclassified</t>
  </si>
  <si>
    <t>Nitrospinaceae</t>
  </si>
  <si>
    <t>PAUC43f_marine_benthic_group_unclassified</t>
  </si>
  <si>
    <t>GOM_Arc_I</t>
  </si>
  <si>
    <t>KCLunmb-38-53_unclassified</t>
  </si>
  <si>
    <t>Caldilineaceae</t>
  </si>
  <si>
    <t>Thermoplasmatales_Incertae_Sedis</t>
  </si>
  <si>
    <t>Ectothiorhodospiraceae</t>
  </si>
  <si>
    <t>MSBL5_unclassified</t>
  </si>
  <si>
    <t>vadinBA26_unclassified</t>
  </si>
  <si>
    <t>S0134_terrestrial_group_unclassified</t>
  </si>
  <si>
    <t>Chromatiales_unclassified</t>
  </si>
  <si>
    <t>Cytophagales_unclassified</t>
  </si>
  <si>
    <t>Cyanobacteria</t>
  </si>
  <si>
    <t>SubsectionI</t>
  </si>
  <si>
    <t>FamilyI</t>
  </si>
  <si>
    <t>Rhodocyclales</t>
  </si>
  <si>
    <t>Rhodocyclaceae</t>
  </si>
  <si>
    <t>Halothiobacillaceae</t>
  </si>
  <si>
    <t>Xanthomonadales</t>
  </si>
  <si>
    <t>JTB255_marine_benthic_group</t>
  </si>
  <si>
    <t>Ignavibacteriales_Incertae_Sedis</t>
  </si>
  <si>
    <t>ANME-1b</t>
  </si>
  <si>
    <t>Marine_Group_I_unclassified</t>
  </si>
  <si>
    <t>Desulfomicrobiaceae</t>
  </si>
  <si>
    <t>Deferribacterales_Incertae_Sedis</t>
  </si>
  <si>
    <t>Cytophagaceae</t>
  </si>
  <si>
    <t>Marine_Benthic_Group_D_and_DHVEG-1</t>
  </si>
  <si>
    <t>Colwelliaceae</t>
  </si>
  <si>
    <t>Myxococcales_unclassified</t>
  </si>
  <si>
    <t>Nitriliruptoraceae</t>
  </si>
  <si>
    <t>Subgroup_13_unclassified</t>
  </si>
  <si>
    <t>SAR324_clade (Marine_group_B)_unclassified</t>
  </si>
  <si>
    <t>Halanaerobiaceae</t>
  </si>
  <si>
    <t>Order_II</t>
  </si>
  <si>
    <t>Rhodothermaceae</t>
  </si>
  <si>
    <t>Betaproteobacteria_unclassified</t>
  </si>
  <si>
    <t>Phyllobacteriaceae</t>
  </si>
  <si>
    <t>iodide-oxidizers_unclassified</t>
  </si>
  <si>
    <t>Caulobacterales</t>
  </si>
  <si>
    <t>Caulobacteraceae</t>
  </si>
  <si>
    <t>Enterobacteriaceae</t>
  </si>
  <si>
    <t>MSB-3A7_sediment_group_unclassified</t>
  </si>
  <si>
    <t>Moraxellaceae</t>
  </si>
  <si>
    <t>Deep_Sea_Euryarchaeotic_Group (DSEG)</t>
  </si>
  <si>
    <t>Idiomarinaceae</t>
  </si>
  <si>
    <t>Lachnospiraceae</t>
  </si>
  <si>
    <t>SHA-43_unclassified</t>
  </si>
  <si>
    <t>Sandaracinaceae</t>
  </si>
  <si>
    <t>Desulfobacterales_unclassified</t>
  </si>
  <si>
    <t>Erythrobacteraceae</t>
  </si>
  <si>
    <t>Rhizobiales_unclassified</t>
  </si>
  <si>
    <t>KI89A_clade</t>
  </si>
  <si>
    <t>KI89A_clade_unclassified</t>
  </si>
  <si>
    <t>Methanoregulaceae</t>
  </si>
  <si>
    <t>Thermoplasmatales_unclassified</t>
  </si>
  <si>
    <t>Spirochaetales_unclassified</t>
  </si>
  <si>
    <t>Thiotrichaceae</t>
  </si>
  <si>
    <t>Synergistaceae</t>
  </si>
  <si>
    <t>SAR406_clade (Marine_group_A)</t>
  </si>
  <si>
    <t>Halobacteriales_unclassified</t>
  </si>
  <si>
    <t>Subgroup_17</t>
  </si>
  <si>
    <t>Subgroup_17_unclassified</t>
  </si>
  <si>
    <t>Alicyclobacillaceae</t>
  </si>
  <si>
    <t>Subgroup_3_unclassified</t>
  </si>
  <si>
    <t>Kazan-1B-37_unclassified</t>
  </si>
  <si>
    <t>1013-28-CG33</t>
  </si>
  <si>
    <t>1013-28-CG33_unclassified</t>
  </si>
  <si>
    <t>Subgroup_22</t>
  </si>
  <si>
    <t>Subgroup_22_unclassified</t>
  </si>
  <si>
    <t>Bdellovibrionales</t>
  </si>
  <si>
    <t>Bacteriovoracaceae</t>
  </si>
  <si>
    <t>Phycisphaeraceae</t>
  </si>
  <si>
    <t>BD7-11</t>
  </si>
  <si>
    <t>BD7-11_unclassified</t>
  </si>
  <si>
    <t>20a-9_unclassified</t>
  </si>
  <si>
    <t>Coxiellaceae</t>
  </si>
  <si>
    <t>Rhodobiaceae</t>
  </si>
  <si>
    <t>BD7-8_marine_group</t>
  </si>
  <si>
    <t>BD7-8_marine_group_unclassified</t>
  </si>
  <si>
    <t>SAR86_clade</t>
  </si>
  <si>
    <t>Sphingomonadales_unclassified</t>
  </si>
  <si>
    <t>Staphylococcaceae</t>
  </si>
  <si>
    <t>Thermaceae</t>
  </si>
  <si>
    <t>SAR202_clade</t>
  </si>
  <si>
    <t>SAR202_clade_unclassified</t>
  </si>
  <si>
    <t>Marine_Group_II</t>
  </si>
  <si>
    <t>Deinococcales</t>
  </si>
  <si>
    <t>Trueperaceae</t>
  </si>
  <si>
    <t>OM190</t>
  </si>
  <si>
    <t>OM190_unclassified</t>
  </si>
  <si>
    <t>Micrococcales_unclassified</t>
  </si>
  <si>
    <t>Family_XIII</t>
  </si>
  <si>
    <t>Oceanospirillales_unclassified</t>
  </si>
  <si>
    <t>Hyphomicrobiaceae</t>
  </si>
  <si>
    <t>Proportion</t>
  </si>
  <si>
    <t>Abundance of total reads (%)</t>
  </si>
  <si>
    <t>Methylobacter</t>
  </si>
  <si>
    <t>Methylohalobius</t>
  </si>
  <si>
    <t xml:space="preserve">Supplementary Table S2. Detailed information and statistics for genes involved in hydrogen, methane, metal, nitrogen, sulfur, and fermentation metabolisms. </t>
  </si>
  <si>
    <t>Halomonas</t>
  </si>
  <si>
    <t>Thalassobaculum</t>
  </si>
  <si>
    <r>
      <t>Methanomethylovorans /</t>
    </r>
    <r>
      <rPr>
        <sz val="12"/>
        <color theme="1"/>
        <rFont val="Times New Roman"/>
        <family val="1"/>
      </rPr>
      <t>ANME-2a</t>
    </r>
  </si>
  <si>
    <t>8.72% / 96.82%</t>
  </si>
  <si>
    <t>8.36% / 3.18 %</t>
  </si>
  <si>
    <t>21.57% / 93.29%</t>
  </si>
  <si>
    <t>13.73% / 7.19%</t>
  </si>
  <si>
    <r>
      <rPr>
        <i/>
        <sz val="12"/>
        <color theme="1"/>
        <rFont val="Times New Roman"/>
        <family val="1"/>
      </rPr>
      <t>Methanosaeta</t>
    </r>
    <r>
      <rPr>
        <sz val="12"/>
        <color theme="1"/>
        <rFont val="Times New Roman"/>
        <family val="1"/>
      </rPr>
      <t xml:space="preserve"> /                 ANME-2a</t>
    </r>
  </si>
  <si>
    <t>Methanosarcina</t>
  </si>
  <si>
    <r>
      <t xml:space="preserve">Methanosaeta /                         </t>
    </r>
    <r>
      <rPr>
        <sz val="12"/>
        <color theme="1"/>
        <rFont val="Times New Roman"/>
        <family val="1"/>
      </rPr>
      <t xml:space="preserve">Candidatus </t>
    </r>
    <r>
      <rPr>
        <i/>
        <sz val="12"/>
        <color theme="1"/>
        <rFont val="Times New Roman"/>
        <family val="1"/>
      </rPr>
      <t>Methanoperedens</t>
    </r>
  </si>
  <si>
    <r>
      <rPr>
        <i/>
        <sz val="12"/>
        <color theme="1"/>
        <rFont val="Times New Roman"/>
        <family val="1"/>
      </rPr>
      <t>Methanosarcina</t>
    </r>
    <r>
      <rPr>
        <sz val="12"/>
        <color theme="1"/>
        <rFont val="Times New Roman"/>
        <family val="1"/>
      </rPr>
      <t xml:space="preserve"> /                      Candidatus </t>
    </r>
    <r>
      <rPr>
        <i/>
        <sz val="12"/>
        <color theme="1"/>
        <rFont val="Times New Roman"/>
        <family val="1"/>
      </rPr>
      <t>Methanoperedens</t>
    </r>
  </si>
  <si>
    <r>
      <t xml:space="preserve">Methanolobus/                 </t>
    </r>
    <r>
      <rPr>
        <sz val="12"/>
        <color theme="1"/>
        <rFont val="Times New Roman"/>
        <family val="1"/>
      </rPr>
      <t>ANME-2a</t>
    </r>
  </si>
  <si>
    <r>
      <t>Methanococcoides /</t>
    </r>
    <r>
      <rPr>
        <sz val="12"/>
        <color theme="1"/>
        <rFont val="Times New Roman"/>
        <family val="1"/>
      </rPr>
      <t xml:space="preserve"> Candidatus</t>
    </r>
    <r>
      <rPr>
        <i/>
        <sz val="12"/>
        <color theme="1"/>
        <rFont val="Times New Roman"/>
        <family val="1"/>
      </rPr>
      <t xml:space="preserve"> Methanoperedens</t>
    </r>
  </si>
  <si>
    <r>
      <t xml:space="preserve">Methanococcoides / </t>
    </r>
    <r>
      <rPr>
        <sz val="12"/>
        <color theme="1"/>
        <rFont val="Times New Roman"/>
        <family val="1"/>
      </rPr>
      <t>Candidatus</t>
    </r>
    <r>
      <rPr>
        <i/>
        <sz val="12"/>
        <color theme="1"/>
        <rFont val="Times New Roman"/>
        <family val="1"/>
      </rPr>
      <t xml:space="preserve"> Methanoperedens</t>
    </r>
  </si>
  <si>
    <t>23.68% / 95.51%</t>
  </si>
  <si>
    <t>23.68% / 4.49%</t>
  </si>
  <si>
    <t>80.28% / 97.32%</t>
  </si>
  <si>
    <t>15.49% / 2.68%</t>
  </si>
  <si>
    <t>23.43% / 79.54%</t>
  </si>
  <si>
    <t>21.22% / 20.45%</t>
  </si>
  <si>
    <r>
      <t xml:space="preserve">Methanolobus /                        </t>
    </r>
    <r>
      <rPr>
        <sz val="12"/>
        <color theme="1"/>
        <rFont val="Times New Roman"/>
        <family val="1"/>
      </rPr>
      <t>Candidatus</t>
    </r>
    <r>
      <rPr>
        <i/>
        <sz val="12"/>
        <color theme="1"/>
        <rFont val="Times New Roman"/>
        <family val="1"/>
      </rPr>
      <t xml:space="preserve"> Methanoperedens</t>
    </r>
  </si>
  <si>
    <t>34.23% / 97.36%</t>
  </si>
  <si>
    <t>20.62% / 26.32%</t>
  </si>
  <si>
    <t>Gluconobacter</t>
  </si>
  <si>
    <t>Thiolapillus</t>
  </si>
  <si>
    <t>Streptococcus</t>
  </si>
  <si>
    <t>Bacillus</t>
  </si>
  <si>
    <r>
      <t xml:space="preserve">Candidatus </t>
    </r>
    <r>
      <rPr>
        <i/>
        <sz val="12"/>
        <color theme="1"/>
        <rFont val="Times New Roman"/>
        <family val="1"/>
      </rPr>
      <t>Methanoperedens</t>
    </r>
  </si>
  <si>
    <r>
      <t xml:space="preserve">Methanosarcina /          </t>
    </r>
    <r>
      <rPr>
        <sz val="12"/>
        <color theme="1"/>
        <rFont val="Times New Roman"/>
        <family val="1"/>
      </rPr>
      <t>ANME-2a</t>
    </r>
  </si>
  <si>
    <r>
      <t xml:space="preserve">Methanosarcina /           </t>
    </r>
    <r>
      <rPr>
        <sz val="12"/>
        <color theme="1"/>
        <rFont val="Times New Roman"/>
        <family val="1"/>
      </rPr>
      <t>ANME-2a</t>
    </r>
  </si>
  <si>
    <r>
      <t xml:space="preserve">Methanosarcina /         </t>
    </r>
    <r>
      <rPr>
        <sz val="12"/>
        <color theme="1"/>
        <rFont val="Times New Roman"/>
        <family val="1"/>
      </rPr>
      <t>ANME-2a</t>
    </r>
  </si>
  <si>
    <r>
      <t xml:space="preserve">Candidatus </t>
    </r>
    <r>
      <rPr>
        <i/>
        <sz val="12"/>
        <color theme="1"/>
        <rFont val="Times New Roman"/>
        <family val="1"/>
      </rPr>
      <t>Kuenenia</t>
    </r>
  </si>
  <si>
    <t>Clostridium</t>
  </si>
  <si>
    <t>Geobacter</t>
  </si>
  <si>
    <t>Marionbacter</t>
  </si>
  <si>
    <t>Geoalkalibacter</t>
  </si>
  <si>
    <t>Burkholderia</t>
  </si>
  <si>
    <t>Methylotenera</t>
  </si>
  <si>
    <t>Halanaerobium</t>
  </si>
  <si>
    <t>uncultured bacteria</t>
  </si>
  <si>
    <t>Rhodanobacter</t>
  </si>
  <si>
    <t>Fulvivirga</t>
  </si>
  <si>
    <t>Mycobacterium</t>
  </si>
  <si>
    <t>Bacteroides</t>
  </si>
  <si>
    <t>Thioalkalivibrio</t>
  </si>
  <si>
    <t>Desulfovibrio</t>
  </si>
  <si>
    <t>Desulfosporosinus</t>
  </si>
  <si>
    <t>Desulfobulbus</t>
  </si>
  <si>
    <t xml:space="preserve">Bradyrhizobium </t>
  </si>
  <si>
    <t>unclassified Alphproteobacteria</t>
  </si>
  <si>
    <t>Sulfurovum</t>
  </si>
  <si>
    <t>Magnetospira</t>
  </si>
  <si>
    <t>Sulfuricella</t>
  </si>
  <si>
    <t>Thermus</t>
  </si>
  <si>
    <t>Shewanella</t>
  </si>
  <si>
    <t>Dinoroseobacter</t>
  </si>
  <si>
    <t xml:space="preserve">Desulfovibrio </t>
  </si>
  <si>
    <t xml:space="preserve">Saccharicrinis </t>
  </si>
  <si>
    <t>Methanolobus</t>
  </si>
  <si>
    <t xml:space="preserve">Methylophaga </t>
  </si>
  <si>
    <t>Sterilized control</t>
  </si>
  <si>
    <t>Ferrihydrite/fumarate</t>
  </si>
  <si>
    <t>Ferrihydrite/AQDS</t>
  </si>
  <si>
    <t>Otu000035</t>
  </si>
  <si>
    <t>Otu000037</t>
  </si>
  <si>
    <t>Otu000038</t>
  </si>
  <si>
    <t>Otu000039</t>
  </si>
  <si>
    <t>Otu000040</t>
  </si>
  <si>
    <t>Otu000041</t>
  </si>
  <si>
    <t>Otu000042</t>
  </si>
  <si>
    <t>Otu000043</t>
  </si>
  <si>
    <t>Otu000044</t>
  </si>
  <si>
    <t>Otu000045</t>
  </si>
  <si>
    <t>Otu000046</t>
  </si>
  <si>
    <t>Otu000047</t>
  </si>
  <si>
    <t>Otu000048</t>
  </si>
  <si>
    <t>Otu000049</t>
  </si>
  <si>
    <t>Otu000050</t>
  </si>
  <si>
    <t>Otu000051</t>
  </si>
  <si>
    <t>Otu000052</t>
  </si>
  <si>
    <t>Otu000053</t>
  </si>
  <si>
    <t>Otu000054</t>
  </si>
  <si>
    <t>Otu000055</t>
  </si>
  <si>
    <t>Otu000056</t>
  </si>
  <si>
    <t>Otu000057</t>
  </si>
  <si>
    <t>Otu000058</t>
  </si>
  <si>
    <t>Otu000059</t>
  </si>
  <si>
    <t>Otu000060</t>
  </si>
  <si>
    <t>Otu000061</t>
  </si>
  <si>
    <t>Otu000062</t>
  </si>
  <si>
    <t>Otu000063</t>
  </si>
  <si>
    <t>Otu000064</t>
  </si>
  <si>
    <t>Otu000065</t>
  </si>
  <si>
    <t>Otu000066</t>
  </si>
  <si>
    <t>Otu000067</t>
  </si>
  <si>
    <t>Otu000068</t>
  </si>
  <si>
    <t>Otu000069</t>
  </si>
  <si>
    <t>Otu000070</t>
  </si>
  <si>
    <t>Otu000071</t>
  </si>
  <si>
    <t>Otu000072</t>
  </si>
  <si>
    <t>Otu000073</t>
  </si>
  <si>
    <t>Otu000074</t>
  </si>
  <si>
    <t>Otu000075</t>
  </si>
  <si>
    <t>Otu000076</t>
  </si>
  <si>
    <t>Otu000077</t>
  </si>
  <si>
    <t>Otu000078</t>
  </si>
  <si>
    <t>Otu000079</t>
  </si>
  <si>
    <t>Otu000080</t>
  </si>
  <si>
    <t>Otu000081</t>
  </si>
  <si>
    <t>Otu000082</t>
  </si>
  <si>
    <t>Otu000083</t>
  </si>
  <si>
    <t>Otu000084</t>
  </si>
  <si>
    <t>Otu000085</t>
  </si>
  <si>
    <t>Otu000086</t>
  </si>
  <si>
    <t>Otu000087</t>
  </si>
  <si>
    <t>Otu000089</t>
  </si>
  <si>
    <t>Otu000090</t>
  </si>
  <si>
    <t>Otu000091</t>
  </si>
  <si>
    <t>Otu000092</t>
  </si>
  <si>
    <t>Otu000094</t>
  </si>
  <si>
    <t>Otu000095</t>
  </si>
  <si>
    <t>Otu000098</t>
  </si>
  <si>
    <t>Otu000099</t>
  </si>
  <si>
    <t>Otu000100</t>
  </si>
  <si>
    <t>Otu000101</t>
  </si>
  <si>
    <t>Otu000102</t>
  </si>
  <si>
    <t>Otu000103</t>
  </si>
  <si>
    <t>Otu000104</t>
  </si>
  <si>
    <t>Otu000105</t>
  </si>
  <si>
    <t>Otu000107</t>
  </si>
  <si>
    <t>Otu000108</t>
  </si>
  <si>
    <t>Otu000109</t>
  </si>
  <si>
    <t>Otu000110</t>
  </si>
  <si>
    <t>Otu000112</t>
  </si>
  <si>
    <t>Otu000113</t>
  </si>
  <si>
    <t>Otu000114</t>
  </si>
  <si>
    <t>Otu000115</t>
  </si>
  <si>
    <t>Otu000116</t>
  </si>
  <si>
    <t>Otu000119</t>
  </si>
  <si>
    <t>Otu000120</t>
  </si>
  <si>
    <t>Otu000121</t>
  </si>
  <si>
    <t>Otu000122</t>
  </si>
  <si>
    <t>Otu000123</t>
  </si>
  <si>
    <t>Otu000124</t>
  </si>
  <si>
    <t>Otu000125</t>
  </si>
  <si>
    <t>Otu000126</t>
  </si>
  <si>
    <t>Otu000127</t>
  </si>
  <si>
    <t>Otu000128</t>
  </si>
  <si>
    <t>Otu000129</t>
  </si>
  <si>
    <t>Otu000130</t>
  </si>
  <si>
    <t>Otu000131</t>
  </si>
  <si>
    <t>Otu000132</t>
  </si>
  <si>
    <t>Otu000135</t>
  </si>
  <si>
    <t>Otu000136</t>
  </si>
  <si>
    <t>Otu000140</t>
  </si>
  <si>
    <t>Otu000152</t>
  </si>
  <si>
    <t>Otu000153</t>
  </si>
  <si>
    <t>Otu000155</t>
  </si>
  <si>
    <t>Otu000156</t>
  </si>
  <si>
    <t>Desulfuromonadaceae_unclassified</t>
  </si>
  <si>
    <t>Anaerolineaceae_unclassified</t>
  </si>
  <si>
    <t>Desulfobulbaceae_unclassified</t>
  </si>
  <si>
    <t>Magnetovibrio</t>
  </si>
  <si>
    <t>IheB2-23_unclassified</t>
  </si>
  <si>
    <t>Demequina</t>
  </si>
  <si>
    <t>Methylophaga</t>
  </si>
  <si>
    <t>Methanosaeta</t>
  </si>
  <si>
    <t>Marispirillum</t>
  </si>
  <si>
    <t>Desulfobacteraceae_unclassified</t>
  </si>
  <si>
    <t>Candidatus_Thiobios</t>
  </si>
  <si>
    <t>Desulfosarcina</t>
  </si>
  <si>
    <t>ANME-1a_unclassified</t>
  </si>
  <si>
    <t>Methylomicrobium</t>
  </si>
  <si>
    <t>Methanococcoides</t>
  </si>
  <si>
    <t>Geobacteraceae_unclassified</t>
  </si>
  <si>
    <t>Marinilabiaceae_unclassified</t>
  </si>
  <si>
    <t>Silva</t>
  </si>
  <si>
    <t>Otu000026</t>
  </si>
  <si>
    <t>Otu000030</t>
  </si>
  <si>
    <t>Otu000088</t>
  </si>
  <si>
    <t>Desulfuromusa</t>
  </si>
  <si>
    <t>Otu000093</t>
  </si>
  <si>
    <t>Desulfotalea</t>
  </si>
  <si>
    <t>Otu000097</t>
  </si>
  <si>
    <t>Otu000111</t>
  </si>
  <si>
    <t>Desulfofustis</t>
  </si>
  <si>
    <t>Otu000117</t>
  </si>
  <si>
    <t>Otu000118</t>
  </si>
  <si>
    <t>Otu000133</t>
  </si>
  <si>
    <t>Otu000137</t>
  </si>
  <si>
    <t>Otu000147</t>
  </si>
  <si>
    <t>Otu000148</t>
  </si>
  <si>
    <t>Otu000149</t>
  </si>
  <si>
    <t>Otu000150</t>
  </si>
  <si>
    <t>Otu000154</t>
  </si>
  <si>
    <t>Otu000161</t>
  </si>
  <si>
    <t>Otu000164</t>
  </si>
  <si>
    <t>Otu000165</t>
  </si>
  <si>
    <t>Otu000175</t>
  </si>
  <si>
    <t>Otu000177</t>
  </si>
  <si>
    <t>Otu000178</t>
  </si>
  <si>
    <t>Sedimenticola</t>
  </si>
  <si>
    <t>Otu000185</t>
  </si>
  <si>
    <t>Otu000190</t>
  </si>
  <si>
    <t>Cupriavidus</t>
  </si>
  <si>
    <t>Otu000192</t>
  </si>
  <si>
    <t>Otu000194</t>
  </si>
  <si>
    <t>Otu000199</t>
  </si>
  <si>
    <t>Otu000202</t>
  </si>
  <si>
    <t>Otu000210</t>
  </si>
  <si>
    <t>Otu000238</t>
  </si>
  <si>
    <t>Otu000252</t>
  </si>
  <si>
    <t>Otu000262</t>
  </si>
  <si>
    <t>Methanococcus</t>
  </si>
  <si>
    <t>Otu000276</t>
  </si>
  <si>
    <t>Otu000289</t>
  </si>
  <si>
    <t>Otu000294</t>
  </si>
  <si>
    <t>Otu000312</t>
  </si>
  <si>
    <t>Otu000313</t>
  </si>
  <si>
    <t>Otu000316</t>
  </si>
  <si>
    <t>Otu000331</t>
  </si>
  <si>
    <t>Otu000344</t>
  </si>
  <si>
    <t>Otu000350</t>
  </si>
  <si>
    <t>Otu000369</t>
  </si>
  <si>
    <t>Otu000378</t>
  </si>
  <si>
    <t>Otu000404</t>
  </si>
  <si>
    <t>Vibrionaceae_unclassified</t>
  </si>
  <si>
    <t>Otu000407</t>
  </si>
  <si>
    <t>Otu000413</t>
  </si>
  <si>
    <t>Otu000416</t>
  </si>
  <si>
    <t>Otu000423</t>
  </si>
  <si>
    <t>Mariprofundus</t>
  </si>
  <si>
    <t>Otu000434</t>
  </si>
  <si>
    <t>Otu000435</t>
  </si>
  <si>
    <t>OM1_clade_unclassified</t>
  </si>
  <si>
    <t>Otu000437</t>
  </si>
  <si>
    <t>Otu000441</t>
  </si>
  <si>
    <t>Otu000463</t>
  </si>
  <si>
    <t>Otu000464</t>
  </si>
  <si>
    <t>PL-11B10_unclassified</t>
  </si>
  <si>
    <t>Otu000491</t>
  </si>
  <si>
    <t>Otu000515</t>
  </si>
  <si>
    <t>Otu000522</t>
  </si>
  <si>
    <t>Otu000524</t>
  </si>
  <si>
    <t>Otu000534</t>
  </si>
  <si>
    <t>Otu000553</t>
  </si>
  <si>
    <t>Otu000555</t>
  </si>
  <si>
    <t>Otu000557</t>
  </si>
  <si>
    <t>Otu000585</t>
  </si>
  <si>
    <t>Prochlorococcus</t>
  </si>
  <si>
    <t xml:space="preserve">Supplementary Table S6. Abundances of families (&gt; 0.01% of the total reads in environmental and incubated samples).          </t>
    <phoneticPr fontId="18" type="noConversion"/>
  </si>
  <si>
    <t>Supplementary Table S7. Taxonomic classification and abundances for the major OTUs (&gt; 0.1% of the total reads) in environmental samples.</t>
    <phoneticPr fontId="15" type="noConversion"/>
  </si>
  <si>
    <t xml:space="preserve">Supplementary Table S8. Taxonomic classification and abundances of genes involved in hydrogen, methane, metal, nitrogen, sulfur, and fermentation metabolisms. </t>
    <phoneticPr fontId="18" type="noConversion"/>
  </si>
  <si>
    <t>Supplementary Table S9. Taxonomic classification and abundances for the major OTUs (&gt; 0.1% of the total reads) in incubated samples.</t>
    <phoneticPr fontId="18" type="noConversion"/>
  </si>
  <si>
    <r>
      <rPr>
        <vertAlign val="superscript"/>
        <sz val="12"/>
        <color theme="1"/>
        <rFont val="Times New Roman"/>
        <family val="1"/>
      </rPr>
      <t xml:space="preserve">1 </t>
    </r>
    <r>
      <rPr>
        <sz val="12"/>
        <color theme="1"/>
        <rFont val="Times New Roman"/>
        <family val="1"/>
      </rPr>
      <t>Percentage of the abundance of each functional gene to the total merged reads.</t>
    </r>
  </si>
  <si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Percentage of the abundance of each functional gene to the merged reads matching coding genes in the NCBI-nr database (above bit score 60 and minlength of 50 bp).</t>
    </r>
  </si>
  <si>
    <t>Anaerophag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8">
    <numFmt numFmtId="41" formatCode="_(* #,##0_);_(* \(#,##0\);_(* &quot;-&quot;_);_(@_)"/>
    <numFmt numFmtId="164" formatCode="0.00_);[Red]\(0.00\)"/>
    <numFmt numFmtId="165" formatCode="0.0000_);[Red]\(0.0000\)"/>
    <numFmt numFmtId="166" formatCode="0.00_ "/>
    <numFmt numFmtId="167" formatCode="0.000_ "/>
    <numFmt numFmtId="168" formatCode="_(* #,##0.0_);_(* \(#,##0.0\);_(* &quot;-&quot;?_);_(@_)"/>
    <numFmt numFmtId="169" formatCode="#,##0.0"/>
    <numFmt numFmtId="170" formatCode="0.0000%"/>
  </numFmts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2"/>
      <name val="新細明體"/>
      <family val="1"/>
      <charset val="136"/>
    </font>
    <font>
      <sz val="12"/>
      <name val="Calibri"/>
      <family val="2"/>
    </font>
    <font>
      <sz val="12"/>
      <name val="Times New Roman"/>
      <family val="1"/>
    </font>
    <font>
      <vertAlign val="superscript"/>
      <sz val="12"/>
      <name val="Times New Roman"/>
      <family val="1"/>
    </font>
    <font>
      <vertAlign val="subscript"/>
      <sz val="12"/>
      <name val="Times New Roman"/>
      <family val="1"/>
    </font>
    <font>
      <sz val="11"/>
      <color theme="1"/>
      <name val="Calibri"/>
      <family val="2"/>
      <scheme val="minor"/>
    </font>
    <font>
      <u/>
      <sz val="12"/>
      <color theme="11"/>
      <name val="Calibri"/>
      <family val="2"/>
      <scheme val="minor"/>
    </font>
    <font>
      <vertAlign val="subscript"/>
      <sz val="12"/>
      <color theme="1"/>
      <name val="Times New Roman"/>
      <family val="1"/>
    </font>
    <font>
      <sz val="8"/>
      <name val="Calibri"/>
      <family val="2"/>
      <scheme val="minor"/>
    </font>
    <font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sz val="9"/>
      <name val="Calibri"/>
      <family val="2"/>
      <scheme val="minor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8">
    <border>
      <left/>
      <right/>
      <top/>
      <bottom/>
      <diagonal/>
    </border>
    <border>
      <left/>
      <right style="medium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</borders>
  <cellStyleXfs count="28">
    <xf numFmtId="0" fontId="0" fillId="0" borderId="0"/>
    <xf numFmtId="9" fontId="4" fillId="0" borderId="0" applyFont="0" applyFill="0" applyBorder="0" applyAlignment="0" applyProtection="0"/>
    <xf numFmtId="0" fontId="7" fillId="0" borderId="0">
      <alignment vertical="center"/>
    </xf>
    <xf numFmtId="0" fontId="12" fillId="0" borderId="0"/>
    <xf numFmtId="0" fontId="3" fillId="0" borderId="0">
      <alignment vertical="center"/>
    </xf>
    <xf numFmtId="0" fontId="13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9" fontId="2" fillId="0" borderId="0" applyFont="0" applyFill="0" applyBorder="0" applyAlignment="0" applyProtection="0"/>
    <xf numFmtId="0" fontId="13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9" fontId="1" fillId="0" borderId="0" applyFont="0" applyFill="0" applyBorder="0" applyAlignment="0" applyProtection="0"/>
  </cellStyleXfs>
  <cellXfs count="240">
    <xf numFmtId="0" fontId="0" fillId="0" borderId="0" xfId="0"/>
    <xf numFmtId="0" fontId="5" fillId="0" borderId="0" xfId="0" applyFont="1"/>
    <xf numFmtId="0" fontId="5" fillId="0" borderId="0" xfId="0" applyFont="1" applyBorder="1"/>
    <xf numFmtId="0" fontId="5" fillId="0" borderId="6" xfId="0" applyFont="1" applyBorder="1" applyAlignment="1">
      <alignment horizontal="left" vertical="center"/>
    </xf>
    <xf numFmtId="0" fontId="5" fillId="0" borderId="0" xfId="0" applyFont="1" applyBorder="1" applyAlignment="1">
      <alignment horizontal="left"/>
    </xf>
    <xf numFmtId="0" fontId="5" fillId="0" borderId="0" xfId="0" applyFont="1" applyFill="1" applyBorder="1" applyAlignment="1">
      <alignment horizontal="left" vertical="center"/>
    </xf>
    <xf numFmtId="0" fontId="5" fillId="0" borderId="7" xfId="0" applyFont="1" applyBorder="1" applyAlignment="1">
      <alignment horizontal="left" vertical="center"/>
    </xf>
    <xf numFmtId="0" fontId="5" fillId="0" borderId="2" xfId="0" applyFont="1" applyFill="1" applyBorder="1" applyAlignment="1">
      <alignment horizontal="left" vertical="center"/>
    </xf>
    <xf numFmtId="0" fontId="5" fillId="0" borderId="0" xfId="0" applyFont="1" applyAlignment="1">
      <alignment horizontal="left"/>
    </xf>
    <xf numFmtId="0" fontId="5" fillId="0" borderId="0" xfId="0" applyFont="1" applyAlignment="1"/>
    <xf numFmtId="0" fontId="5" fillId="0" borderId="17" xfId="0" applyFont="1" applyBorder="1" applyAlignment="1">
      <alignment horizontal="center" vertical="center"/>
    </xf>
    <xf numFmtId="0" fontId="5" fillId="0" borderId="18" xfId="0" applyFont="1" applyBorder="1" applyAlignment="1">
      <alignment horizontal="center" vertical="center"/>
    </xf>
    <xf numFmtId="10" fontId="5" fillId="0" borderId="0" xfId="1" applyNumberFormat="1" applyFont="1" applyBorder="1" applyAlignment="1">
      <alignment horizontal="center" vertical="center"/>
    </xf>
    <xf numFmtId="10" fontId="5" fillId="0" borderId="0" xfId="0" applyNumberFormat="1" applyFont="1" applyBorder="1" applyAlignment="1">
      <alignment horizontal="center" vertical="center"/>
    </xf>
    <xf numFmtId="3" fontId="5" fillId="0" borderId="0" xfId="0" applyNumberFormat="1" applyFont="1" applyBorder="1" applyAlignment="1">
      <alignment horizontal="center" vertical="center"/>
    </xf>
    <xf numFmtId="3" fontId="5" fillId="0" borderId="2" xfId="0" applyNumberFormat="1" applyFont="1" applyBorder="1" applyAlignment="1">
      <alignment horizontal="center" vertical="center"/>
    </xf>
    <xf numFmtId="0" fontId="5" fillId="0" borderId="0" xfId="0" applyFont="1" applyFill="1" applyBorder="1" applyAlignment="1">
      <alignment horizontal="left" vertical="center"/>
    </xf>
    <xf numFmtId="0" fontId="0" fillId="0" borderId="0" xfId="0" applyFill="1" applyBorder="1" applyAlignment="1">
      <alignment horizontal="left" vertical="center"/>
    </xf>
    <xf numFmtId="164" fontId="9" fillId="0" borderId="0" xfId="2" applyNumberFormat="1" applyFont="1" applyFill="1" applyBorder="1" applyAlignment="1">
      <alignment horizontal="left" vertical="center"/>
    </xf>
    <xf numFmtId="2" fontId="5" fillId="0" borderId="0" xfId="0" applyNumberFormat="1" applyFont="1" applyFill="1" applyBorder="1" applyAlignment="1">
      <alignment horizontal="left" vertical="center"/>
    </xf>
    <xf numFmtId="2" fontId="9" fillId="0" borderId="0" xfId="2" applyNumberFormat="1" applyFont="1" applyFill="1" applyBorder="1" applyAlignment="1">
      <alignment horizontal="left" vertical="center"/>
    </xf>
    <xf numFmtId="0" fontId="8" fillId="0" borderId="0" xfId="3" applyFont="1" applyFill="1" applyBorder="1" applyAlignment="1">
      <alignment horizontal="left" vertical="center"/>
    </xf>
    <xf numFmtId="165" fontId="9" fillId="0" borderId="0" xfId="2" applyNumberFormat="1" applyFont="1" applyFill="1" applyBorder="1" applyAlignment="1">
      <alignment horizontal="left" vertical="center"/>
    </xf>
    <xf numFmtId="166" fontId="9" fillId="0" borderId="0" xfId="2" applyNumberFormat="1" applyFont="1" applyFill="1" applyBorder="1" applyAlignment="1">
      <alignment horizontal="left" vertical="center"/>
    </xf>
    <xf numFmtId="166" fontId="5" fillId="0" borderId="0" xfId="4" applyNumberFormat="1" applyFont="1" applyFill="1" applyBorder="1" applyAlignment="1">
      <alignment horizontal="left" vertical="center"/>
    </xf>
    <xf numFmtId="164" fontId="5" fillId="0" borderId="0" xfId="0" applyNumberFormat="1" applyFont="1" applyFill="1" applyBorder="1" applyAlignment="1">
      <alignment horizontal="left" vertical="center"/>
    </xf>
    <xf numFmtId="0" fontId="9" fillId="0" borderId="15" xfId="2" applyFont="1" applyFill="1" applyBorder="1" applyAlignment="1">
      <alignment horizontal="left" vertical="center"/>
    </xf>
    <xf numFmtId="0" fontId="9" fillId="0" borderId="16" xfId="2" applyFont="1" applyFill="1" applyBorder="1" applyAlignment="1">
      <alignment horizontal="left" vertical="center"/>
    </xf>
    <xf numFmtId="164" fontId="9" fillId="0" borderId="2" xfId="2" applyNumberFormat="1" applyFont="1" applyFill="1" applyBorder="1" applyAlignment="1">
      <alignment horizontal="left" vertical="center"/>
    </xf>
    <xf numFmtId="2" fontId="5" fillId="0" borderId="2" xfId="0" applyNumberFormat="1" applyFont="1" applyFill="1" applyBorder="1" applyAlignment="1">
      <alignment horizontal="left" vertical="center"/>
    </xf>
    <xf numFmtId="2" fontId="9" fillId="0" borderId="2" xfId="2" applyNumberFormat="1" applyFont="1" applyFill="1" applyBorder="1" applyAlignment="1">
      <alignment horizontal="left" vertical="center"/>
    </xf>
    <xf numFmtId="166" fontId="5" fillId="0" borderId="2" xfId="4" applyNumberFormat="1" applyFont="1" applyFill="1" applyBorder="1" applyAlignment="1">
      <alignment horizontal="left" vertical="center"/>
    </xf>
    <xf numFmtId="164" fontId="5" fillId="0" borderId="2" xfId="0" applyNumberFormat="1" applyFont="1" applyFill="1" applyBorder="1" applyAlignment="1">
      <alignment horizontal="left" vertical="center"/>
    </xf>
    <xf numFmtId="0" fontId="9" fillId="0" borderId="21" xfId="2" applyFont="1" applyFill="1" applyBorder="1" applyAlignment="1">
      <alignment horizontal="left" vertical="center" wrapText="1"/>
    </xf>
    <xf numFmtId="0" fontId="9" fillId="0" borderId="9" xfId="2" applyFont="1" applyFill="1" applyBorder="1" applyAlignment="1">
      <alignment horizontal="left" vertical="center" wrapText="1"/>
    </xf>
    <xf numFmtId="165" fontId="9" fillId="0" borderId="9" xfId="2" applyNumberFormat="1" applyFont="1" applyFill="1" applyBorder="1" applyAlignment="1">
      <alignment horizontal="left" vertical="center" wrapText="1"/>
    </xf>
    <xf numFmtId="166" fontId="9" fillId="0" borderId="9" xfId="2" applyNumberFormat="1" applyFont="1" applyFill="1" applyBorder="1" applyAlignment="1">
      <alignment horizontal="left" vertical="center" wrapText="1"/>
    </xf>
    <xf numFmtId="164" fontId="9" fillId="0" borderId="9" xfId="2" applyNumberFormat="1" applyFont="1" applyFill="1" applyBorder="1" applyAlignment="1">
      <alignment horizontal="left" vertical="center" wrapText="1"/>
    </xf>
    <xf numFmtId="0" fontId="5" fillId="0" borderId="9" xfId="3" applyFont="1" applyFill="1" applyBorder="1" applyAlignment="1">
      <alignment horizontal="left" vertical="center" wrapText="1"/>
    </xf>
    <xf numFmtId="167" fontId="9" fillId="0" borderId="9" xfId="2" applyNumberFormat="1" applyFont="1" applyFill="1" applyBorder="1" applyAlignment="1">
      <alignment horizontal="left" vertical="center" wrapText="1"/>
    </xf>
    <xf numFmtId="10" fontId="5" fillId="0" borderId="0" xfId="0" applyNumberFormat="1" applyFont="1"/>
    <xf numFmtId="0" fontId="0" fillId="0" borderId="0" xfId="0" applyBorder="1"/>
    <xf numFmtId="0" fontId="5" fillId="0" borderId="15" xfId="0" applyFont="1" applyBorder="1"/>
    <xf numFmtId="0" fontId="5" fillId="0" borderId="1" xfId="0" applyFont="1" applyBorder="1"/>
    <xf numFmtId="0" fontId="5" fillId="0" borderId="16" xfId="0" applyFont="1" applyBorder="1"/>
    <xf numFmtId="0" fontId="5" fillId="0" borderId="21" xfId="0" applyFont="1" applyBorder="1" applyAlignment="1">
      <alignment horizontal="left" vertical="center"/>
    </xf>
    <xf numFmtId="0" fontId="5" fillId="0" borderId="10" xfId="0" applyFont="1" applyBorder="1" applyAlignment="1">
      <alignment horizontal="left" vertical="center"/>
    </xf>
    <xf numFmtId="0" fontId="5" fillId="0" borderId="1" xfId="0" applyFont="1" applyBorder="1" applyAlignment="1">
      <alignment horizontal="left"/>
    </xf>
    <xf numFmtId="0" fontId="5" fillId="0" borderId="3" xfId="0" applyFont="1" applyBorder="1"/>
    <xf numFmtId="0" fontId="5" fillId="0" borderId="22" xfId="0" applyFont="1" applyFill="1" applyBorder="1" applyAlignment="1">
      <alignment horizontal="center" vertical="center"/>
    </xf>
    <xf numFmtId="3" fontId="5" fillId="0" borderId="4" xfId="0" applyNumberFormat="1" applyFont="1" applyBorder="1" applyAlignment="1">
      <alignment horizontal="center" vertical="center"/>
    </xf>
    <xf numFmtId="3" fontId="5" fillId="0" borderId="5" xfId="0" applyNumberFormat="1" applyFont="1" applyBorder="1" applyAlignment="1">
      <alignment horizontal="center" vertical="center"/>
    </xf>
    <xf numFmtId="10" fontId="5" fillId="0" borderId="23" xfId="0" applyNumberFormat="1" applyFont="1" applyBorder="1" applyAlignment="1">
      <alignment horizontal="center" vertical="top" wrapText="1"/>
    </xf>
    <xf numFmtId="10" fontId="5" fillId="0" borderId="24" xfId="0" applyNumberFormat="1" applyFont="1" applyBorder="1" applyAlignment="1">
      <alignment horizontal="center" vertical="top" wrapText="1"/>
    </xf>
    <xf numFmtId="0" fontId="5" fillId="0" borderId="19" xfId="0" applyFont="1" applyFill="1" applyBorder="1" applyAlignment="1">
      <alignment horizontal="center" vertical="center"/>
    </xf>
    <xf numFmtId="0" fontId="5" fillId="0" borderId="26" xfId="0" applyFont="1" applyBorder="1" applyAlignment="1">
      <alignment horizontal="left" vertical="center"/>
    </xf>
    <xf numFmtId="0" fontId="9" fillId="0" borderId="6" xfId="0" applyFont="1" applyFill="1" applyBorder="1" applyAlignment="1">
      <alignment horizontal="left" vertical="center"/>
    </xf>
    <xf numFmtId="41" fontId="5" fillId="0" borderId="13" xfId="0" applyNumberFormat="1" applyFont="1" applyBorder="1" applyAlignment="1">
      <alignment horizontal="center"/>
    </xf>
    <xf numFmtId="41" fontId="5" fillId="0" borderId="2" xfId="0" applyNumberFormat="1" applyFont="1" applyBorder="1" applyAlignment="1">
      <alignment horizontal="center"/>
    </xf>
    <xf numFmtId="0" fontId="5" fillId="0" borderId="0" xfId="0" applyFont="1" applyFill="1"/>
    <xf numFmtId="10" fontId="5" fillId="0" borderId="0" xfId="0" applyNumberFormat="1" applyFont="1" applyFill="1"/>
    <xf numFmtId="168" fontId="5" fillId="0" borderId="27" xfId="0" applyNumberFormat="1" applyFont="1" applyBorder="1" applyAlignment="1">
      <alignment horizontal="center"/>
    </xf>
    <xf numFmtId="168" fontId="5" fillId="0" borderId="4" xfId="0" applyNumberFormat="1" applyFont="1" applyBorder="1" applyAlignment="1">
      <alignment horizontal="center"/>
    </xf>
    <xf numFmtId="168" fontId="5" fillId="0" borderId="5" xfId="0" applyNumberFormat="1" applyFont="1" applyBorder="1" applyAlignment="1">
      <alignment horizontal="center"/>
    </xf>
    <xf numFmtId="10" fontId="5" fillId="0" borderId="23" xfId="0" applyNumberFormat="1" applyFont="1" applyBorder="1" applyAlignment="1">
      <alignment horizontal="center" vertical="center" wrapText="1"/>
    </xf>
    <xf numFmtId="169" fontId="5" fillId="0" borderId="0" xfId="0" applyNumberFormat="1" applyFont="1" applyBorder="1" applyAlignment="1">
      <alignment horizontal="center"/>
    </xf>
    <xf numFmtId="169" fontId="5" fillId="0" borderId="2" xfId="0" applyNumberFormat="1" applyFont="1" applyBorder="1" applyAlignment="1">
      <alignment horizontal="center"/>
    </xf>
    <xf numFmtId="0" fontId="5" fillId="0" borderId="0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/>
    </xf>
    <xf numFmtId="0" fontId="5" fillId="0" borderId="21" xfId="0" applyFont="1" applyBorder="1" applyAlignment="1">
      <alignment vertical="center" wrapText="1"/>
    </xf>
    <xf numFmtId="0" fontId="5" fillId="0" borderId="9" xfId="0" applyFont="1" applyBorder="1" applyAlignment="1">
      <alignment vertical="center" wrapText="1"/>
    </xf>
    <xf numFmtId="0" fontId="5" fillId="0" borderId="10" xfId="0" applyFont="1" applyBorder="1" applyAlignment="1">
      <alignment vertical="center" wrapText="1"/>
    </xf>
    <xf numFmtId="0" fontId="5" fillId="0" borderId="15" xfId="0" applyFont="1" applyBorder="1" applyAlignment="1">
      <alignment vertical="center" wrapText="1"/>
    </xf>
    <xf numFmtId="0" fontId="5" fillId="0" borderId="0" xfId="0" applyFont="1" applyBorder="1" applyAlignment="1">
      <alignment vertical="center" wrapText="1"/>
    </xf>
    <xf numFmtId="0" fontId="5" fillId="0" borderId="1" xfId="0" applyFont="1" applyBorder="1" applyAlignment="1">
      <alignment vertical="center" wrapText="1"/>
    </xf>
    <xf numFmtId="0" fontId="5" fillId="0" borderId="16" xfId="0" applyFont="1" applyBorder="1" applyAlignment="1">
      <alignment vertical="center" wrapText="1"/>
    </xf>
    <xf numFmtId="0" fontId="5" fillId="0" borderId="2" xfId="0" applyFont="1" applyBorder="1" applyAlignment="1">
      <alignment vertical="center" wrapText="1"/>
    </xf>
    <xf numFmtId="0" fontId="5" fillId="0" borderId="3" xfId="0" applyFont="1" applyBorder="1" applyAlignment="1">
      <alignment vertical="center" wrapText="1"/>
    </xf>
    <xf numFmtId="0" fontId="5" fillId="0" borderId="0" xfId="0" applyFont="1" applyBorder="1" applyAlignment="1">
      <alignment horizontal="center"/>
    </xf>
    <xf numFmtId="10" fontId="5" fillId="0" borderId="2" xfId="0" applyNumberFormat="1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41" fontId="5" fillId="0" borderId="0" xfId="0" applyNumberFormat="1" applyFont="1" applyBorder="1" applyAlignment="1">
      <alignment horizontal="center"/>
    </xf>
    <xf numFmtId="0" fontId="5" fillId="0" borderId="14" xfId="0" applyFont="1" applyBorder="1" applyAlignment="1">
      <alignment horizontal="center" vertical="center"/>
    </xf>
    <xf numFmtId="0" fontId="5" fillId="0" borderId="0" xfId="0" applyFont="1" applyFill="1" applyBorder="1" applyAlignment="1">
      <alignment horizontal="left" vertical="center"/>
    </xf>
    <xf numFmtId="0" fontId="5" fillId="0" borderId="0" xfId="0" applyFont="1" applyBorder="1" applyAlignment="1">
      <alignment horizontal="center" vertical="center" wrapText="1"/>
    </xf>
    <xf numFmtId="0" fontId="5" fillId="0" borderId="0" xfId="0" applyFont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5" fillId="0" borderId="3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5" fillId="0" borderId="2" xfId="0" applyFont="1" applyFill="1" applyBorder="1" applyAlignment="1">
      <alignment horizontal="center"/>
    </xf>
    <xf numFmtId="0" fontId="5" fillId="0" borderId="0" xfId="0" applyFont="1" applyFill="1" applyAlignment="1">
      <alignment horizontal="center"/>
    </xf>
    <xf numFmtId="167" fontId="9" fillId="0" borderId="10" xfId="2" applyNumberFormat="1" applyFont="1" applyFill="1" applyBorder="1" applyAlignment="1">
      <alignment horizontal="left" vertical="center" wrapText="1"/>
    </xf>
    <xf numFmtId="164" fontId="9" fillId="0" borderId="1" xfId="2" applyNumberFormat="1" applyFont="1" applyFill="1" applyBorder="1" applyAlignment="1">
      <alignment horizontal="left" vertical="center"/>
    </xf>
    <xf numFmtId="2" fontId="5" fillId="0" borderId="1" xfId="0" applyNumberFormat="1" applyFont="1" applyFill="1" applyBorder="1" applyAlignment="1">
      <alignment horizontal="left" vertical="center"/>
    </xf>
    <xf numFmtId="2" fontId="5" fillId="0" borderId="3" xfId="0" applyNumberFormat="1" applyFont="1" applyFill="1" applyBorder="1" applyAlignment="1">
      <alignment horizontal="left" vertical="center"/>
    </xf>
    <xf numFmtId="0" fontId="5" fillId="0" borderId="0" xfId="0" applyFont="1" applyBorder="1" applyAlignment="1">
      <alignment wrapText="1"/>
    </xf>
    <xf numFmtId="49" fontId="5" fillId="0" borderId="0" xfId="0" applyNumberFormat="1" applyFont="1" applyBorder="1" applyAlignment="1">
      <alignment horizontal="left" vertical="center"/>
    </xf>
    <xf numFmtId="49" fontId="5" fillId="0" borderId="2" xfId="0" applyNumberFormat="1" applyFont="1" applyBorder="1" applyAlignment="1">
      <alignment horizontal="left" vertical="center"/>
    </xf>
    <xf numFmtId="49" fontId="5" fillId="0" borderId="6" xfId="0" applyNumberFormat="1" applyFont="1" applyBorder="1" applyAlignment="1">
      <alignment horizontal="left" vertical="center"/>
    </xf>
    <xf numFmtId="49" fontId="5" fillId="0" borderId="6" xfId="0" applyNumberFormat="1" applyFont="1" applyFill="1" applyBorder="1" applyAlignment="1">
      <alignment horizontal="left" vertical="center"/>
    </xf>
    <xf numFmtId="49" fontId="5" fillId="0" borderId="7" xfId="0" applyNumberFormat="1" applyFont="1" applyBorder="1" applyAlignment="1">
      <alignment horizontal="left" vertical="center"/>
    </xf>
    <xf numFmtId="49" fontId="5" fillId="0" borderId="4" xfId="0" applyNumberFormat="1" applyFont="1" applyBorder="1" applyAlignment="1">
      <alignment horizontal="left" vertical="center"/>
    </xf>
    <xf numFmtId="49" fontId="5" fillId="0" borderId="4" xfId="0" applyNumberFormat="1" applyFont="1" applyFill="1" applyBorder="1" applyAlignment="1">
      <alignment horizontal="left" vertical="center"/>
    </xf>
    <xf numFmtId="49" fontId="5" fillId="0" borderId="5" xfId="0" applyNumberFormat="1" applyFont="1" applyBorder="1" applyAlignment="1">
      <alignment horizontal="left" vertical="center"/>
    </xf>
    <xf numFmtId="49" fontId="5" fillId="0" borderId="6" xfId="0" applyNumberFormat="1" applyFont="1" applyBorder="1" applyAlignment="1">
      <alignment horizontal="left"/>
    </xf>
    <xf numFmtId="49" fontId="5" fillId="0" borderId="12" xfId="0" applyNumberFormat="1" applyFont="1" applyBorder="1" applyAlignment="1">
      <alignment horizontal="center" vertical="center"/>
    </xf>
    <xf numFmtId="49" fontId="5" fillId="0" borderId="0" xfId="0" applyNumberFormat="1" applyFont="1" applyBorder="1" applyAlignment="1">
      <alignment horizontal="center" vertical="center"/>
    </xf>
    <xf numFmtId="0" fontId="5" fillId="0" borderId="0" xfId="0" applyNumberFormat="1" applyFont="1" applyBorder="1" applyAlignment="1">
      <alignment horizontal="center"/>
    </xf>
    <xf numFmtId="0" fontId="5" fillId="0" borderId="1" xfId="0" applyNumberFormat="1" applyFont="1" applyBorder="1" applyAlignment="1">
      <alignment horizontal="center"/>
    </xf>
    <xf numFmtId="49" fontId="5" fillId="0" borderId="0" xfId="0" applyNumberFormat="1" applyFont="1" applyFill="1" applyBorder="1" applyAlignment="1">
      <alignment horizontal="center" vertical="center"/>
    </xf>
    <xf numFmtId="49" fontId="5" fillId="0" borderId="12" xfId="0" applyNumberFormat="1" applyFont="1" applyFill="1" applyBorder="1" applyAlignment="1">
      <alignment horizontal="center" vertical="center"/>
    </xf>
    <xf numFmtId="49" fontId="5" fillId="0" borderId="0" xfId="0" applyNumberFormat="1" applyFont="1" applyFill="1" applyBorder="1" applyAlignment="1">
      <alignment horizontal="center"/>
    </xf>
    <xf numFmtId="170" fontId="5" fillId="0" borderId="0" xfId="0" applyNumberFormat="1" applyFont="1" applyBorder="1" applyAlignment="1">
      <alignment horizontal="center"/>
    </xf>
    <xf numFmtId="170" fontId="5" fillId="0" borderId="1" xfId="0" applyNumberFormat="1" applyFont="1" applyBorder="1" applyAlignment="1">
      <alignment horizontal="center"/>
    </xf>
    <xf numFmtId="49" fontId="5" fillId="0" borderId="13" xfId="0" applyNumberFormat="1" applyFont="1" applyBorder="1" applyAlignment="1">
      <alignment horizontal="center" vertical="center"/>
    </xf>
    <xf numFmtId="49" fontId="5" fillId="0" borderId="2" xfId="0" applyNumberFormat="1" applyFont="1" applyBorder="1" applyAlignment="1">
      <alignment horizontal="center" vertical="center"/>
    </xf>
    <xf numFmtId="170" fontId="5" fillId="0" borderId="2" xfId="0" applyNumberFormat="1" applyFont="1" applyBorder="1" applyAlignment="1">
      <alignment horizontal="center"/>
    </xf>
    <xf numFmtId="170" fontId="5" fillId="0" borderId="3" xfId="0" applyNumberFormat="1" applyFont="1" applyBorder="1" applyAlignment="1">
      <alignment horizontal="center"/>
    </xf>
    <xf numFmtId="49" fontId="5" fillId="0" borderId="0" xfId="0" applyNumberFormat="1" applyFont="1" applyBorder="1" applyAlignment="1">
      <alignment horizontal="center"/>
    </xf>
    <xf numFmtId="0" fontId="5" fillId="0" borderId="19" xfId="0" applyFont="1" applyBorder="1" applyAlignment="1">
      <alignment horizontal="center" vertical="center" wrapText="1"/>
    </xf>
    <xf numFmtId="0" fontId="5" fillId="0" borderId="28" xfId="0" applyFont="1" applyBorder="1" applyAlignment="1">
      <alignment horizontal="center" vertical="center" wrapText="1"/>
    </xf>
    <xf numFmtId="0" fontId="16" fillId="0" borderId="0" xfId="0" applyFont="1"/>
    <xf numFmtId="0" fontId="5" fillId="0" borderId="25" xfId="0" applyFont="1" applyFill="1" applyBorder="1" applyAlignment="1">
      <alignment horizontal="center" vertical="center"/>
    </xf>
    <xf numFmtId="0" fontId="5" fillId="0" borderId="19" xfId="0" applyFont="1" applyBorder="1" applyAlignment="1">
      <alignment horizontal="center" vertical="center"/>
    </xf>
    <xf numFmtId="0" fontId="5" fillId="0" borderId="20" xfId="0" applyFont="1" applyBorder="1" applyAlignment="1">
      <alignment horizontal="center" vertical="center"/>
    </xf>
    <xf numFmtId="49" fontId="5" fillId="0" borderId="23" xfId="0" applyNumberFormat="1" applyFont="1" applyBorder="1" applyAlignment="1">
      <alignment horizontal="center" vertical="center"/>
    </xf>
    <xf numFmtId="49" fontId="9" fillId="0" borderId="23" xfId="0" applyNumberFormat="1" applyFont="1" applyFill="1" applyBorder="1" applyAlignment="1">
      <alignment horizontal="center" vertical="center"/>
    </xf>
    <xf numFmtId="49" fontId="5" fillId="0" borderId="23" xfId="0" applyNumberFormat="1" applyFont="1" applyFill="1" applyBorder="1" applyAlignment="1">
      <alignment horizontal="center" vertical="center"/>
    </xf>
    <xf numFmtId="0" fontId="5" fillId="0" borderId="24" xfId="0" applyNumberFormat="1" applyFont="1" applyBorder="1" applyAlignment="1">
      <alignment horizontal="center"/>
    </xf>
    <xf numFmtId="49" fontId="5" fillId="0" borderId="27" xfId="0" applyNumberFormat="1" applyFont="1" applyBorder="1" applyAlignment="1">
      <alignment horizontal="left" vertical="center"/>
    </xf>
    <xf numFmtId="49" fontId="5" fillId="0" borderId="19" xfId="0" applyNumberFormat="1" applyFont="1" applyBorder="1" applyAlignment="1">
      <alignment vertical="center"/>
    </xf>
    <xf numFmtId="49" fontId="5" fillId="0" borderId="19" xfId="0" applyNumberFormat="1" applyFont="1" applyFill="1" applyBorder="1" applyAlignment="1">
      <alignment vertical="center"/>
    </xf>
    <xf numFmtId="49" fontId="5" fillId="0" borderId="20" xfId="0" applyNumberFormat="1" applyFont="1" applyBorder="1" applyAlignment="1">
      <alignment vertical="center"/>
    </xf>
    <xf numFmtId="0" fontId="5" fillId="0" borderId="23" xfId="0" applyFont="1" applyBorder="1"/>
    <xf numFmtId="0" fontId="5" fillId="0" borderId="25" xfId="0" applyFont="1" applyBorder="1"/>
    <xf numFmtId="49" fontId="5" fillId="0" borderId="8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19" fillId="0" borderId="0" xfId="0" applyFont="1" applyBorder="1" applyAlignment="1">
      <alignment horizontal="center" vertical="center"/>
    </xf>
    <xf numFmtId="0" fontId="19" fillId="0" borderId="4" xfId="0" applyFont="1" applyBorder="1" applyAlignment="1">
      <alignment horizontal="center" vertical="center"/>
    </xf>
    <xf numFmtId="49" fontId="5" fillId="0" borderId="33" xfId="0" applyNumberFormat="1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10" fontId="5" fillId="0" borderId="1" xfId="0" applyNumberFormat="1" applyFont="1" applyBorder="1" applyAlignment="1">
      <alignment horizontal="center" vertical="center"/>
    </xf>
    <xf numFmtId="0" fontId="5" fillId="0" borderId="34" xfId="0" applyFont="1" applyBorder="1"/>
    <xf numFmtId="0" fontId="5" fillId="0" borderId="2" xfId="0" applyFont="1" applyBorder="1"/>
    <xf numFmtId="10" fontId="5" fillId="0" borderId="3" xfId="0" applyNumberFormat="1" applyFont="1" applyBorder="1" applyAlignment="1">
      <alignment horizontal="center" vertical="center"/>
    </xf>
    <xf numFmtId="0" fontId="19" fillId="0" borderId="2" xfId="0" applyFont="1" applyBorder="1" applyAlignment="1">
      <alignment horizontal="center" vertical="center"/>
    </xf>
    <xf numFmtId="0" fontId="19" fillId="0" borderId="5" xfId="0" applyFont="1" applyBorder="1" applyAlignment="1">
      <alignment horizontal="center" vertical="center"/>
    </xf>
    <xf numFmtId="0" fontId="19" fillId="0" borderId="0" xfId="0" applyFont="1" applyBorder="1" applyAlignment="1">
      <alignment horizontal="center" vertical="center" wrapText="1"/>
    </xf>
    <xf numFmtId="10" fontId="0" fillId="0" borderId="0" xfId="1" applyNumberFormat="1" applyFont="1"/>
    <xf numFmtId="0" fontId="5" fillId="0" borderId="0" xfId="0" applyNumberFormat="1" applyFont="1" applyBorder="1" applyAlignment="1">
      <alignment horizontal="center" vertical="center"/>
    </xf>
    <xf numFmtId="0" fontId="5" fillId="0" borderId="1" xfId="0" applyNumberFormat="1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 wrapText="1"/>
    </xf>
    <xf numFmtId="0" fontId="19" fillId="0" borderId="0" xfId="0" applyFont="1" applyAlignment="1">
      <alignment horizontal="center" wrapText="1"/>
    </xf>
    <xf numFmtId="0" fontId="19" fillId="0" borderId="4" xfId="0" applyFont="1" applyBorder="1" applyAlignment="1">
      <alignment horizontal="center" wrapText="1"/>
    </xf>
    <xf numFmtId="0" fontId="19" fillId="0" borderId="0" xfId="0" applyFont="1" applyAlignment="1">
      <alignment horizontal="center" vertical="center" wrapText="1"/>
    </xf>
    <xf numFmtId="0" fontId="19" fillId="0" borderId="4" xfId="0" applyFont="1" applyBorder="1" applyAlignment="1">
      <alignment horizontal="center" vertical="center" wrapText="1"/>
    </xf>
    <xf numFmtId="9" fontId="5" fillId="0" borderId="0" xfId="0" applyNumberFormat="1" applyFont="1" applyBorder="1" applyAlignment="1">
      <alignment horizontal="center" vertical="center"/>
    </xf>
    <xf numFmtId="0" fontId="5" fillId="0" borderId="0" xfId="0" applyFont="1" applyBorder="1" applyAlignment="1">
      <alignment horizontal="left" vertical="center"/>
    </xf>
    <xf numFmtId="10" fontId="5" fillId="0" borderId="0" xfId="0" applyNumberFormat="1" applyFont="1" applyBorder="1" applyAlignment="1">
      <alignment horizontal="center" vertical="center" wrapText="1"/>
    </xf>
    <xf numFmtId="0" fontId="5" fillId="0" borderId="18" xfId="0" applyFont="1" applyBorder="1" applyAlignment="1">
      <alignment wrapText="1"/>
    </xf>
    <xf numFmtId="0" fontId="5" fillId="0" borderId="19" xfId="0" applyFont="1" applyBorder="1" applyAlignment="1">
      <alignment wrapText="1"/>
    </xf>
    <xf numFmtId="0" fontId="5" fillId="0" borderId="25" xfId="0" applyFont="1" applyBorder="1" applyAlignment="1">
      <alignment wrapText="1"/>
    </xf>
    <xf numFmtId="0" fontId="5" fillId="0" borderId="6" xfId="0" applyFont="1" applyBorder="1" applyAlignment="1">
      <alignment wrapText="1"/>
    </xf>
    <xf numFmtId="0" fontId="5" fillId="0" borderId="4" xfId="0" applyFont="1" applyBorder="1" applyAlignment="1">
      <alignment wrapText="1"/>
    </xf>
    <xf numFmtId="0" fontId="5" fillId="0" borderId="7" xfId="0" applyFont="1" applyBorder="1" applyAlignment="1">
      <alignment wrapText="1"/>
    </xf>
    <xf numFmtId="0" fontId="5" fillId="0" borderId="2" xfId="0" applyFont="1" applyBorder="1" applyAlignment="1">
      <alignment wrapText="1"/>
    </xf>
    <xf numFmtId="0" fontId="5" fillId="0" borderId="5" xfId="0" applyFont="1" applyBorder="1" applyAlignment="1">
      <alignment wrapText="1"/>
    </xf>
    <xf numFmtId="0" fontId="5" fillId="0" borderId="0" xfId="0" applyFont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left" vertical="center"/>
    </xf>
    <xf numFmtId="0" fontId="5" fillId="0" borderId="25" xfId="0" applyFont="1" applyBorder="1" applyAlignment="1">
      <alignment horizontal="center" vertical="center"/>
    </xf>
    <xf numFmtId="0" fontId="5" fillId="0" borderId="4" xfId="0" applyFont="1" applyBorder="1" applyAlignment="1">
      <alignment horizontal="left" vertical="center"/>
    </xf>
    <xf numFmtId="0" fontId="5" fillId="0" borderId="5" xfId="0" applyFont="1" applyBorder="1" applyAlignment="1">
      <alignment horizontal="left" vertical="center"/>
    </xf>
    <xf numFmtId="49" fontId="5" fillId="0" borderId="0" xfId="0" applyNumberFormat="1" applyFont="1" applyFill="1" applyBorder="1" applyAlignment="1">
      <alignment horizontal="left" vertical="center" wrapText="1"/>
    </xf>
    <xf numFmtId="49" fontId="5" fillId="0" borderId="18" xfId="0" applyNumberFormat="1" applyFont="1" applyBorder="1" applyAlignment="1">
      <alignment horizontal="center" vertical="center"/>
    </xf>
    <xf numFmtId="49" fontId="5" fillId="0" borderId="0" xfId="0" applyNumberFormat="1" applyFont="1" applyFill="1" applyBorder="1" applyAlignment="1">
      <alignment horizontal="left" vertical="center"/>
    </xf>
    <xf numFmtId="10" fontId="5" fillId="0" borderId="0" xfId="0" applyNumberFormat="1" applyFont="1" applyBorder="1" applyAlignment="1">
      <alignment horizontal="center"/>
    </xf>
    <xf numFmtId="49" fontId="5" fillId="0" borderId="2" xfId="0" applyNumberFormat="1" applyFont="1" applyBorder="1" applyAlignment="1"/>
    <xf numFmtId="0" fontId="5" fillId="0" borderId="0" xfId="27" applyNumberFormat="1" applyFont="1" applyBorder="1" applyAlignment="1">
      <alignment horizontal="center"/>
    </xf>
    <xf numFmtId="0" fontId="5" fillId="0" borderId="1" xfId="27" applyNumberFormat="1" applyFont="1" applyBorder="1" applyAlignment="1">
      <alignment horizontal="center"/>
    </xf>
    <xf numFmtId="0" fontId="5" fillId="0" borderId="0" xfId="0" applyNumberFormat="1" applyFont="1" applyFill="1" applyBorder="1" applyAlignment="1">
      <alignment horizontal="center" vertical="center"/>
    </xf>
    <xf numFmtId="0" fontId="5" fillId="0" borderId="2" xfId="0" applyNumberFormat="1" applyFont="1" applyBorder="1" applyAlignment="1">
      <alignment horizontal="center" vertical="center"/>
    </xf>
    <xf numFmtId="0" fontId="5" fillId="0" borderId="27" xfId="0" applyFont="1" applyBorder="1"/>
    <xf numFmtId="0" fontId="5" fillId="0" borderId="4" xfId="0" applyFont="1" applyBorder="1"/>
    <xf numFmtId="16" fontId="5" fillId="0" borderId="4" xfId="0" applyNumberFormat="1" applyFont="1" applyBorder="1"/>
    <xf numFmtId="0" fontId="5" fillId="0" borderId="5" xfId="0" applyFont="1" applyBorder="1"/>
    <xf numFmtId="10" fontId="5" fillId="0" borderId="35" xfId="24" applyNumberFormat="1" applyFont="1" applyBorder="1" applyAlignment="1">
      <alignment horizontal="center" vertical="center"/>
    </xf>
    <xf numFmtId="10" fontId="5" fillId="0" borderId="36" xfId="24" applyNumberFormat="1" applyFont="1" applyBorder="1" applyAlignment="1">
      <alignment horizontal="center" vertical="center"/>
    </xf>
    <xf numFmtId="10" fontId="5" fillId="0" borderId="37" xfId="24" applyNumberFormat="1" applyFont="1" applyBorder="1" applyAlignment="1">
      <alignment horizontal="center" vertical="center"/>
    </xf>
    <xf numFmtId="0" fontId="5" fillId="0" borderId="19" xfId="0" applyFont="1" applyBorder="1" applyAlignment="1">
      <alignment horizontal="center" wrapText="1"/>
    </xf>
    <xf numFmtId="0" fontId="5" fillId="0" borderId="28" xfId="0" applyFont="1" applyBorder="1" applyAlignment="1">
      <alignment horizontal="center" wrapText="1"/>
    </xf>
    <xf numFmtId="9" fontId="5" fillId="0" borderId="0" xfId="1" applyFont="1" applyBorder="1" applyAlignment="1">
      <alignment horizontal="center" wrapText="1"/>
    </xf>
    <xf numFmtId="9" fontId="5" fillId="0" borderId="1" xfId="1" applyFont="1" applyBorder="1" applyAlignment="1">
      <alignment horizontal="center" wrapText="1"/>
    </xf>
    <xf numFmtId="9" fontId="5" fillId="0" borderId="2" xfId="1" applyFont="1" applyBorder="1" applyAlignment="1">
      <alignment horizontal="center" wrapText="1"/>
    </xf>
    <xf numFmtId="9" fontId="5" fillId="0" borderId="3" xfId="1" applyFont="1" applyBorder="1" applyAlignment="1">
      <alignment horizontal="center" wrapText="1"/>
    </xf>
    <xf numFmtId="0" fontId="5" fillId="0" borderId="0" xfId="0" applyFont="1" applyBorder="1" applyAlignment="1">
      <alignment horizontal="center" wrapText="1"/>
    </xf>
    <xf numFmtId="0" fontId="5" fillId="0" borderId="0" xfId="0" applyFont="1" applyAlignment="1">
      <alignment horizontal="left"/>
    </xf>
    <xf numFmtId="10" fontId="5" fillId="0" borderId="11" xfId="0" applyNumberFormat="1" applyFont="1" applyBorder="1" applyAlignment="1">
      <alignment horizontal="center"/>
    </xf>
    <xf numFmtId="10" fontId="5" fillId="0" borderId="9" xfId="0" applyNumberFormat="1" applyFont="1" applyBorder="1" applyAlignment="1">
      <alignment horizontal="center"/>
    </xf>
    <xf numFmtId="10" fontId="5" fillId="0" borderId="10" xfId="0" applyNumberFormat="1" applyFont="1" applyBorder="1" applyAlignment="1">
      <alignment horizontal="center"/>
    </xf>
    <xf numFmtId="0" fontId="5" fillId="0" borderId="0" xfId="0" applyFont="1" applyBorder="1" applyAlignment="1">
      <alignment horizontal="left" vertical="center"/>
    </xf>
    <xf numFmtId="0" fontId="5" fillId="0" borderId="0" xfId="0" applyFont="1" applyAlignment="1">
      <alignment horizontal="left" wrapText="1"/>
    </xf>
    <xf numFmtId="0" fontId="5" fillId="0" borderId="11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0" xfId="0" applyFont="1" applyFill="1" applyBorder="1" applyAlignment="1">
      <alignment horizontal="left" vertical="center"/>
    </xf>
    <xf numFmtId="49" fontId="5" fillId="0" borderId="29" xfId="0" applyNumberFormat="1" applyFont="1" applyBorder="1" applyAlignment="1">
      <alignment horizontal="center" vertical="center"/>
    </xf>
    <xf numFmtId="49" fontId="5" fillId="0" borderId="30" xfId="0" applyNumberFormat="1" applyFont="1" applyBorder="1" applyAlignment="1">
      <alignment horizontal="center" vertical="center"/>
    </xf>
    <xf numFmtId="49" fontId="5" fillId="0" borderId="11" xfId="0" applyNumberFormat="1" applyFont="1" applyBorder="1" applyAlignment="1">
      <alignment horizontal="center" vertical="center"/>
    </xf>
    <xf numFmtId="49" fontId="5" fillId="0" borderId="9" xfId="0" applyNumberFormat="1" applyFont="1" applyBorder="1" applyAlignment="1">
      <alignment horizontal="center" vertical="center"/>
    </xf>
    <xf numFmtId="49" fontId="5" fillId="0" borderId="8" xfId="0" applyNumberFormat="1" applyFont="1" applyBorder="1" applyAlignment="1">
      <alignment horizontal="center" vertical="center"/>
    </xf>
    <xf numFmtId="49" fontId="5" fillId="0" borderId="9" xfId="0" applyNumberFormat="1" applyFont="1" applyBorder="1" applyAlignment="1">
      <alignment horizontal="center"/>
    </xf>
    <xf numFmtId="49" fontId="5" fillId="0" borderId="10" xfId="0" applyNumberFormat="1" applyFont="1" applyBorder="1" applyAlignment="1">
      <alignment horizontal="center"/>
    </xf>
    <xf numFmtId="49" fontId="5" fillId="0" borderId="0" xfId="0" applyNumberFormat="1" applyFont="1" applyFill="1" applyBorder="1" applyAlignment="1">
      <alignment horizontal="left" vertical="center"/>
    </xf>
    <xf numFmtId="49" fontId="5" fillId="0" borderId="0" xfId="0" applyNumberFormat="1" applyFont="1" applyFill="1" applyBorder="1" applyAlignment="1">
      <alignment horizontal="left" vertical="center" wrapText="1"/>
    </xf>
    <xf numFmtId="0" fontId="5" fillId="0" borderId="0" xfId="0" applyFont="1" applyFill="1" applyBorder="1" applyAlignment="1">
      <alignment horizontal="left" vertical="center" wrapText="1"/>
    </xf>
    <xf numFmtId="0" fontId="5" fillId="0" borderId="2" xfId="0" applyFont="1" applyFill="1" applyBorder="1" applyAlignment="1">
      <alignment horizontal="left" vertical="center"/>
    </xf>
    <xf numFmtId="0" fontId="5" fillId="0" borderId="21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5" fillId="0" borderId="10" xfId="0" applyFont="1" applyBorder="1" applyAlignment="1">
      <alignment horizontal="center" vertical="center"/>
    </xf>
    <xf numFmtId="0" fontId="5" fillId="0" borderId="31" xfId="0" applyFont="1" applyBorder="1" applyAlignment="1">
      <alignment horizontal="center" vertical="center" wrapText="1"/>
    </xf>
    <xf numFmtId="0" fontId="5" fillId="0" borderId="32" xfId="0" applyFont="1" applyBorder="1" applyAlignment="1">
      <alignment horizontal="center" vertical="center" wrapText="1"/>
    </xf>
    <xf numFmtId="10" fontId="5" fillId="0" borderId="11" xfId="0" applyNumberFormat="1" applyFont="1" applyBorder="1" applyAlignment="1">
      <alignment horizontal="center" vertical="center" wrapText="1"/>
    </xf>
    <xf numFmtId="10" fontId="5" fillId="0" borderId="9" xfId="0" applyNumberFormat="1" applyFont="1" applyBorder="1" applyAlignment="1">
      <alignment horizontal="center" vertical="center" wrapText="1"/>
    </xf>
    <xf numFmtId="10" fontId="5" fillId="0" borderId="10" xfId="0" applyNumberFormat="1" applyFont="1" applyBorder="1" applyAlignment="1">
      <alignment horizontal="center" vertical="center" wrapText="1"/>
    </xf>
    <xf numFmtId="0" fontId="5" fillId="0" borderId="11" xfId="0" applyNumberFormat="1" applyFont="1" applyBorder="1" applyAlignment="1">
      <alignment horizontal="center" vertical="center" wrapText="1"/>
    </xf>
    <xf numFmtId="0" fontId="5" fillId="0" borderId="9" xfId="0" applyNumberFormat="1" applyFont="1" applyBorder="1" applyAlignment="1">
      <alignment horizontal="center" vertical="center" wrapText="1"/>
    </xf>
    <xf numFmtId="0" fontId="5" fillId="0" borderId="8" xfId="0" applyNumberFormat="1" applyFont="1" applyBorder="1" applyAlignment="1">
      <alignment horizontal="center" vertical="center" wrapText="1"/>
    </xf>
    <xf numFmtId="0" fontId="5" fillId="0" borderId="0" xfId="0" applyFont="1" applyBorder="1" applyAlignment="1">
      <alignment horizontal="left" vertical="center" wrapText="1"/>
    </xf>
    <xf numFmtId="0" fontId="5" fillId="0" borderId="29" xfId="0" applyFont="1" applyBorder="1" applyAlignment="1">
      <alignment horizontal="center" vertical="center" wrapText="1"/>
    </xf>
    <xf numFmtId="0" fontId="5" fillId="0" borderId="30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left" vertical="center" wrapText="1"/>
    </xf>
    <xf numFmtId="0" fontId="5" fillId="0" borderId="11" xfId="0" applyFont="1" applyBorder="1" applyAlignment="1">
      <alignment horizontal="center" vertical="center" wrapText="1"/>
    </xf>
    <xf numFmtId="0" fontId="5" fillId="0" borderId="9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 wrapText="1"/>
    </xf>
    <xf numFmtId="0" fontId="5" fillId="0" borderId="29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</cellXfs>
  <cellStyles count="28"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3" builtinId="9" hidden="1"/>
    <cellStyle name="Followed Hyperlink" xfId="25" builtinId="9" hidden="1"/>
    <cellStyle name="Followed Hyperlink" xfId="26" builtinId="9" hidden="1"/>
    <cellStyle name="Normal" xfId="0" builtinId="0"/>
    <cellStyle name="Percent" xfId="1" builtinId="5"/>
    <cellStyle name="Percent 2" xfId="24"/>
    <cellStyle name="Percent 3" xfId="27"/>
    <cellStyle name="一般 2" xfId="2"/>
    <cellStyle name="一般 2 2" xfId="3"/>
    <cellStyle name="一般 3" xfId="4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calcChain" Target="calcChain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3.xml"/><Relationship Id="rId11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2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4"/>
  <sheetViews>
    <sheetView topLeftCell="A11" zoomScale="124" zoomScaleNormal="124" zoomScalePageLayoutView="124" workbookViewId="0">
      <selection activeCell="A33" sqref="A33:E33"/>
    </sheetView>
  </sheetViews>
  <sheetFormatPr baseColWidth="10" defaultRowHeight="16" x14ac:dyDescent="0.2"/>
  <cols>
    <col min="1" max="1" width="20.1640625" style="1" customWidth="1"/>
    <col min="2" max="2" width="8.83203125" style="1" customWidth="1"/>
    <col min="3" max="3" width="6.83203125" style="1" customWidth="1"/>
    <col min="4" max="4" width="8.33203125" style="1" customWidth="1"/>
    <col min="5" max="5" width="10.6640625" style="1" bestFit="1" customWidth="1"/>
    <col min="6" max="6" width="7.6640625" style="1" customWidth="1"/>
    <col min="7" max="7" width="7.1640625" style="1" customWidth="1"/>
    <col min="8" max="8" width="7.1640625" style="1" bestFit="1" customWidth="1"/>
    <col min="9" max="10" width="6.1640625" style="1" customWidth="1"/>
    <col min="11" max="11" width="6.83203125" style="1" customWidth="1"/>
    <col min="12" max="12" width="7.6640625" style="40" customWidth="1"/>
    <col min="13" max="13" width="13.6640625" style="1" customWidth="1"/>
    <col min="14" max="14" width="7.1640625" style="86" customWidth="1"/>
    <col min="15" max="15" width="14.1640625" style="1" customWidth="1"/>
    <col min="16" max="16" width="14.5" style="1" bestFit="1" customWidth="1"/>
    <col min="17" max="17" width="14.5" style="1" customWidth="1"/>
    <col min="18" max="16384" width="10.83203125" style="1"/>
  </cols>
  <sheetData>
    <row r="1" spans="1:19" s="2" customFormat="1" ht="17" thickBot="1" x14ac:dyDescent="0.25">
      <c r="A1" s="202" t="s">
        <v>673</v>
      </c>
      <c r="B1" s="202"/>
      <c r="C1" s="202"/>
      <c r="D1" s="202"/>
      <c r="E1" s="202"/>
      <c r="F1" s="202"/>
      <c r="G1" s="202"/>
      <c r="H1" s="202"/>
      <c r="I1" s="202"/>
      <c r="J1" s="202"/>
      <c r="K1" s="202"/>
      <c r="L1" s="82"/>
      <c r="N1" s="78"/>
    </row>
    <row r="2" spans="1:19" x14ac:dyDescent="0.2">
      <c r="A2" s="83"/>
      <c r="B2" s="204" t="s">
        <v>45</v>
      </c>
      <c r="C2" s="205"/>
      <c r="D2" s="206"/>
      <c r="E2" s="204" t="s">
        <v>46</v>
      </c>
      <c r="F2" s="205"/>
      <c r="G2" s="205"/>
      <c r="H2" s="205"/>
      <c r="I2" s="205"/>
      <c r="J2" s="205"/>
      <c r="K2" s="205"/>
      <c r="L2" s="206"/>
      <c r="M2" s="199" t="s">
        <v>265</v>
      </c>
      <c r="N2" s="200"/>
      <c r="O2" s="200"/>
      <c r="P2" s="200"/>
      <c r="Q2" s="201"/>
    </row>
    <row r="3" spans="1:19" ht="34" x14ac:dyDescent="0.2">
      <c r="A3" s="10" t="s">
        <v>47</v>
      </c>
      <c r="B3" s="11" t="s">
        <v>54</v>
      </c>
      <c r="C3" s="54" t="s">
        <v>55</v>
      </c>
      <c r="D3" s="123" t="s">
        <v>56</v>
      </c>
      <c r="E3" s="49" t="s">
        <v>395</v>
      </c>
      <c r="F3" s="54" t="s">
        <v>393</v>
      </c>
      <c r="G3" s="124" t="s">
        <v>49</v>
      </c>
      <c r="H3" s="124" t="s">
        <v>50</v>
      </c>
      <c r="I3" s="124" t="s">
        <v>51</v>
      </c>
      <c r="J3" s="124" t="s">
        <v>52</v>
      </c>
      <c r="K3" s="124" t="s">
        <v>53</v>
      </c>
      <c r="L3" s="125" t="s">
        <v>394</v>
      </c>
      <c r="M3" s="64" t="s">
        <v>481</v>
      </c>
      <c r="N3" s="64" t="s">
        <v>266</v>
      </c>
      <c r="O3" s="52" t="s">
        <v>482</v>
      </c>
      <c r="P3" s="64" t="s">
        <v>267</v>
      </c>
      <c r="Q3" s="53" t="s">
        <v>483</v>
      </c>
    </row>
    <row r="4" spans="1:19" x14ac:dyDescent="0.2">
      <c r="A4" s="55" t="s">
        <v>33</v>
      </c>
      <c r="B4" s="82">
        <v>92711</v>
      </c>
      <c r="C4" s="82">
        <v>5650</v>
      </c>
      <c r="D4" s="61">
        <v>1698.8</v>
      </c>
      <c r="E4" s="14">
        <v>505544</v>
      </c>
      <c r="F4" s="14">
        <v>458165</v>
      </c>
      <c r="G4" s="12">
        <f>341434/F4</f>
        <v>0.7452206082961379</v>
      </c>
      <c r="H4" s="12">
        <f>73139/F4</f>
        <v>0.15963462944572371</v>
      </c>
      <c r="I4" s="12">
        <f>2010/F4</f>
        <v>4.387065795073827E-3</v>
      </c>
      <c r="J4" s="12">
        <f>349/F4</f>
        <v>7.6173430969192317E-4</v>
      </c>
      <c r="K4" s="12">
        <v>8.9995962153372688E-2</v>
      </c>
      <c r="L4" s="50">
        <v>158401</v>
      </c>
      <c r="M4" s="65">
        <v>1698.8</v>
      </c>
      <c r="N4" s="65">
        <v>3810.7538519999998</v>
      </c>
      <c r="O4" s="89" t="s">
        <v>268</v>
      </c>
      <c r="P4" s="65">
        <v>108.82787999999999</v>
      </c>
      <c r="Q4" s="87" t="s">
        <v>289</v>
      </c>
      <c r="R4"/>
      <c r="S4"/>
    </row>
    <row r="5" spans="1:19" x14ac:dyDescent="0.2">
      <c r="A5" s="3" t="s">
        <v>34</v>
      </c>
      <c r="B5" s="82">
        <v>87955</v>
      </c>
      <c r="C5" s="82">
        <v>4402</v>
      </c>
      <c r="D5" s="62">
        <v>1061.806</v>
      </c>
      <c r="E5" s="14">
        <v>575375</v>
      </c>
      <c r="F5" s="14">
        <v>524392</v>
      </c>
      <c r="G5" s="13">
        <f>454713/F5</f>
        <v>0.86712421242124216</v>
      </c>
      <c r="H5" s="13">
        <f>38036/F5</f>
        <v>7.253352453889457E-2</v>
      </c>
      <c r="I5" s="13">
        <f>2546/F5</f>
        <v>4.8551465316023128E-3</v>
      </c>
      <c r="J5" s="13">
        <f>788/F5</f>
        <v>1.5026926421455706E-3</v>
      </c>
      <c r="K5" s="13">
        <v>5.3984423866115426E-2</v>
      </c>
      <c r="L5" s="50">
        <v>170304</v>
      </c>
      <c r="M5" s="65">
        <v>1061.806</v>
      </c>
      <c r="N5" s="65">
        <v>3045.1339939999998</v>
      </c>
      <c r="O5" s="89" t="s">
        <v>269</v>
      </c>
      <c r="P5" s="65">
        <v>23.970383000000002</v>
      </c>
      <c r="Q5" s="87" t="s">
        <v>290</v>
      </c>
      <c r="S5"/>
    </row>
    <row r="6" spans="1:19" x14ac:dyDescent="0.2">
      <c r="A6" s="3" t="s">
        <v>35</v>
      </c>
      <c r="B6" s="82">
        <v>92808</v>
      </c>
      <c r="C6" s="82">
        <v>4152</v>
      </c>
      <c r="D6" s="62">
        <v>1049.7840000000001</v>
      </c>
      <c r="E6" s="14" t="s">
        <v>48</v>
      </c>
      <c r="F6" s="14" t="s">
        <v>48</v>
      </c>
      <c r="G6" s="13" t="s">
        <v>48</v>
      </c>
      <c r="H6" s="13" t="s">
        <v>48</v>
      </c>
      <c r="I6" s="13" t="s">
        <v>48</v>
      </c>
      <c r="J6" s="13" t="s">
        <v>48</v>
      </c>
      <c r="K6" s="13" t="s">
        <v>48</v>
      </c>
      <c r="L6" s="50" t="s">
        <v>48</v>
      </c>
      <c r="M6" s="65">
        <v>1049.7840000000001</v>
      </c>
      <c r="N6" s="65">
        <v>2697.6850709999999</v>
      </c>
      <c r="O6" s="89" t="s">
        <v>270</v>
      </c>
      <c r="P6" s="65">
        <v>43.013652999999998</v>
      </c>
      <c r="Q6" s="87" t="s">
        <v>291</v>
      </c>
      <c r="S6"/>
    </row>
    <row r="7" spans="1:19" x14ac:dyDescent="0.2">
      <c r="A7" s="3" t="s">
        <v>36</v>
      </c>
      <c r="B7" s="82">
        <v>96962</v>
      </c>
      <c r="C7" s="82">
        <v>4535</v>
      </c>
      <c r="D7" s="62">
        <v>1142.0719999999999</v>
      </c>
      <c r="E7" s="14" t="s">
        <v>48</v>
      </c>
      <c r="F7" s="14" t="s">
        <v>48</v>
      </c>
      <c r="G7" s="13" t="s">
        <v>48</v>
      </c>
      <c r="H7" s="13" t="s">
        <v>48</v>
      </c>
      <c r="I7" s="13" t="s">
        <v>48</v>
      </c>
      <c r="J7" s="13" t="s">
        <v>48</v>
      </c>
      <c r="K7" s="13" t="s">
        <v>48</v>
      </c>
      <c r="L7" s="50" t="s">
        <v>48</v>
      </c>
      <c r="M7" s="65">
        <v>1142.0719999999999</v>
      </c>
      <c r="N7" s="65">
        <v>2926.6798010000002</v>
      </c>
      <c r="O7" s="89" t="s">
        <v>271</v>
      </c>
      <c r="P7" s="65">
        <v>35.823994999999996</v>
      </c>
      <c r="Q7" s="87" t="s">
        <v>292</v>
      </c>
      <c r="S7"/>
    </row>
    <row r="8" spans="1:19" x14ac:dyDescent="0.2">
      <c r="A8" s="3" t="s">
        <v>37</v>
      </c>
      <c r="B8" s="82">
        <v>111433</v>
      </c>
      <c r="C8" s="82">
        <v>6207</v>
      </c>
      <c r="D8" s="62">
        <v>1510.7190000000001</v>
      </c>
      <c r="E8" s="14">
        <v>848491</v>
      </c>
      <c r="F8" s="14">
        <f>848491-78650</f>
        <v>769841</v>
      </c>
      <c r="G8" s="12">
        <f>652219/F8</f>
        <v>0.84721260623947026</v>
      </c>
      <c r="H8" s="12">
        <f>49553/F8</f>
        <v>6.4367836994911942E-2</v>
      </c>
      <c r="I8" s="12">
        <f>5607/F8</f>
        <v>7.2833221405459048E-3</v>
      </c>
      <c r="J8" s="12">
        <f>734/F8</f>
        <v>9.534436331658096E-4</v>
      </c>
      <c r="K8" s="12">
        <v>8.0182790991906061E-2</v>
      </c>
      <c r="L8" s="50">
        <v>251965</v>
      </c>
      <c r="M8" s="65">
        <v>1510.7190000000001</v>
      </c>
      <c r="N8" s="65">
        <v>3552.858111</v>
      </c>
      <c r="O8" s="89" t="s">
        <v>272</v>
      </c>
      <c r="P8" s="65">
        <v>50.182408000000002</v>
      </c>
      <c r="Q8" s="87" t="s">
        <v>293</v>
      </c>
      <c r="S8"/>
    </row>
    <row r="9" spans="1:19" x14ac:dyDescent="0.2">
      <c r="A9" s="3" t="s">
        <v>38</v>
      </c>
      <c r="B9" s="82">
        <v>80944</v>
      </c>
      <c r="C9" s="82">
        <v>4820</v>
      </c>
      <c r="D9" s="62">
        <v>1425.077</v>
      </c>
      <c r="E9" s="14">
        <v>735358</v>
      </c>
      <c r="F9" s="14">
        <v>651409</v>
      </c>
      <c r="G9" s="13">
        <f>536839/F9</f>
        <v>0.82411971587742883</v>
      </c>
      <c r="H9" s="13">
        <f>59281/F9</f>
        <v>9.1004269207210831E-2</v>
      </c>
      <c r="I9" s="13">
        <f>2866/F9</f>
        <v>4.3996935872854075E-3</v>
      </c>
      <c r="J9" s="13">
        <f>946/F9</f>
        <v>1.4522366132491262E-3</v>
      </c>
      <c r="K9" s="13">
        <v>7.902408471482586E-2</v>
      </c>
      <c r="L9" s="50">
        <v>188828</v>
      </c>
      <c r="M9" s="65">
        <v>1425.077</v>
      </c>
      <c r="N9" s="65">
        <v>3326.8038940000001</v>
      </c>
      <c r="O9" s="89" t="s">
        <v>273</v>
      </c>
      <c r="P9" s="65">
        <v>70.003990000000002</v>
      </c>
      <c r="Q9" s="87" t="s">
        <v>294</v>
      </c>
      <c r="S9"/>
    </row>
    <row r="10" spans="1:19" x14ac:dyDescent="0.2">
      <c r="A10" s="56" t="s">
        <v>39</v>
      </c>
      <c r="B10" s="82">
        <v>13590</v>
      </c>
      <c r="C10" s="82">
        <v>1622</v>
      </c>
      <c r="D10" s="62">
        <v>1357.9649999999999</v>
      </c>
      <c r="E10" s="14">
        <v>373020</v>
      </c>
      <c r="F10" s="14">
        <v>373020</v>
      </c>
      <c r="G10" s="12">
        <f>282895/F10</f>
        <v>0.75839097099351238</v>
      </c>
      <c r="H10" s="12">
        <f>52329/F10</f>
        <v>0.1402847032330706</v>
      </c>
      <c r="I10" s="12">
        <f>2511/F10</f>
        <v>6.731542544635676E-3</v>
      </c>
      <c r="J10" s="12">
        <f>316/F10</f>
        <v>8.4713956356227552E-4</v>
      </c>
      <c r="K10" s="12">
        <v>9.3745643665219022E-2</v>
      </c>
      <c r="L10" s="50">
        <v>125526</v>
      </c>
      <c r="M10" s="65">
        <v>1357.9649999999999</v>
      </c>
      <c r="N10" s="65">
        <v>2952.3447099999998</v>
      </c>
      <c r="O10" s="89" t="s">
        <v>274</v>
      </c>
      <c r="P10" s="65">
        <v>19.577188</v>
      </c>
      <c r="Q10" s="87" t="s">
        <v>295</v>
      </c>
      <c r="S10"/>
    </row>
    <row r="11" spans="1:19" x14ac:dyDescent="0.2">
      <c r="A11" s="3" t="s">
        <v>40</v>
      </c>
      <c r="B11" s="82">
        <v>83959</v>
      </c>
      <c r="C11" s="82">
        <v>4995</v>
      </c>
      <c r="D11" s="62">
        <v>1480.712</v>
      </c>
      <c r="E11" s="14" t="s">
        <v>48</v>
      </c>
      <c r="F11" s="14" t="s">
        <v>48</v>
      </c>
      <c r="G11" s="13" t="s">
        <v>48</v>
      </c>
      <c r="H11" s="13" t="s">
        <v>48</v>
      </c>
      <c r="I11" s="13" t="s">
        <v>48</v>
      </c>
      <c r="J11" s="13" t="s">
        <v>48</v>
      </c>
      <c r="K11" s="13" t="s">
        <v>48</v>
      </c>
      <c r="L11" s="50" t="s">
        <v>48</v>
      </c>
      <c r="M11" s="65">
        <v>1480.712</v>
      </c>
      <c r="N11" s="65">
        <v>3432.239834</v>
      </c>
      <c r="O11" s="89" t="s">
        <v>275</v>
      </c>
      <c r="P11" s="65">
        <v>61.487904999999998</v>
      </c>
      <c r="Q11" s="87" t="s">
        <v>296</v>
      </c>
      <c r="S11"/>
    </row>
    <row r="12" spans="1:19" x14ac:dyDescent="0.2">
      <c r="A12" s="3" t="s">
        <v>70</v>
      </c>
      <c r="B12" s="82">
        <v>85386</v>
      </c>
      <c r="C12" s="82">
        <v>4095</v>
      </c>
      <c r="D12" s="62">
        <v>1141.405</v>
      </c>
      <c r="E12" s="14">
        <v>590439</v>
      </c>
      <c r="F12" s="14">
        <v>539583</v>
      </c>
      <c r="G12" s="12">
        <f>431755/F12</f>
        <v>0.8001642008736376</v>
      </c>
      <c r="H12" s="12">
        <f>60436/F12</f>
        <v>0.11200501127722705</v>
      </c>
      <c r="I12" s="12">
        <f>4187/F12</f>
        <v>7.7596959133256604E-3</v>
      </c>
      <c r="J12" s="12">
        <f>349/F12</f>
        <v>6.4679576636031898E-4</v>
      </c>
      <c r="K12" s="12">
        <v>7.9399999999999998E-2</v>
      </c>
      <c r="L12" s="50">
        <v>155042</v>
      </c>
      <c r="M12" s="65">
        <v>1141.405</v>
      </c>
      <c r="N12" s="65">
        <v>2786.2509180000002</v>
      </c>
      <c r="O12" s="89" t="s">
        <v>276</v>
      </c>
      <c r="P12" s="65">
        <v>31.262447999999999</v>
      </c>
      <c r="Q12" s="87" t="s">
        <v>297</v>
      </c>
    </row>
    <row r="13" spans="1:19" x14ac:dyDescent="0.2">
      <c r="A13" s="3" t="s">
        <v>41</v>
      </c>
      <c r="B13" s="82">
        <v>58087</v>
      </c>
      <c r="C13" s="82">
        <v>3627</v>
      </c>
      <c r="D13" s="62">
        <v>1259.396</v>
      </c>
      <c r="E13" s="14" t="s">
        <v>48</v>
      </c>
      <c r="F13" s="14" t="s">
        <v>48</v>
      </c>
      <c r="G13" s="13" t="s">
        <v>48</v>
      </c>
      <c r="H13" s="13" t="s">
        <v>48</v>
      </c>
      <c r="I13" s="13" t="s">
        <v>48</v>
      </c>
      <c r="J13" s="13" t="s">
        <v>48</v>
      </c>
      <c r="K13" s="13" t="s">
        <v>48</v>
      </c>
      <c r="L13" s="50" t="s">
        <v>48</v>
      </c>
      <c r="M13" s="65">
        <v>1259.396</v>
      </c>
      <c r="N13" s="65">
        <v>3154.2316919999998</v>
      </c>
      <c r="O13" s="89" t="s">
        <v>277</v>
      </c>
      <c r="P13" s="65">
        <v>39.492283</v>
      </c>
      <c r="Q13" s="87" t="s">
        <v>298</v>
      </c>
    </row>
    <row r="14" spans="1:19" x14ac:dyDescent="0.2">
      <c r="A14" s="3" t="s">
        <v>42</v>
      </c>
      <c r="B14" s="82">
        <v>56422</v>
      </c>
      <c r="C14" s="82">
        <v>3695</v>
      </c>
      <c r="D14" s="62">
        <v>1313.0830000000001</v>
      </c>
      <c r="E14" s="14">
        <v>537708</v>
      </c>
      <c r="F14" s="14">
        <v>482507</v>
      </c>
      <c r="G14" s="13">
        <f>370869/F14</f>
        <v>0.76862926340964999</v>
      </c>
      <c r="H14" s="13">
        <f>62178/F14</f>
        <v>0.12886445170743638</v>
      </c>
      <c r="I14" s="13">
        <f>3497/F14</f>
        <v>7.2475632477870785E-3</v>
      </c>
      <c r="J14" s="13">
        <f>327/F14</f>
        <v>6.777103751862667E-4</v>
      </c>
      <c r="K14" s="13">
        <v>9.458101125994034E-2</v>
      </c>
      <c r="L14" s="50">
        <v>162481</v>
      </c>
      <c r="M14" s="65">
        <v>1313.0830000000001</v>
      </c>
      <c r="N14" s="65">
        <v>3242.3175040000001</v>
      </c>
      <c r="O14" s="89" t="s">
        <v>278</v>
      </c>
      <c r="P14" s="65">
        <v>30.835329000000002</v>
      </c>
      <c r="Q14" s="87" t="s">
        <v>299</v>
      </c>
    </row>
    <row r="15" spans="1:19" x14ac:dyDescent="0.2">
      <c r="A15" s="3" t="s">
        <v>43</v>
      </c>
      <c r="B15" s="82">
        <v>58058</v>
      </c>
      <c r="C15" s="82">
        <v>3927</v>
      </c>
      <c r="D15" s="62">
        <v>1349.8389999999999</v>
      </c>
      <c r="E15" s="14" t="s">
        <v>48</v>
      </c>
      <c r="F15" s="14" t="s">
        <v>48</v>
      </c>
      <c r="G15" s="13" t="s">
        <v>48</v>
      </c>
      <c r="H15" s="13" t="s">
        <v>48</v>
      </c>
      <c r="I15" s="13" t="s">
        <v>48</v>
      </c>
      <c r="J15" s="13" t="s">
        <v>48</v>
      </c>
      <c r="K15" s="13" t="s">
        <v>48</v>
      </c>
      <c r="L15" s="50" t="s">
        <v>48</v>
      </c>
      <c r="M15" s="65">
        <v>1349.8389999999999</v>
      </c>
      <c r="N15" s="65">
        <v>3506.36555</v>
      </c>
      <c r="O15" s="89" t="s">
        <v>279</v>
      </c>
      <c r="P15" s="65">
        <v>32.507218999999999</v>
      </c>
      <c r="Q15" s="87" t="s">
        <v>300</v>
      </c>
    </row>
    <row r="16" spans="1:19" x14ac:dyDescent="0.2">
      <c r="A16" s="56" t="s">
        <v>390</v>
      </c>
      <c r="B16" s="82">
        <v>15066</v>
      </c>
      <c r="C16" s="82">
        <v>3983</v>
      </c>
      <c r="D16" s="62">
        <v>3092.7460000000001</v>
      </c>
      <c r="E16" s="14" t="s">
        <v>48</v>
      </c>
      <c r="F16" s="14" t="s">
        <v>48</v>
      </c>
      <c r="G16" s="14" t="s">
        <v>48</v>
      </c>
      <c r="H16" s="14" t="s">
        <v>48</v>
      </c>
      <c r="I16" s="14" t="s">
        <v>48</v>
      </c>
      <c r="J16" s="14" t="s">
        <v>48</v>
      </c>
      <c r="K16" s="14" t="s">
        <v>48</v>
      </c>
      <c r="L16" s="50" t="s">
        <v>48</v>
      </c>
      <c r="M16" s="65">
        <v>3092.7460000000001</v>
      </c>
      <c r="N16" s="65">
        <v>7026.0162909999999</v>
      </c>
      <c r="O16" s="89" t="s">
        <v>280</v>
      </c>
      <c r="P16" s="65">
        <v>68.732680999999999</v>
      </c>
      <c r="Q16" s="87" t="s">
        <v>301</v>
      </c>
    </row>
    <row r="17" spans="1:17" x14ac:dyDescent="0.2">
      <c r="A17" s="56" t="s">
        <v>383</v>
      </c>
      <c r="B17" s="82">
        <v>14548</v>
      </c>
      <c r="C17" s="82">
        <v>1417</v>
      </c>
      <c r="D17" s="62">
        <v>1212.923</v>
      </c>
      <c r="E17" s="14" t="s">
        <v>48</v>
      </c>
      <c r="F17" s="14" t="s">
        <v>48</v>
      </c>
      <c r="G17" s="14" t="s">
        <v>48</v>
      </c>
      <c r="H17" s="14" t="s">
        <v>48</v>
      </c>
      <c r="I17" s="14" t="s">
        <v>48</v>
      </c>
      <c r="J17" s="14" t="s">
        <v>48</v>
      </c>
      <c r="K17" s="14" t="s">
        <v>48</v>
      </c>
      <c r="L17" s="50" t="s">
        <v>48</v>
      </c>
      <c r="M17" s="65">
        <v>1212.923</v>
      </c>
      <c r="N17" s="65">
        <v>1917.987486</v>
      </c>
      <c r="O17" s="89" t="s">
        <v>281</v>
      </c>
      <c r="P17" s="65">
        <v>65.268123000000003</v>
      </c>
      <c r="Q17" s="87" t="s">
        <v>302</v>
      </c>
    </row>
    <row r="18" spans="1:17" x14ac:dyDescent="0.2">
      <c r="A18" s="3" t="s">
        <v>392</v>
      </c>
      <c r="B18" s="82">
        <v>10008</v>
      </c>
      <c r="C18" s="82">
        <v>1649</v>
      </c>
      <c r="D18" s="62">
        <v>1649</v>
      </c>
      <c r="E18" s="14" t="s">
        <v>48</v>
      </c>
      <c r="F18" s="14" t="s">
        <v>48</v>
      </c>
      <c r="G18" s="14" t="s">
        <v>48</v>
      </c>
      <c r="H18" s="14" t="s">
        <v>48</v>
      </c>
      <c r="I18" s="14" t="s">
        <v>48</v>
      </c>
      <c r="J18" s="14" t="s">
        <v>48</v>
      </c>
      <c r="K18" s="14" t="s">
        <v>48</v>
      </c>
      <c r="L18" s="50" t="s">
        <v>48</v>
      </c>
      <c r="M18" s="65">
        <v>1196.0540000000001</v>
      </c>
      <c r="N18" s="65">
        <v>1968.001986</v>
      </c>
      <c r="O18" s="89" t="s">
        <v>282</v>
      </c>
      <c r="P18" s="65">
        <v>65.798365000000004</v>
      </c>
      <c r="Q18" s="87" t="s">
        <v>303</v>
      </c>
    </row>
    <row r="19" spans="1:17" x14ac:dyDescent="0.2">
      <c r="A19" s="3" t="s">
        <v>384</v>
      </c>
      <c r="B19" s="82">
        <v>19959</v>
      </c>
      <c r="C19" s="82">
        <v>2104</v>
      </c>
      <c r="D19" s="62">
        <v>1524.1210000000001</v>
      </c>
      <c r="E19" s="14" t="s">
        <v>48</v>
      </c>
      <c r="F19" s="14" t="s">
        <v>48</v>
      </c>
      <c r="G19" s="14" t="s">
        <v>48</v>
      </c>
      <c r="H19" s="14" t="s">
        <v>48</v>
      </c>
      <c r="I19" s="14" t="s">
        <v>48</v>
      </c>
      <c r="J19" s="14" t="s">
        <v>48</v>
      </c>
      <c r="K19" s="14" t="s">
        <v>48</v>
      </c>
      <c r="L19" s="50" t="s">
        <v>48</v>
      </c>
      <c r="M19" s="65">
        <v>1524.1210000000001</v>
      </c>
      <c r="N19" s="65">
        <v>2641.7389389999998</v>
      </c>
      <c r="O19" s="89" t="s">
        <v>283</v>
      </c>
      <c r="P19" s="65">
        <v>50.028132999999997</v>
      </c>
      <c r="Q19" s="87" t="s">
        <v>304</v>
      </c>
    </row>
    <row r="20" spans="1:17" x14ac:dyDescent="0.2">
      <c r="A20" s="3" t="s">
        <v>382</v>
      </c>
      <c r="B20" s="82">
        <v>10589</v>
      </c>
      <c r="C20" s="82">
        <v>1229</v>
      </c>
      <c r="D20" s="62">
        <v>1196.0540000000001</v>
      </c>
      <c r="E20" s="14" t="s">
        <v>48</v>
      </c>
      <c r="F20" s="14" t="s">
        <v>48</v>
      </c>
      <c r="G20" s="14" t="s">
        <v>48</v>
      </c>
      <c r="H20" s="14" t="s">
        <v>48</v>
      </c>
      <c r="I20" s="14" t="s">
        <v>48</v>
      </c>
      <c r="J20" s="14" t="s">
        <v>48</v>
      </c>
      <c r="K20" s="14" t="s">
        <v>48</v>
      </c>
      <c r="L20" s="50" t="s">
        <v>48</v>
      </c>
      <c r="M20" s="65">
        <v>1196.0540000000001</v>
      </c>
      <c r="N20" s="65">
        <v>1968.001986</v>
      </c>
      <c r="O20" s="89" t="s">
        <v>282</v>
      </c>
      <c r="P20" s="65">
        <v>65.798365000000004</v>
      </c>
      <c r="Q20" s="87" t="s">
        <v>303</v>
      </c>
    </row>
    <row r="21" spans="1:17" x14ac:dyDescent="0.2">
      <c r="A21" s="3" t="s">
        <v>385</v>
      </c>
      <c r="B21" s="82">
        <v>10389</v>
      </c>
      <c r="C21" s="82">
        <v>1172</v>
      </c>
      <c r="D21" s="62">
        <v>1151.6659999999999</v>
      </c>
      <c r="E21" s="14" t="s">
        <v>48</v>
      </c>
      <c r="F21" s="14" t="s">
        <v>48</v>
      </c>
      <c r="G21" s="14" t="s">
        <v>48</v>
      </c>
      <c r="H21" s="14" t="s">
        <v>48</v>
      </c>
      <c r="I21" s="14" t="s">
        <v>48</v>
      </c>
      <c r="J21" s="14" t="s">
        <v>48</v>
      </c>
      <c r="K21" s="14" t="s">
        <v>48</v>
      </c>
      <c r="L21" s="50" t="s">
        <v>48</v>
      </c>
      <c r="M21" s="65">
        <v>1151.6659999999999</v>
      </c>
      <c r="N21" s="65">
        <v>1904.2170590000001</v>
      </c>
      <c r="O21" s="89" t="s">
        <v>284</v>
      </c>
      <c r="P21" s="65">
        <v>38.380316999999998</v>
      </c>
      <c r="Q21" s="87" t="s">
        <v>305</v>
      </c>
    </row>
    <row r="22" spans="1:17" x14ac:dyDescent="0.2">
      <c r="A22" s="3" t="s">
        <v>386</v>
      </c>
      <c r="B22" s="82">
        <v>12037</v>
      </c>
      <c r="C22" s="82">
        <v>1622</v>
      </c>
      <c r="D22" s="62">
        <v>1470.153</v>
      </c>
      <c r="E22" s="14" t="s">
        <v>48</v>
      </c>
      <c r="F22" s="14" t="s">
        <v>48</v>
      </c>
      <c r="G22" s="14" t="s">
        <v>48</v>
      </c>
      <c r="H22" s="14" t="s">
        <v>48</v>
      </c>
      <c r="I22" s="14" t="s">
        <v>48</v>
      </c>
      <c r="J22" s="14" t="s">
        <v>48</v>
      </c>
      <c r="K22" s="14" t="s">
        <v>48</v>
      </c>
      <c r="L22" s="50" t="s">
        <v>48</v>
      </c>
      <c r="M22" s="65">
        <v>1470.153</v>
      </c>
      <c r="N22" s="65">
        <v>2777.07026</v>
      </c>
      <c r="O22" s="89" t="s">
        <v>285</v>
      </c>
      <c r="P22" s="65">
        <v>48.648189000000002</v>
      </c>
      <c r="Q22" s="87" t="s">
        <v>306</v>
      </c>
    </row>
    <row r="23" spans="1:17" x14ac:dyDescent="0.2">
      <c r="A23" s="56" t="s">
        <v>387</v>
      </c>
      <c r="B23" s="82">
        <v>11930</v>
      </c>
      <c r="C23" s="82">
        <v>1550</v>
      </c>
      <c r="D23" s="62">
        <v>1438.7470000000001</v>
      </c>
      <c r="E23" s="14" t="s">
        <v>48</v>
      </c>
      <c r="F23" s="14" t="s">
        <v>48</v>
      </c>
      <c r="G23" s="14" t="s">
        <v>48</v>
      </c>
      <c r="H23" s="14" t="s">
        <v>48</v>
      </c>
      <c r="I23" s="14" t="s">
        <v>48</v>
      </c>
      <c r="J23" s="14" t="s">
        <v>48</v>
      </c>
      <c r="K23" s="14" t="s">
        <v>48</v>
      </c>
      <c r="L23" s="50" t="s">
        <v>48</v>
      </c>
      <c r="M23" s="65">
        <v>1438.7470000000001</v>
      </c>
      <c r="N23" s="65">
        <v>2243.1852469999999</v>
      </c>
      <c r="O23" s="89" t="s">
        <v>286</v>
      </c>
      <c r="P23" s="65">
        <v>117.034462</v>
      </c>
      <c r="Q23" s="87" t="s">
        <v>307</v>
      </c>
    </row>
    <row r="24" spans="1:17" x14ac:dyDescent="0.2">
      <c r="A24" s="3" t="s">
        <v>388</v>
      </c>
      <c r="B24" s="82">
        <v>12508</v>
      </c>
      <c r="C24" s="82">
        <v>1609</v>
      </c>
      <c r="D24" s="62">
        <v>1407.9780000000001</v>
      </c>
      <c r="E24" s="14" t="s">
        <v>48</v>
      </c>
      <c r="F24" s="14" t="s">
        <v>48</v>
      </c>
      <c r="G24" s="14" t="s">
        <v>48</v>
      </c>
      <c r="H24" s="14" t="s">
        <v>48</v>
      </c>
      <c r="I24" s="14" t="s">
        <v>48</v>
      </c>
      <c r="J24" s="14" t="s">
        <v>48</v>
      </c>
      <c r="K24" s="14" t="s">
        <v>48</v>
      </c>
      <c r="L24" s="50" t="s">
        <v>48</v>
      </c>
      <c r="M24" s="65">
        <v>1407.9780000000001</v>
      </c>
      <c r="N24" s="65">
        <v>3184.8101139999999</v>
      </c>
      <c r="O24" s="89" t="s">
        <v>287</v>
      </c>
      <c r="P24" s="65">
        <v>66.861247000000006</v>
      </c>
      <c r="Q24" s="87" t="s">
        <v>308</v>
      </c>
    </row>
    <row r="25" spans="1:17" ht="17" thickBot="1" x14ac:dyDescent="0.25">
      <c r="A25" s="6" t="s">
        <v>389</v>
      </c>
      <c r="B25" s="57">
        <v>28926</v>
      </c>
      <c r="C25" s="58">
        <v>2172</v>
      </c>
      <c r="D25" s="63">
        <v>1167.375</v>
      </c>
      <c r="E25" s="15" t="s">
        <v>48</v>
      </c>
      <c r="F25" s="15" t="s">
        <v>48</v>
      </c>
      <c r="G25" s="15" t="s">
        <v>48</v>
      </c>
      <c r="H25" s="15" t="s">
        <v>48</v>
      </c>
      <c r="I25" s="15" t="s">
        <v>48</v>
      </c>
      <c r="J25" s="15" t="s">
        <v>48</v>
      </c>
      <c r="K25" s="15" t="s">
        <v>48</v>
      </c>
      <c r="L25" s="51" t="s">
        <v>48</v>
      </c>
      <c r="M25" s="66">
        <v>1167.375</v>
      </c>
      <c r="N25" s="66">
        <v>2682.1757170000001</v>
      </c>
      <c r="O25" s="90" t="s">
        <v>288</v>
      </c>
      <c r="P25" s="66">
        <v>10.666899000000001</v>
      </c>
      <c r="Q25" s="88" t="s">
        <v>309</v>
      </c>
    </row>
    <row r="26" spans="1:17" x14ac:dyDescent="0.2">
      <c r="A26"/>
      <c r="E26" s="14"/>
      <c r="F26" s="14"/>
      <c r="G26" s="14"/>
      <c r="H26" s="14"/>
      <c r="I26" s="14"/>
      <c r="J26" s="14"/>
      <c r="K26" s="14"/>
    </row>
    <row r="27" spans="1:17" ht="18" x14ac:dyDescent="0.2">
      <c r="A27" s="207" t="s">
        <v>476</v>
      </c>
      <c r="B27" s="207"/>
      <c r="C27" s="207"/>
      <c r="D27" s="207"/>
      <c r="E27" s="207"/>
      <c r="F27" s="207"/>
      <c r="G27" s="207"/>
      <c r="H27" s="207"/>
    </row>
    <row r="28" spans="1:17" ht="18" x14ac:dyDescent="0.2">
      <c r="A28" s="5" t="s">
        <v>477</v>
      </c>
      <c r="B28" s="5"/>
      <c r="C28" s="5"/>
      <c r="D28" s="5"/>
      <c r="E28" s="5"/>
      <c r="F28" s="5"/>
      <c r="G28" s="5"/>
      <c r="H28" s="8"/>
    </row>
    <row r="29" spans="1:17" s="59" customFormat="1" ht="18" x14ac:dyDescent="0.2">
      <c r="A29" s="59" t="s">
        <v>478</v>
      </c>
      <c r="L29" s="60"/>
      <c r="N29" s="91"/>
    </row>
    <row r="30" spans="1:17" s="59" customFormat="1" ht="18" x14ac:dyDescent="0.2">
      <c r="A30" s="59" t="s">
        <v>479</v>
      </c>
      <c r="L30" s="60"/>
      <c r="N30" s="91"/>
    </row>
    <row r="31" spans="1:17" ht="69" customHeight="1" x14ac:dyDescent="0.2">
      <c r="A31" s="203" t="s">
        <v>674</v>
      </c>
      <c r="B31" s="203"/>
      <c r="C31" s="203"/>
      <c r="D31" s="203"/>
      <c r="E31" s="203"/>
      <c r="F31" s="203"/>
      <c r="G31" s="203"/>
      <c r="H31" s="203"/>
      <c r="I31" s="203"/>
    </row>
    <row r="32" spans="1:17" ht="18" x14ac:dyDescent="0.2">
      <c r="A32" s="198" t="s">
        <v>480</v>
      </c>
      <c r="B32" s="198"/>
      <c r="C32" s="198"/>
      <c r="D32" s="198"/>
      <c r="E32" s="198"/>
      <c r="F32" s="198"/>
      <c r="G32" s="198"/>
      <c r="H32" s="198"/>
      <c r="I32" s="9"/>
    </row>
    <row r="33" spans="1:4" ht="18" x14ac:dyDescent="0.2">
      <c r="A33" s="9" t="s">
        <v>675</v>
      </c>
      <c r="B33" s="9"/>
      <c r="C33" s="9"/>
      <c r="D33" s="9"/>
    </row>
    <row r="34" spans="1:4" x14ac:dyDescent="0.2">
      <c r="A34" s="198"/>
      <c r="B34" s="198"/>
      <c r="C34" s="198"/>
      <c r="D34" s="198"/>
    </row>
  </sheetData>
  <mergeCells count="8">
    <mergeCell ref="A34:D34"/>
    <mergeCell ref="M2:Q2"/>
    <mergeCell ref="A1:K1"/>
    <mergeCell ref="A32:H32"/>
    <mergeCell ref="A31:I31"/>
    <mergeCell ref="B2:D2"/>
    <mergeCell ref="A27:H27"/>
    <mergeCell ref="E2:L2"/>
  </mergeCells>
  <phoneticPr fontId="15" type="noConversion"/>
  <pageMargins left="0.7" right="0.7" top="0.75" bottom="0.75" header="0.3" footer="0.3"/>
  <pageSetup paperSize="8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4"/>
  <sheetViews>
    <sheetView topLeftCell="A4" workbookViewId="0">
      <selection activeCell="B17" sqref="B17:B20"/>
    </sheetView>
  </sheetViews>
  <sheetFormatPr baseColWidth="10" defaultRowHeight="16" x14ac:dyDescent="0.2"/>
  <cols>
    <col min="1" max="1" width="46.33203125" customWidth="1"/>
    <col min="2" max="2" width="11.6640625" bestFit="1" customWidth="1"/>
    <col min="3" max="3" width="18.1640625" bestFit="1" customWidth="1"/>
    <col min="4" max="4" width="10.5" bestFit="1" customWidth="1"/>
    <col min="5" max="5" width="27.1640625" bestFit="1" customWidth="1"/>
    <col min="6" max="12" width="10.83203125" style="137"/>
    <col min="13" max="13" width="17" bestFit="1" customWidth="1"/>
    <col min="14" max="14" width="22.83203125" bestFit="1" customWidth="1"/>
  </cols>
  <sheetData>
    <row r="1" spans="1:14" ht="17" thickBot="1" x14ac:dyDescent="0.25">
      <c r="A1" s="179" t="s">
        <v>848</v>
      </c>
      <c r="B1" s="179"/>
      <c r="C1" s="179"/>
      <c r="D1" s="179"/>
      <c r="E1" s="179"/>
      <c r="F1" s="116"/>
      <c r="G1" s="107"/>
      <c r="H1" s="107"/>
      <c r="I1" s="107"/>
      <c r="J1" s="107"/>
      <c r="K1" s="107"/>
      <c r="L1" s="107"/>
      <c r="M1" s="86"/>
      <c r="N1" s="86"/>
    </row>
    <row r="2" spans="1:14" x14ac:dyDescent="0.2">
      <c r="A2" s="208" t="s">
        <v>120</v>
      </c>
      <c r="B2" s="210" t="s">
        <v>484</v>
      </c>
      <c r="C2" s="211"/>
      <c r="D2" s="211"/>
      <c r="E2" s="212"/>
      <c r="F2" s="213" t="s">
        <v>456</v>
      </c>
      <c r="G2" s="213"/>
      <c r="H2" s="213"/>
      <c r="I2" s="213"/>
      <c r="J2" s="213"/>
      <c r="K2" s="213"/>
      <c r="L2" s="213"/>
      <c r="M2" s="213"/>
      <c r="N2" s="214"/>
    </row>
    <row r="3" spans="1:14" ht="18" x14ac:dyDescent="0.2">
      <c r="A3" s="209"/>
      <c r="B3" s="176" t="s">
        <v>119</v>
      </c>
      <c r="C3" s="131" t="s">
        <v>142</v>
      </c>
      <c r="D3" s="132" t="s">
        <v>141</v>
      </c>
      <c r="E3" s="133" t="s">
        <v>123</v>
      </c>
      <c r="F3" s="126" t="s">
        <v>33</v>
      </c>
      <c r="G3" s="126" t="s">
        <v>34</v>
      </c>
      <c r="H3" s="126" t="s">
        <v>37</v>
      </c>
      <c r="I3" s="126" t="s">
        <v>38</v>
      </c>
      <c r="J3" s="127" t="s">
        <v>39</v>
      </c>
      <c r="K3" s="127" t="s">
        <v>70</v>
      </c>
      <c r="L3" s="126" t="s">
        <v>42</v>
      </c>
      <c r="M3" s="128" t="s">
        <v>437</v>
      </c>
      <c r="N3" s="129" t="s">
        <v>438</v>
      </c>
    </row>
    <row r="4" spans="1:14" x14ac:dyDescent="0.2">
      <c r="A4" s="102" t="s">
        <v>173</v>
      </c>
      <c r="B4" s="107" t="s">
        <v>105</v>
      </c>
      <c r="C4" s="97" t="s">
        <v>161</v>
      </c>
      <c r="D4" s="119">
        <v>1200</v>
      </c>
      <c r="E4" s="130" t="s">
        <v>128</v>
      </c>
      <c r="F4" s="107" t="s">
        <v>396</v>
      </c>
      <c r="G4" s="107" t="s">
        <v>397</v>
      </c>
      <c r="H4" s="107" t="s">
        <v>398</v>
      </c>
      <c r="I4" s="107" t="s">
        <v>399</v>
      </c>
      <c r="J4" s="107" t="s">
        <v>400</v>
      </c>
      <c r="K4" s="107" t="s">
        <v>401</v>
      </c>
      <c r="L4" s="107" t="s">
        <v>402</v>
      </c>
      <c r="M4" s="108" t="s">
        <v>443</v>
      </c>
      <c r="N4" s="109" t="s">
        <v>445</v>
      </c>
    </row>
    <row r="5" spans="1:14" x14ac:dyDescent="0.2">
      <c r="A5" s="99" t="s">
        <v>174</v>
      </c>
      <c r="B5" s="106" t="s">
        <v>106</v>
      </c>
      <c r="C5" s="97" t="s">
        <v>162</v>
      </c>
      <c r="D5" s="119">
        <v>950</v>
      </c>
      <c r="E5" s="102" t="s">
        <v>128</v>
      </c>
      <c r="F5" s="107" t="s">
        <v>403</v>
      </c>
      <c r="G5" s="107" t="s">
        <v>404</v>
      </c>
      <c r="H5" s="107" t="s">
        <v>404</v>
      </c>
      <c r="I5" s="107" t="s">
        <v>405</v>
      </c>
      <c r="J5" s="107" t="s">
        <v>406</v>
      </c>
      <c r="K5" s="107" t="s">
        <v>407</v>
      </c>
      <c r="L5" s="107" t="s">
        <v>408</v>
      </c>
      <c r="M5" s="180" t="s">
        <v>444</v>
      </c>
      <c r="N5" s="109" t="s">
        <v>446</v>
      </c>
    </row>
    <row r="6" spans="1:14" x14ac:dyDescent="0.2">
      <c r="A6" s="99" t="s">
        <v>175</v>
      </c>
      <c r="B6" s="106" t="s">
        <v>107</v>
      </c>
      <c r="C6" s="97" t="s">
        <v>163</v>
      </c>
      <c r="D6" s="119">
        <v>1600</v>
      </c>
      <c r="E6" s="102" t="s">
        <v>128</v>
      </c>
      <c r="F6" s="107" t="s">
        <v>409</v>
      </c>
      <c r="G6" s="107" t="s">
        <v>410</v>
      </c>
      <c r="H6" s="107" t="s">
        <v>411</v>
      </c>
      <c r="I6" s="107" t="s">
        <v>412</v>
      </c>
      <c r="J6" s="107" t="s">
        <v>413</v>
      </c>
      <c r="K6" s="107" t="s">
        <v>414</v>
      </c>
      <c r="L6" s="107" t="s">
        <v>415</v>
      </c>
      <c r="M6" s="108" t="s">
        <v>439</v>
      </c>
      <c r="N6" s="109" t="s">
        <v>447</v>
      </c>
    </row>
    <row r="7" spans="1:14" x14ac:dyDescent="0.2">
      <c r="A7" s="99" t="s">
        <v>176</v>
      </c>
      <c r="B7" s="106" t="s">
        <v>108</v>
      </c>
      <c r="C7" s="97" t="s">
        <v>164</v>
      </c>
      <c r="D7" s="119">
        <v>1000</v>
      </c>
      <c r="E7" s="102" t="s">
        <v>128</v>
      </c>
      <c r="F7" s="107" t="s">
        <v>416</v>
      </c>
      <c r="G7" s="107" t="s">
        <v>417</v>
      </c>
      <c r="H7" s="107" t="s">
        <v>418</v>
      </c>
      <c r="I7" s="107" t="s">
        <v>419</v>
      </c>
      <c r="J7" s="107" t="s">
        <v>420</v>
      </c>
      <c r="K7" s="107" t="s">
        <v>421</v>
      </c>
      <c r="L7" s="107" t="s">
        <v>422</v>
      </c>
      <c r="M7" s="110" t="s">
        <v>440</v>
      </c>
      <c r="N7" s="181" t="s">
        <v>448</v>
      </c>
    </row>
    <row r="8" spans="1:14" x14ac:dyDescent="0.2">
      <c r="A8" s="99" t="s">
        <v>177</v>
      </c>
      <c r="B8" s="111" t="s">
        <v>109</v>
      </c>
      <c r="C8" s="177" t="s">
        <v>165</v>
      </c>
      <c r="D8" s="119">
        <v>830</v>
      </c>
      <c r="E8" s="102" t="s">
        <v>128</v>
      </c>
      <c r="F8" s="107" t="s">
        <v>423</v>
      </c>
      <c r="G8" s="107" t="s">
        <v>424</v>
      </c>
      <c r="H8" s="107" t="s">
        <v>425</v>
      </c>
      <c r="I8" s="107" t="s">
        <v>426</v>
      </c>
      <c r="J8" s="107" t="s">
        <v>427</v>
      </c>
      <c r="K8" s="107" t="s">
        <v>428</v>
      </c>
      <c r="L8" s="107" t="s">
        <v>429</v>
      </c>
      <c r="M8" s="110" t="s">
        <v>441</v>
      </c>
      <c r="N8" s="181" t="s">
        <v>449</v>
      </c>
    </row>
    <row r="9" spans="1:14" x14ac:dyDescent="0.2">
      <c r="A9" s="99" t="s">
        <v>172</v>
      </c>
      <c r="B9" s="106" t="s">
        <v>104</v>
      </c>
      <c r="C9" s="97" t="s">
        <v>160</v>
      </c>
      <c r="D9" s="107">
        <v>870</v>
      </c>
      <c r="E9" s="102" t="s">
        <v>128</v>
      </c>
      <c r="F9" s="107" t="s">
        <v>430</v>
      </c>
      <c r="G9" s="107" t="s">
        <v>431</v>
      </c>
      <c r="H9" s="107" t="s">
        <v>432</v>
      </c>
      <c r="I9" s="107" t="s">
        <v>433</v>
      </c>
      <c r="J9" s="107" t="s">
        <v>434</v>
      </c>
      <c r="K9" s="107" t="s">
        <v>435</v>
      </c>
      <c r="L9" s="107" t="s">
        <v>436</v>
      </c>
      <c r="M9" s="110" t="s">
        <v>442</v>
      </c>
      <c r="N9" s="181" t="s">
        <v>450</v>
      </c>
    </row>
    <row r="10" spans="1:14" x14ac:dyDescent="0.2">
      <c r="A10" s="99" t="s">
        <v>381</v>
      </c>
      <c r="B10" s="111" t="s">
        <v>378</v>
      </c>
      <c r="C10" s="177" t="s">
        <v>380</v>
      </c>
      <c r="D10" s="112">
        <v>1023</v>
      </c>
      <c r="E10" s="102" t="s">
        <v>379</v>
      </c>
      <c r="F10" s="151">
        <v>6</v>
      </c>
      <c r="G10" s="151">
        <v>6</v>
      </c>
      <c r="H10" s="151">
        <v>3</v>
      </c>
      <c r="I10" s="151">
        <v>6</v>
      </c>
      <c r="J10" s="151">
        <v>1</v>
      </c>
      <c r="K10" s="151">
        <v>63</v>
      </c>
      <c r="L10" s="151">
        <v>25</v>
      </c>
      <c r="M10" s="113">
        <f>SUM(F10:L10)/4165935</f>
        <v>2.6404636654196478E-5</v>
      </c>
      <c r="N10" s="114">
        <v>2.8955620772972929E-5</v>
      </c>
    </row>
    <row r="11" spans="1:14" x14ac:dyDescent="0.2">
      <c r="A11" s="105" t="s">
        <v>179</v>
      </c>
      <c r="B11" s="106" t="s">
        <v>166</v>
      </c>
      <c r="C11" s="97" t="s">
        <v>170</v>
      </c>
      <c r="D11" s="107">
        <v>1600</v>
      </c>
      <c r="E11" s="102" t="s">
        <v>168</v>
      </c>
      <c r="F11" s="151">
        <v>27</v>
      </c>
      <c r="G11" s="151">
        <v>8</v>
      </c>
      <c r="H11" s="151">
        <v>2</v>
      </c>
      <c r="I11" s="151">
        <v>2</v>
      </c>
      <c r="J11" s="151">
        <v>1</v>
      </c>
      <c r="K11" s="151">
        <v>4</v>
      </c>
      <c r="L11" s="151">
        <v>1</v>
      </c>
      <c r="M11" s="113">
        <v>1.0801896813080377E-5</v>
      </c>
      <c r="N11" s="114">
        <v>1.1845481225307107E-5</v>
      </c>
    </row>
    <row r="12" spans="1:14" x14ac:dyDescent="0.2">
      <c r="A12" s="99" t="s">
        <v>144</v>
      </c>
      <c r="B12" s="111" t="s">
        <v>89</v>
      </c>
      <c r="C12" s="177" t="s">
        <v>146</v>
      </c>
      <c r="D12" s="107">
        <v>1047</v>
      </c>
      <c r="E12" s="103" t="s">
        <v>124</v>
      </c>
      <c r="F12" s="151">
        <v>107</v>
      </c>
      <c r="G12" s="151">
        <v>131</v>
      </c>
      <c r="H12" s="151">
        <v>161</v>
      </c>
      <c r="I12" s="151">
        <v>161</v>
      </c>
      <c r="J12" s="151">
        <v>86</v>
      </c>
      <c r="K12" s="151">
        <v>109</v>
      </c>
      <c r="L12" s="151">
        <v>88</v>
      </c>
      <c r="M12" s="113">
        <v>2.0235553363170573E-4</v>
      </c>
      <c r="N12" s="114">
        <v>2.2190534828741982E-4</v>
      </c>
    </row>
    <row r="13" spans="1:14" x14ac:dyDescent="0.2">
      <c r="A13" s="99" t="s">
        <v>122</v>
      </c>
      <c r="B13" s="111" t="s">
        <v>88</v>
      </c>
      <c r="C13" s="177" t="s">
        <v>145</v>
      </c>
      <c r="D13" s="107">
        <v>1128</v>
      </c>
      <c r="E13" s="103" t="s">
        <v>124</v>
      </c>
      <c r="F13" s="151">
        <v>267</v>
      </c>
      <c r="G13" s="151">
        <v>359</v>
      </c>
      <c r="H13" s="151">
        <v>517</v>
      </c>
      <c r="I13" s="151">
        <v>404</v>
      </c>
      <c r="J13" s="151">
        <v>259</v>
      </c>
      <c r="K13" s="151">
        <v>435</v>
      </c>
      <c r="L13" s="151">
        <v>282</v>
      </c>
      <c r="M13" s="113">
        <v>6.0562634798670646E-4</v>
      </c>
      <c r="N13" s="114">
        <v>6.6413664736555186E-4</v>
      </c>
    </row>
    <row r="14" spans="1:14" x14ac:dyDescent="0.2">
      <c r="A14" s="99" t="s">
        <v>121</v>
      </c>
      <c r="B14" s="106" t="s">
        <v>87</v>
      </c>
      <c r="C14" s="97" t="s">
        <v>143</v>
      </c>
      <c r="D14" s="107">
        <v>2300</v>
      </c>
      <c r="E14" s="103" t="s">
        <v>124</v>
      </c>
      <c r="F14" s="151">
        <v>56</v>
      </c>
      <c r="G14" s="151">
        <v>26</v>
      </c>
      <c r="H14" s="151">
        <v>43</v>
      </c>
      <c r="I14" s="151">
        <v>29</v>
      </c>
      <c r="J14" s="151">
        <v>40</v>
      </c>
      <c r="K14" s="151">
        <v>35</v>
      </c>
      <c r="L14" s="151">
        <v>35</v>
      </c>
      <c r="M14" s="113">
        <v>6.3371127970071538E-5</v>
      </c>
      <c r="N14" s="114">
        <v>6.9493489855135032E-5</v>
      </c>
    </row>
    <row r="15" spans="1:14" x14ac:dyDescent="0.2">
      <c r="A15" s="99" t="s">
        <v>138</v>
      </c>
      <c r="B15" s="111" t="s">
        <v>90</v>
      </c>
      <c r="C15" s="177" t="s">
        <v>147</v>
      </c>
      <c r="D15" s="107">
        <v>1200</v>
      </c>
      <c r="E15" s="103" t="s">
        <v>124</v>
      </c>
      <c r="F15" s="151">
        <v>66</v>
      </c>
      <c r="G15" s="151">
        <v>112</v>
      </c>
      <c r="H15" s="151">
        <v>130</v>
      </c>
      <c r="I15" s="151">
        <v>121</v>
      </c>
      <c r="J15" s="151">
        <v>59</v>
      </c>
      <c r="K15" s="151">
        <v>102</v>
      </c>
      <c r="L15" s="151">
        <v>61</v>
      </c>
      <c r="M15" s="113">
        <v>1.5626744056256278E-4</v>
      </c>
      <c r="N15" s="114">
        <v>1.7136462839277615E-4</v>
      </c>
    </row>
    <row r="16" spans="1:14" x14ac:dyDescent="0.2">
      <c r="A16" s="99" t="s">
        <v>139</v>
      </c>
      <c r="B16" s="111" t="s">
        <v>91</v>
      </c>
      <c r="C16" s="177" t="s">
        <v>148</v>
      </c>
      <c r="D16" s="107">
        <v>2100</v>
      </c>
      <c r="E16" s="103" t="s">
        <v>124</v>
      </c>
      <c r="F16" s="151">
        <v>39</v>
      </c>
      <c r="G16" s="151">
        <v>93</v>
      </c>
      <c r="H16" s="151">
        <v>93</v>
      </c>
      <c r="I16" s="151">
        <v>86</v>
      </c>
      <c r="J16" s="151">
        <v>40</v>
      </c>
      <c r="K16" s="151">
        <v>94</v>
      </c>
      <c r="L16" s="151">
        <v>72</v>
      </c>
      <c r="M16" s="113">
        <v>1.2410179227472344E-4</v>
      </c>
      <c r="N16" s="114">
        <v>1.3609141763297277E-4</v>
      </c>
    </row>
    <row r="17" spans="1:14" x14ac:dyDescent="0.2">
      <c r="A17" s="99" t="s">
        <v>181</v>
      </c>
      <c r="B17" s="106" t="s">
        <v>100</v>
      </c>
      <c r="C17" s="97" t="s">
        <v>156</v>
      </c>
      <c r="D17" s="107">
        <v>3110</v>
      </c>
      <c r="E17" s="103" t="s">
        <v>127</v>
      </c>
      <c r="F17" s="151">
        <v>180</v>
      </c>
      <c r="G17" s="151">
        <v>139</v>
      </c>
      <c r="H17" s="151">
        <v>169</v>
      </c>
      <c r="I17" s="151">
        <v>127</v>
      </c>
      <c r="J17" s="151">
        <v>91</v>
      </c>
      <c r="K17" s="151">
        <v>104</v>
      </c>
      <c r="L17" s="151">
        <v>86</v>
      </c>
      <c r="M17" s="113">
        <v>2.1507776765600039E-4</v>
      </c>
      <c r="N17" s="114">
        <v>2.358566928416704E-4</v>
      </c>
    </row>
    <row r="18" spans="1:14" x14ac:dyDescent="0.2">
      <c r="A18" s="99" t="s">
        <v>182</v>
      </c>
      <c r="B18" s="106" t="s">
        <v>101</v>
      </c>
      <c r="C18" s="97" t="s">
        <v>157</v>
      </c>
      <c r="D18" s="107">
        <v>1300</v>
      </c>
      <c r="E18" s="103" t="s">
        <v>127</v>
      </c>
      <c r="F18" s="151">
        <v>205</v>
      </c>
      <c r="G18" s="151">
        <v>475</v>
      </c>
      <c r="H18" s="151">
        <v>471</v>
      </c>
      <c r="I18" s="151">
        <v>471</v>
      </c>
      <c r="J18" s="151">
        <v>177</v>
      </c>
      <c r="K18" s="151">
        <v>115</v>
      </c>
      <c r="L18" s="151">
        <v>208</v>
      </c>
      <c r="M18" s="113">
        <v>5.0936944527459017E-4</v>
      </c>
      <c r="N18" s="114">
        <v>5.5858024800225961E-4</v>
      </c>
    </row>
    <row r="19" spans="1:14" x14ac:dyDescent="0.2">
      <c r="A19" s="99" t="s">
        <v>183</v>
      </c>
      <c r="B19" s="106" t="s">
        <v>102</v>
      </c>
      <c r="C19" s="97" t="s">
        <v>158</v>
      </c>
      <c r="D19" s="107">
        <v>900</v>
      </c>
      <c r="E19" s="103" t="s">
        <v>127</v>
      </c>
      <c r="F19" s="151">
        <v>313</v>
      </c>
      <c r="G19" s="151">
        <v>625</v>
      </c>
      <c r="H19" s="151">
        <v>714</v>
      </c>
      <c r="I19" s="151">
        <v>726</v>
      </c>
      <c r="J19" s="151">
        <v>255</v>
      </c>
      <c r="K19" s="151">
        <v>277</v>
      </c>
      <c r="L19" s="151">
        <v>361</v>
      </c>
      <c r="M19" s="113">
        <v>7.8517787723524253E-4</v>
      </c>
      <c r="N19" s="114">
        <v>8.6103486862176772E-4</v>
      </c>
    </row>
    <row r="20" spans="1:14" x14ac:dyDescent="0.2">
      <c r="A20" s="99" t="s">
        <v>362</v>
      </c>
      <c r="B20" s="111" t="s">
        <v>103</v>
      </c>
      <c r="C20" s="177" t="s">
        <v>159</v>
      </c>
      <c r="D20" s="107">
        <v>990</v>
      </c>
      <c r="E20" s="103" t="s">
        <v>127</v>
      </c>
      <c r="F20" s="151">
        <v>33</v>
      </c>
      <c r="G20" s="151">
        <v>61</v>
      </c>
      <c r="H20" s="151">
        <v>75</v>
      </c>
      <c r="I20" s="151">
        <v>81</v>
      </c>
      <c r="J20" s="151">
        <v>31</v>
      </c>
      <c r="K20" s="151">
        <v>25</v>
      </c>
      <c r="L20" s="151">
        <v>30</v>
      </c>
      <c r="M20" s="113">
        <v>8.0654162871000152E-5</v>
      </c>
      <c r="N20" s="114">
        <v>8.8446259815626397E-5</v>
      </c>
    </row>
    <row r="21" spans="1:14" x14ac:dyDescent="0.2">
      <c r="A21" s="99" t="s">
        <v>151</v>
      </c>
      <c r="B21" s="111" t="s">
        <v>92</v>
      </c>
      <c r="C21" s="177" t="s">
        <v>150</v>
      </c>
      <c r="D21" s="119">
        <v>1119</v>
      </c>
      <c r="E21" s="103" t="s">
        <v>126</v>
      </c>
      <c r="F21" s="151">
        <v>147</v>
      </c>
      <c r="G21" s="151">
        <v>175</v>
      </c>
      <c r="H21" s="151">
        <v>212</v>
      </c>
      <c r="I21" s="151">
        <v>180</v>
      </c>
      <c r="J21" s="151">
        <v>112</v>
      </c>
      <c r="K21" s="151">
        <v>102</v>
      </c>
      <c r="L21" s="151">
        <v>152</v>
      </c>
      <c r="M21" s="113">
        <v>2.5924552351392905E-4</v>
      </c>
      <c r="N21" s="114">
        <v>2.8429154940737056E-4</v>
      </c>
    </row>
    <row r="22" spans="1:14" x14ac:dyDescent="0.2">
      <c r="A22" s="99" t="s">
        <v>125</v>
      </c>
      <c r="B22" s="111" t="s">
        <v>376</v>
      </c>
      <c r="C22" s="177" t="s">
        <v>149</v>
      </c>
      <c r="D22" s="119">
        <v>1794</v>
      </c>
      <c r="E22" s="103" t="s">
        <v>126</v>
      </c>
      <c r="F22" s="151">
        <v>11</v>
      </c>
      <c r="G22" s="151">
        <v>27</v>
      </c>
      <c r="H22" s="151">
        <v>33</v>
      </c>
      <c r="I22" s="151">
        <v>56</v>
      </c>
      <c r="J22" s="151">
        <v>11</v>
      </c>
      <c r="K22" s="151">
        <v>52</v>
      </c>
      <c r="L22" s="151">
        <v>15</v>
      </c>
      <c r="M22" s="113">
        <v>4.9208641037366161E-5</v>
      </c>
      <c r="N22" s="114">
        <v>5.396274780417682E-5</v>
      </c>
    </row>
    <row r="23" spans="1:14" x14ac:dyDescent="0.2">
      <c r="A23" s="99" t="s">
        <v>97</v>
      </c>
      <c r="B23" s="111" t="s">
        <v>96</v>
      </c>
      <c r="C23" s="177" t="s">
        <v>154</v>
      </c>
      <c r="D23" s="107">
        <v>1500</v>
      </c>
      <c r="E23" s="103" t="s">
        <v>375</v>
      </c>
      <c r="F23" s="151">
        <v>34</v>
      </c>
      <c r="G23" s="151">
        <v>43</v>
      </c>
      <c r="H23" s="151">
        <v>109</v>
      </c>
      <c r="I23" s="151">
        <v>121</v>
      </c>
      <c r="J23" s="151">
        <v>41</v>
      </c>
      <c r="K23" s="151">
        <v>168</v>
      </c>
      <c r="L23" s="151">
        <v>39</v>
      </c>
      <c r="M23" s="113">
        <v>1.3322339402799133E-4</v>
      </c>
      <c r="N23" s="114">
        <v>1.4609426844545433E-4</v>
      </c>
    </row>
    <row r="24" spans="1:14" x14ac:dyDescent="0.2">
      <c r="A24" s="99" t="s">
        <v>140</v>
      </c>
      <c r="B24" s="111" t="s">
        <v>93</v>
      </c>
      <c r="C24" s="177" t="s">
        <v>152</v>
      </c>
      <c r="D24" s="107">
        <v>1700</v>
      </c>
      <c r="E24" s="103" t="s">
        <v>375</v>
      </c>
      <c r="F24" s="151">
        <v>19</v>
      </c>
      <c r="G24" s="151">
        <v>25</v>
      </c>
      <c r="H24" s="151">
        <v>37</v>
      </c>
      <c r="I24" s="151">
        <v>53</v>
      </c>
      <c r="J24" s="151">
        <v>16</v>
      </c>
      <c r="K24" s="151">
        <v>30</v>
      </c>
      <c r="L24" s="151">
        <v>27</v>
      </c>
      <c r="M24" s="113">
        <v>4.9688725340169732E-5</v>
      </c>
      <c r="N24" s="114">
        <v>5.4489213636412691E-5</v>
      </c>
    </row>
    <row r="25" spans="1:14" x14ac:dyDescent="0.2">
      <c r="A25" s="99" t="s">
        <v>374</v>
      </c>
      <c r="B25" s="111" t="s">
        <v>373</v>
      </c>
      <c r="C25" s="177" t="s">
        <v>372</v>
      </c>
      <c r="D25" s="107">
        <v>1500</v>
      </c>
      <c r="E25" s="103" t="s">
        <v>375</v>
      </c>
      <c r="F25" s="151">
        <v>189</v>
      </c>
      <c r="G25" s="151">
        <v>169</v>
      </c>
      <c r="H25" s="151">
        <v>251</v>
      </c>
      <c r="I25" s="151">
        <v>325</v>
      </c>
      <c r="J25" s="151">
        <v>128</v>
      </c>
      <c r="K25" s="151">
        <v>178</v>
      </c>
      <c r="L25" s="151">
        <v>141</v>
      </c>
      <c r="M25" s="113">
        <v>3.3149821108586667E-4</v>
      </c>
      <c r="N25" s="114">
        <v>3.635246571588692E-4</v>
      </c>
    </row>
    <row r="26" spans="1:14" x14ac:dyDescent="0.2">
      <c r="A26" s="99" t="s">
        <v>95</v>
      </c>
      <c r="B26" s="111" t="s">
        <v>94</v>
      </c>
      <c r="C26" s="177" t="s">
        <v>153</v>
      </c>
      <c r="D26" s="107">
        <v>3500</v>
      </c>
      <c r="E26" s="103" t="s">
        <v>375</v>
      </c>
      <c r="F26" s="151">
        <v>35</v>
      </c>
      <c r="G26" s="151">
        <v>102</v>
      </c>
      <c r="H26" s="151">
        <v>72</v>
      </c>
      <c r="I26" s="151">
        <v>125</v>
      </c>
      <c r="J26" s="151">
        <v>37</v>
      </c>
      <c r="K26" s="151">
        <v>60</v>
      </c>
      <c r="L26" s="151">
        <v>38</v>
      </c>
      <c r="M26" s="113">
        <v>1.1257976900743771E-4</v>
      </c>
      <c r="N26" s="114">
        <v>1.2345623765931186E-4</v>
      </c>
    </row>
    <row r="27" spans="1:14" x14ac:dyDescent="0.2">
      <c r="A27" s="99" t="s">
        <v>99</v>
      </c>
      <c r="B27" s="111" t="s">
        <v>98</v>
      </c>
      <c r="C27" s="177" t="s">
        <v>155</v>
      </c>
      <c r="D27" s="107">
        <v>1600</v>
      </c>
      <c r="E27" s="103" t="s">
        <v>375</v>
      </c>
      <c r="F27" s="151">
        <v>23</v>
      </c>
      <c r="G27" s="151">
        <v>56</v>
      </c>
      <c r="H27" s="151">
        <v>98</v>
      </c>
      <c r="I27" s="151">
        <v>127</v>
      </c>
      <c r="J27" s="151">
        <v>19</v>
      </c>
      <c r="K27" s="151">
        <v>185</v>
      </c>
      <c r="L27" s="151">
        <v>42</v>
      </c>
      <c r="M27" s="113">
        <v>1.3202318327098239E-4</v>
      </c>
      <c r="N27" s="114">
        <v>1.4477810386486465E-4</v>
      </c>
    </row>
    <row r="28" spans="1:14" x14ac:dyDescent="0.2">
      <c r="A28" s="99" t="s">
        <v>364</v>
      </c>
      <c r="B28" s="111" t="s">
        <v>137</v>
      </c>
      <c r="C28" s="177" t="s">
        <v>184</v>
      </c>
      <c r="D28" s="107">
        <v>1860</v>
      </c>
      <c r="E28" s="103" t="s">
        <v>130</v>
      </c>
      <c r="F28" s="151">
        <v>127</v>
      </c>
      <c r="G28" s="151">
        <v>105</v>
      </c>
      <c r="H28" s="151">
        <v>199</v>
      </c>
      <c r="I28" s="151">
        <v>117</v>
      </c>
      <c r="J28" s="151">
        <v>102</v>
      </c>
      <c r="K28" s="151">
        <v>67</v>
      </c>
      <c r="L28" s="151">
        <v>137</v>
      </c>
      <c r="M28" s="113">
        <v>2.0499599729712539E-4</v>
      </c>
      <c r="N28" s="114">
        <v>2.2480091036471711E-4</v>
      </c>
    </row>
    <row r="29" spans="1:14" x14ac:dyDescent="0.2">
      <c r="A29" s="99" t="s">
        <v>180</v>
      </c>
      <c r="B29" s="111" t="s">
        <v>363</v>
      </c>
      <c r="C29" s="177" t="s">
        <v>186</v>
      </c>
      <c r="D29" s="107">
        <v>1200</v>
      </c>
      <c r="E29" s="103" t="s">
        <v>130</v>
      </c>
      <c r="F29" s="151">
        <v>44</v>
      </c>
      <c r="G29" s="151">
        <v>55</v>
      </c>
      <c r="H29" s="151">
        <v>116</v>
      </c>
      <c r="I29" s="151">
        <v>67</v>
      </c>
      <c r="J29" s="151">
        <v>30</v>
      </c>
      <c r="K29" s="151">
        <v>67</v>
      </c>
      <c r="L29" s="151">
        <v>46</v>
      </c>
      <c r="M29" s="113">
        <v>1.0201791434575911E-4</v>
      </c>
      <c r="N29" s="114">
        <v>1.1187398935012268E-4</v>
      </c>
    </row>
    <row r="30" spans="1:14" x14ac:dyDescent="0.2">
      <c r="A30" s="99" t="s">
        <v>131</v>
      </c>
      <c r="B30" s="111" t="s">
        <v>112</v>
      </c>
      <c r="C30" s="177" t="s">
        <v>185</v>
      </c>
      <c r="D30" s="107">
        <v>1100</v>
      </c>
      <c r="E30" s="103" t="s">
        <v>130</v>
      </c>
      <c r="F30" s="151">
        <v>421</v>
      </c>
      <c r="G30" s="151">
        <v>563</v>
      </c>
      <c r="H30" s="151">
        <v>807</v>
      </c>
      <c r="I30" s="151">
        <v>670</v>
      </c>
      <c r="J30" s="151">
        <v>350</v>
      </c>
      <c r="K30" s="151">
        <v>543</v>
      </c>
      <c r="L30" s="151">
        <v>488</v>
      </c>
      <c r="M30" s="113">
        <v>9.2224194568566245E-4</v>
      </c>
      <c r="N30" s="114">
        <v>1.0113408637251091E-3</v>
      </c>
    </row>
    <row r="31" spans="1:14" x14ac:dyDescent="0.2">
      <c r="A31" s="99" t="s">
        <v>133</v>
      </c>
      <c r="B31" s="111" t="s">
        <v>114</v>
      </c>
      <c r="C31" s="177" t="s">
        <v>188</v>
      </c>
      <c r="D31" s="119">
        <v>837</v>
      </c>
      <c r="E31" s="103" t="s">
        <v>132</v>
      </c>
      <c r="F31" s="151">
        <v>30</v>
      </c>
      <c r="G31" s="151">
        <v>34</v>
      </c>
      <c r="H31" s="151">
        <v>28</v>
      </c>
      <c r="I31" s="151">
        <v>6</v>
      </c>
      <c r="J31" s="151">
        <v>14</v>
      </c>
      <c r="K31" s="151">
        <v>26</v>
      </c>
      <c r="L31" s="151">
        <v>14</v>
      </c>
      <c r="M31" s="113">
        <v>3.6486407013071496E-5</v>
      </c>
      <c r="N31" s="114">
        <v>4.0011403249926229E-5</v>
      </c>
    </row>
    <row r="32" spans="1:14" x14ac:dyDescent="0.2">
      <c r="A32" s="99" t="s">
        <v>377</v>
      </c>
      <c r="B32" s="111" t="s">
        <v>113</v>
      </c>
      <c r="C32" s="177" t="s">
        <v>187</v>
      </c>
      <c r="D32" s="107">
        <v>1680</v>
      </c>
      <c r="E32" s="103" t="s">
        <v>132</v>
      </c>
      <c r="F32" s="151">
        <v>39</v>
      </c>
      <c r="G32" s="151">
        <v>61</v>
      </c>
      <c r="H32" s="151">
        <v>61</v>
      </c>
      <c r="I32" s="151">
        <v>34</v>
      </c>
      <c r="J32" s="151">
        <v>32</v>
      </c>
      <c r="K32" s="151">
        <v>46</v>
      </c>
      <c r="L32" s="151">
        <v>32</v>
      </c>
      <c r="M32" s="113">
        <v>7.3212856177544772E-5</v>
      </c>
      <c r="N32" s="114">
        <v>8.0286039415970389E-5</v>
      </c>
    </row>
    <row r="33" spans="1:14" x14ac:dyDescent="0.2">
      <c r="A33" s="99" t="s">
        <v>134</v>
      </c>
      <c r="B33" s="111" t="s">
        <v>115</v>
      </c>
      <c r="C33" s="177" t="s">
        <v>189</v>
      </c>
      <c r="D33" s="119">
        <v>387</v>
      </c>
      <c r="E33" s="103" t="s">
        <v>132</v>
      </c>
      <c r="F33" s="151">
        <v>15</v>
      </c>
      <c r="G33" s="151">
        <v>7</v>
      </c>
      <c r="H33" s="151">
        <v>17</v>
      </c>
      <c r="I33" s="151">
        <v>6</v>
      </c>
      <c r="J33" s="151">
        <v>9</v>
      </c>
      <c r="K33" s="151">
        <v>10</v>
      </c>
      <c r="L33" s="151">
        <v>10</v>
      </c>
      <c r="M33" s="113">
        <v>1.7763119203732174E-5</v>
      </c>
      <c r="N33" s="114">
        <v>1.9479235792727243E-5</v>
      </c>
    </row>
    <row r="34" spans="1:14" x14ac:dyDescent="0.2">
      <c r="A34" s="99" t="s">
        <v>135</v>
      </c>
      <c r="B34" s="111" t="s">
        <v>116</v>
      </c>
      <c r="C34" s="177" t="s">
        <v>190</v>
      </c>
      <c r="D34" s="119">
        <v>768</v>
      </c>
      <c r="E34" s="103" t="s">
        <v>132</v>
      </c>
      <c r="F34" s="151">
        <v>47</v>
      </c>
      <c r="G34" s="151">
        <v>29</v>
      </c>
      <c r="H34" s="151">
        <v>32</v>
      </c>
      <c r="I34" s="151">
        <v>28</v>
      </c>
      <c r="J34" s="151">
        <v>26</v>
      </c>
      <c r="K34" s="151">
        <v>23</v>
      </c>
      <c r="L34" s="151">
        <v>27</v>
      </c>
      <c r="M34" s="113">
        <v>5.0888936097178665E-5</v>
      </c>
      <c r="N34" s="114">
        <v>5.5805378217002373E-5</v>
      </c>
    </row>
    <row r="35" spans="1:14" x14ac:dyDescent="0.2">
      <c r="A35" s="99" t="s">
        <v>136</v>
      </c>
      <c r="B35" s="111" t="s">
        <v>117</v>
      </c>
      <c r="C35" s="177" t="s">
        <v>191</v>
      </c>
      <c r="D35" s="119">
        <v>312</v>
      </c>
      <c r="E35" s="103" t="s">
        <v>132</v>
      </c>
      <c r="F35" s="151">
        <v>23</v>
      </c>
      <c r="G35" s="151">
        <v>28</v>
      </c>
      <c r="H35" s="151">
        <v>16</v>
      </c>
      <c r="I35" s="151">
        <v>7</v>
      </c>
      <c r="J35" s="151">
        <v>13</v>
      </c>
      <c r="K35" s="151">
        <v>12</v>
      </c>
      <c r="L35" s="151">
        <v>18</v>
      </c>
      <c r="M35" s="113">
        <v>2.8084931714008978E-5</v>
      </c>
      <c r="N35" s="114">
        <v>3.0798251185798478E-5</v>
      </c>
    </row>
    <row r="36" spans="1:14" x14ac:dyDescent="0.2">
      <c r="A36" s="100" t="s">
        <v>451</v>
      </c>
      <c r="B36" s="111" t="s">
        <v>365</v>
      </c>
      <c r="C36" s="177" t="s">
        <v>192</v>
      </c>
      <c r="D36" s="110">
        <v>3600</v>
      </c>
      <c r="E36" s="103" t="s">
        <v>366</v>
      </c>
      <c r="F36" s="182">
        <v>138</v>
      </c>
      <c r="G36" s="182">
        <v>155</v>
      </c>
      <c r="H36" s="182">
        <v>339</v>
      </c>
      <c r="I36" s="182">
        <v>195</v>
      </c>
      <c r="J36" s="182">
        <v>108</v>
      </c>
      <c r="K36" s="182">
        <v>377</v>
      </c>
      <c r="L36" s="182">
        <v>168</v>
      </c>
      <c r="M36" s="113">
        <v>3.5526238407464352E-4</v>
      </c>
      <c r="N36" s="114">
        <v>3.8958471585454486E-4</v>
      </c>
    </row>
    <row r="37" spans="1:14" x14ac:dyDescent="0.2">
      <c r="A37" s="100" t="s">
        <v>452</v>
      </c>
      <c r="B37" s="111" t="s">
        <v>367</v>
      </c>
      <c r="C37" s="177" t="s">
        <v>368</v>
      </c>
      <c r="D37" s="110">
        <v>2487</v>
      </c>
      <c r="E37" s="103" t="s">
        <v>366</v>
      </c>
      <c r="F37" s="182">
        <v>56</v>
      </c>
      <c r="G37" s="182">
        <v>108</v>
      </c>
      <c r="H37" s="182">
        <v>104</v>
      </c>
      <c r="I37" s="182">
        <v>70</v>
      </c>
      <c r="J37" s="182">
        <v>41</v>
      </c>
      <c r="K37" s="182">
        <v>75</v>
      </c>
      <c r="L37" s="182">
        <v>59</v>
      </c>
      <c r="M37" s="113">
        <v>1.231416236691163E-4</v>
      </c>
      <c r="N37" s="114">
        <v>1.3503848596850101E-4</v>
      </c>
    </row>
    <row r="38" spans="1:14" x14ac:dyDescent="0.2">
      <c r="A38" s="100" t="s">
        <v>453</v>
      </c>
      <c r="B38" s="111" t="s">
        <v>118</v>
      </c>
      <c r="C38" s="177" t="s">
        <v>369</v>
      </c>
      <c r="D38" s="110">
        <v>2544</v>
      </c>
      <c r="E38" s="103" t="s">
        <v>366</v>
      </c>
      <c r="F38" s="182">
        <v>116</v>
      </c>
      <c r="G38" s="182">
        <v>135</v>
      </c>
      <c r="H38" s="182">
        <v>170</v>
      </c>
      <c r="I38" s="182">
        <v>96</v>
      </c>
      <c r="J38" s="182">
        <v>97</v>
      </c>
      <c r="K38" s="182">
        <v>98</v>
      </c>
      <c r="L38" s="182">
        <v>83</v>
      </c>
      <c r="M38" s="113">
        <v>1.9083351036442E-4</v>
      </c>
      <c r="N38" s="114">
        <v>2.0927016831375891E-4</v>
      </c>
    </row>
    <row r="39" spans="1:14" x14ac:dyDescent="0.2">
      <c r="A39" s="100" t="s">
        <v>454</v>
      </c>
      <c r="B39" s="111" t="s">
        <v>370</v>
      </c>
      <c r="C39" s="177" t="s">
        <v>371</v>
      </c>
      <c r="D39" s="110">
        <v>1449</v>
      </c>
      <c r="E39" s="103" t="s">
        <v>366</v>
      </c>
      <c r="F39" s="182">
        <v>18</v>
      </c>
      <c r="G39" s="182">
        <v>41</v>
      </c>
      <c r="H39" s="182">
        <v>54</v>
      </c>
      <c r="I39" s="182">
        <v>74</v>
      </c>
      <c r="J39" s="182">
        <v>13</v>
      </c>
      <c r="K39" s="182">
        <v>15</v>
      </c>
      <c r="L39" s="182">
        <v>27</v>
      </c>
      <c r="M39" s="113">
        <v>5.8090200639232246E-5</v>
      </c>
      <c r="N39" s="114">
        <v>6.3702365700540442E-5</v>
      </c>
    </row>
    <row r="40" spans="1:14" ht="32" x14ac:dyDescent="0.2">
      <c r="A40" s="99" t="s">
        <v>455</v>
      </c>
      <c r="B40" s="111" t="s">
        <v>111</v>
      </c>
      <c r="C40" s="175" t="s">
        <v>171</v>
      </c>
      <c r="D40" s="107">
        <v>1455</v>
      </c>
      <c r="E40" s="103" t="s">
        <v>129</v>
      </c>
      <c r="F40" s="151">
        <v>444</v>
      </c>
      <c r="G40" s="151">
        <v>501</v>
      </c>
      <c r="H40" s="151">
        <v>382</v>
      </c>
      <c r="I40" s="151">
        <v>404</v>
      </c>
      <c r="J40" s="151">
        <v>280</v>
      </c>
      <c r="K40" s="151">
        <v>361</v>
      </c>
      <c r="L40" s="151">
        <v>335</v>
      </c>
      <c r="M40" s="113">
        <v>6.4979410384463513E-4</v>
      </c>
      <c r="N40" s="114">
        <v>7.1257150393125204E-4</v>
      </c>
    </row>
    <row r="41" spans="1:14" ht="17" thickBot="1" x14ac:dyDescent="0.25">
      <c r="A41" s="101" t="s">
        <v>178</v>
      </c>
      <c r="B41" s="115" t="s">
        <v>110</v>
      </c>
      <c r="C41" s="98" t="s">
        <v>169</v>
      </c>
      <c r="D41" s="116">
        <v>1600</v>
      </c>
      <c r="E41" s="104" t="s">
        <v>167</v>
      </c>
      <c r="F41" s="183">
        <v>2</v>
      </c>
      <c r="G41" s="183">
        <v>1</v>
      </c>
      <c r="H41" s="183">
        <v>4</v>
      </c>
      <c r="I41" s="183">
        <v>2</v>
      </c>
      <c r="J41" s="183">
        <v>2</v>
      </c>
      <c r="K41" s="183">
        <v>2</v>
      </c>
      <c r="L41" s="183">
        <v>2</v>
      </c>
      <c r="M41" s="117">
        <v>3.6006322710267922E-6</v>
      </c>
      <c r="N41" s="118">
        <v>3.9484937417690361E-6</v>
      </c>
    </row>
    <row r="43" spans="1:14" ht="18" x14ac:dyDescent="0.2">
      <c r="A43" s="215" t="s">
        <v>1103</v>
      </c>
      <c r="B43" s="215"/>
      <c r="C43" s="215"/>
      <c r="D43" s="215"/>
      <c r="F43"/>
    </row>
    <row r="44" spans="1:14" ht="16" customHeight="1" x14ac:dyDescent="0.2">
      <c r="A44" s="216" t="s">
        <v>1104</v>
      </c>
      <c r="B44" s="216"/>
      <c r="C44" s="216"/>
      <c r="D44" s="216"/>
      <c r="E44" s="216"/>
      <c r="F44" s="216"/>
      <c r="G44" s="216"/>
      <c r="H44" s="216"/>
      <c r="I44" s="216"/>
    </row>
  </sheetData>
  <mergeCells count="5">
    <mergeCell ref="A2:A3"/>
    <mergeCell ref="B2:E2"/>
    <mergeCell ref="F2:N2"/>
    <mergeCell ref="A43:D43"/>
    <mergeCell ref="A44:I4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8"/>
  <sheetViews>
    <sheetView zoomScale="107" zoomScaleNormal="107" zoomScalePageLayoutView="107" workbookViewId="0">
      <selection sqref="A1:E1"/>
    </sheetView>
  </sheetViews>
  <sheetFormatPr baseColWidth="10" defaultRowHeight="16" x14ac:dyDescent="0.2"/>
  <cols>
    <col min="1" max="1" width="42.6640625" customWidth="1"/>
    <col min="2" max="2" width="17" style="1" customWidth="1"/>
    <col min="5" max="5" width="14.83203125" customWidth="1"/>
    <col min="6" max="6" width="12.6640625" customWidth="1"/>
  </cols>
  <sheetData>
    <row r="1" spans="1:10" ht="17" thickBot="1" x14ac:dyDescent="0.25">
      <c r="A1" s="198" t="s">
        <v>487</v>
      </c>
      <c r="B1" s="198"/>
      <c r="C1" s="198"/>
      <c r="D1" s="198"/>
      <c r="E1" s="198"/>
      <c r="F1" s="9"/>
      <c r="G1" s="9"/>
      <c r="H1" s="9"/>
      <c r="I1" s="9"/>
      <c r="J1" s="9"/>
    </row>
    <row r="2" spans="1:10" x14ac:dyDescent="0.2">
      <c r="A2" s="45" t="s">
        <v>120</v>
      </c>
      <c r="B2" s="46" t="s">
        <v>142</v>
      </c>
    </row>
    <row r="3" spans="1:10" x14ac:dyDescent="0.2">
      <c r="A3" s="42" t="s">
        <v>258</v>
      </c>
      <c r="B3" s="47" t="s">
        <v>223</v>
      </c>
    </row>
    <row r="4" spans="1:10" x14ac:dyDescent="0.2">
      <c r="A4" s="42" t="s">
        <v>262</v>
      </c>
      <c r="B4" s="43" t="s">
        <v>227</v>
      </c>
    </row>
    <row r="5" spans="1:10" x14ac:dyDescent="0.2">
      <c r="A5" s="42" t="s">
        <v>250</v>
      </c>
      <c r="B5" s="43" t="s">
        <v>215</v>
      </c>
    </row>
    <row r="6" spans="1:10" x14ac:dyDescent="0.2">
      <c r="A6" s="42" t="s">
        <v>229</v>
      </c>
      <c r="B6" s="43" t="s">
        <v>193</v>
      </c>
    </row>
    <row r="7" spans="1:10" x14ac:dyDescent="0.2">
      <c r="A7" s="42" t="s">
        <v>261</v>
      </c>
      <c r="B7" s="43" t="s">
        <v>198</v>
      </c>
    </row>
    <row r="8" spans="1:10" x14ac:dyDescent="0.2">
      <c r="A8" s="42" t="s">
        <v>260</v>
      </c>
      <c r="B8" s="43" t="s">
        <v>225</v>
      </c>
    </row>
    <row r="9" spans="1:10" x14ac:dyDescent="0.2">
      <c r="A9" s="42" t="s">
        <v>249</v>
      </c>
      <c r="B9" s="43" t="s">
        <v>214</v>
      </c>
    </row>
    <row r="10" spans="1:10" x14ac:dyDescent="0.2">
      <c r="A10" s="42" t="s">
        <v>253</v>
      </c>
      <c r="B10" s="43" t="s">
        <v>218</v>
      </c>
    </row>
    <row r="11" spans="1:10" x14ac:dyDescent="0.2">
      <c r="A11" s="42" t="s">
        <v>263</v>
      </c>
      <c r="B11" s="43" t="s">
        <v>226</v>
      </c>
    </row>
    <row r="12" spans="1:10" x14ac:dyDescent="0.2">
      <c r="A12" s="42" t="s">
        <v>235</v>
      </c>
      <c r="B12" s="43" t="s">
        <v>200</v>
      </c>
    </row>
    <row r="13" spans="1:10" x14ac:dyDescent="0.2">
      <c r="A13" s="42" t="s">
        <v>256</v>
      </c>
      <c r="B13" s="43" t="s">
        <v>221</v>
      </c>
    </row>
    <row r="14" spans="1:10" x14ac:dyDescent="0.2">
      <c r="A14" s="42" t="s">
        <v>234</v>
      </c>
      <c r="B14" s="43" t="s">
        <v>199</v>
      </c>
    </row>
    <row r="15" spans="1:10" x14ac:dyDescent="0.2">
      <c r="A15" s="42" t="s">
        <v>242</v>
      </c>
      <c r="B15" s="43" t="s">
        <v>206</v>
      </c>
    </row>
    <row r="16" spans="1:10" x14ac:dyDescent="0.2">
      <c r="A16" s="42" t="s">
        <v>255</v>
      </c>
      <c r="B16" s="43" t="s">
        <v>220</v>
      </c>
    </row>
    <row r="17" spans="1:2" x14ac:dyDescent="0.2">
      <c r="A17" s="42" t="s">
        <v>254</v>
      </c>
      <c r="B17" s="43" t="s">
        <v>219</v>
      </c>
    </row>
    <row r="18" spans="1:2" x14ac:dyDescent="0.2">
      <c r="A18" s="42" t="s">
        <v>257</v>
      </c>
      <c r="B18" s="43" t="s">
        <v>222</v>
      </c>
    </row>
    <row r="19" spans="1:2" x14ac:dyDescent="0.2">
      <c r="A19" s="42" t="s">
        <v>239</v>
      </c>
      <c r="B19" s="43" t="s">
        <v>203</v>
      </c>
    </row>
    <row r="20" spans="1:2" x14ac:dyDescent="0.2">
      <c r="A20" s="42" t="s">
        <v>240</v>
      </c>
      <c r="B20" s="43" t="s">
        <v>204</v>
      </c>
    </row>
    <row r="21" spans="1:2" x14ac:dyDescent="0.2">
      <c r="A21" s="42" t="s">
        <v>236</v>
      </c>
      <c r="B21" s="43" t="s">
        <v>201</v>
      </c>
    </row>
    <row r="22" spans="1:2" x14ac:dyDescent="0.2">
      <c r="A22" s="42" t="s">
        <v>237</v>
      </c>
      <c r="B22" s="43" t="s">
        <v>202</v>
      </c>
    </row>
    <row r="23" spans="1:2" x14ac:dyDescent="0.2">
      <c r="A23" s="42" t="s">
        <v>238</v>
      </c>
      <c r="B23" s="43" t="s">
        <v>207</v>
      </c>
    </row>
    <row r="24" spans="1:2" x14ac:dyDescent="0.2">
      <c r="A24" s="42" t="s">
        <v>244</v>
      </c>
      <c r="B24" s="43" t="s">
        <v>209</v>
      </c>
    </row>
    <row r="25" spans="1:2" x14ac:dyDescent="0.2">
      <c r="A25" s="42" t="s">
        <v>232</v>
      </c>
      <c r="B25" s="43" t="s">
        <v>196</v>
      </c>
    </row>
    <row r="26" spans="1:2" x14ac:dyDescent="0.2">
      <c r="A26" s="42" t="s">
        <v>247</v>
      </c>
      <c r="B26" s="43" t="s">
        <v>212</v>
      </c>
    </row>
    <row r="27" spans="1:2" x14ac:dyDescent="0.2">
      <c r="A27" s="42" t="s">
        <v>230</v>
      </c>
      <c r="B27" s="43" t="s">
        <v>194</v>
      </c>
    </row>
    <row r="28" spans="1:2" x14ac:dyDescent="0.2">
      <c r="A28" s="42" t="s">
        <v>246</v>
      </c>
      <c r="B28" s="43" t="s">
        <v>211</v>
      </c>
    </row>
    <row r="29" spans="1:2" x14ac:dyDescent="0.2">
      <c r="A29" s="42" t="s">
        <v>252</v>
      </c>
      <c r="B29" s="43" t="s">
        <v>217</v>
      </c>
    </row>
    <row r="30" spans="1:2" x14ac:dyDescent="0.2">
      <c r="A30" s="42" t="s">
        <v>233</v>
      </c>
      <c r="B30" s="43" t="s">
        <v>197</v>
      </c>
    </row>
    <row r="31" spans="1:2" x14ac:dyDescent="0.2">
      <c r="A31" s="42" t="s">
        <v>241</v>
      </c>
      <c r="B31" s="43" t="s">
        <v>205</v>
      </c>
    </row>
    <row r="32" spans="1:2" x14ac:dyDescent="0.2">
      <c r="A32" s="42" t="s">
        <v>245</v>
      </c>
      <c r="B32" s="43" t="s">
        <v>210</v>
      </c>
    </row>
    <row r="33" spans="1:2" x14ac:dyDescent="0.2">
      <c r="A33" s="42" t="s">
        <v>231</v>
      </c>
      <c r="B33" s="43" t="s">
        <v>195</v>
      </c>
    </row>
    <row r="34" spans="1:2" x14ac:dyDescent="0.2">
      <c r="A34" s="42" t="s">
        <v>243</v>
      </c>
      <c r="B34" s="43" t="s">
        <v>208</v>
      </c>
    </row>
    <row r="35" spans="1:2" x14ac:dyDescent="0.2">
      <c r="A35" s="42" t="s">
        <v>248</v>
      </c>
      <c r="B35" s="43" t="s">
        <v>213</v>
      </c>
    </row>
    <row r="36" spans="1:2" x14ac:dyDescent="0.2">
      <c r="A36" s="42" t="s">
        <v>264</v>
      </c>
      <c r="B36" s="43" t="s">
        <v>228</v>
      </c>
    </row>
    <row r="37" spans="1:2" x14ac:dyDescent="0.2">
      <c r="A37" s="42" t="s">
        <v>251</v>
      </c>
      <c r="B37" s="43" t="s">
        <v>216</v>
      </c>
    </row>
    <row r="38" spans="1:2" ht="17" thickBot="1" x14ac:dyDescent="0.25">
      <c r="A38" s="44" t="s">
        <v>259</v>
      </c>
      <c r="B38" s="48" t="s">
        <v>224</v>
      </c>
    </row>
  </sheetData>
  <sortState ref="A3:B38">
    <sortCondition ref="B3:B38"/>
  </sortState>
  <mergeCells count="1">
    <mergeCell ref="A1:E1"/>
  </mergeCells>
  <phoneticPr fontId="15" type="noConversion"/>
  <pageMargins left="0.7" right="0.7" top="0.75" bottom="0.75" header="0.3" footer="0.3"/>
  <pageSetup paperSize="8" orientation="landscape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"/>
  <sheetViews>
    <sheetView zoomScale="110" zoomScaleNormal="110" zoomScalePageLayoutView="110" workbookViewId="0">
      <selection activeCell="A12" sqref="A12"/>
    </sheetView>
  </sheetViews>
  <sheetFormatPr baseColWidth="10" defaultRowHeight="16" x14ac:dyDescent="0.2"/>
  <cols>
    <col min="1" max="1" width="27.83203125" customWidth="1"/>
    <col min="2" max="2" width="49.83203125" customWidth="1"/>
    <col min="3" max="3" width="29.1640625" customWidth="1"/>
    <col min="4" max="4" width="10.83203125" style="41"/>
  </cols>
  <sheetData>
    <row r="1" spans="1:4" s="41" customFormat="1" ht="17" thickBot="1" x14ac:dyDescent="0.25">
      <c r="A1" s="202" t="s">
        <v>486</v>
      </c>
      <c r="B1" s="202"/>
      <c r="C1" s="202"/>
    </row>
    <row r="2" spans="1:4" x14ac:dyDescent="0.2">
      <c r="A2" s="69" t="s">
        <v>47</v>
      </c>
      <c r="B2" s="70" t="s">
        <v>310</v>
      </c>
      <c r="C2" s="71" t="s">
        <v>311</v>
      </c>
      <c r="D2" s="67"/>
    </row>
    <row r="3" spans="1:4" ht="18" x14ac:dyDescent="0.2">
      <c r="A3" s="72" t="s">
        <v>383</v>
      </c>
      <c r="B3" s="73" t="s">
        <v>485</v>
      </c>
      <c r="C3" s="74" t="s">
        <v>312</v>
      </c>
      <c r="D3" s="73"/>
    </row>
    <row r="4" spans="1:4" ht="19" x14ac:dyDescent="0.2">
      <c r="A4" s="72" t="s">
        <v>909</v>
      </c>
      <c r="B4" s="73" t="s">
        <v>485</v>
      </c>
      <c r="C4" s="74" t="s">
        <v>391</v>
      </c>
      <c r="D4" s="73"/>
    </row>
    <row r="5" spans="1:4" ht="19" x14ac:dyDescent="0.2">
      <c r="A5" s="72" t="s">
        <v>392</v>
      </c>
      <c r="B5" s="73" t="s">
        <v>485</v>
      </c>
      <c r="C5" s="74" t="s">
        <v>391</v>
      </c>
      <c r="D5" s="73"/>
    </row>
    <row r="6" spans="1:4" ht="19" x14ac:dyDescent="0.2">
      <c r="A6" s="72" t="s">
        <v>384</v>
      </c>
      <c r="B6" s="73" t="s">
        <v>313</v>
      </c>
      <c r="C6" s="74" t="s">
        <v>391</v>
      </c>
      <c r="D6" s="73"/>
    </row>
    <row r="7" spans="1:4" ht="19" x14ac:dyDescent="0.2">
      <c r="A7" s="72" t="s">
        <v>382</v>
      </c>
      <c r="B7" s="73" t="s">
        <v>314</v>
      </c>
      <c r="C7" s="74" t="s">
        <v>391</v>
      </c>
      <c r="D7" s="73"/>
    </row>
    <row r="8" spans="1:4" ht="19" x14ac:dyDescent="0.2">
      <c r="A8" s="72" t="s">
        <v>385</v>
      </c>
      <c r="B8" s="73" t="s">
        <v>315</v>
      </c>
      <c r="C8" s="74" t="s">
        <v>391</v>
      </c>
      <c r="D8" s="73"/>
    </row>
    <row r="9" spans="1:4" ht="19" x14ac:dyDescent="0.2">
      <c r="A9" s="72" t="s">
        <v>386</v>
      </c>
      <c r="B9" s="73" t="s">
        <v>316</v>
      </c>
      <c r="C9" s="74" t="s">
        <v>391</v>
      </c>
      <c r="D9" s="73"/>
    </row>
    <row r="10" spans="1:4" ht="19" x14ac:dyDescent="0.2">
      <c r="A10" s="72" t="s">
        <v>911</v>
      </c>
      <c r="B10" s="73" t="s">
        <v>317</v>
      </c>
      <c r="C10" s="74" t="s">
        <v>391</v>
      </c>
      <c r="D10" s="73"/>
    </row>
    <row r="11" spans="1:4" ht="19" x14ac:dyDescent="0.2">
      <c r="A11" s="72" t="s">
        <v>910</v>
      </c>
      <c r="B11" s="73" t="s">
        <v>318</v>
      </c>
      <c r="C11" s="74" t="s">
        <v>391</v>
      </c>
      <c r="D11" s="73"/>
    </row>
    <row r="12" spans="1:4" ht="20" thickBot="1" x14ac:dyDescent="0.25">
      <c r="A12" s="75" t="s">
        <v>389</v>
      </c>
      <c r="B12" s="76" t="s">
        <v>319</v>
      </c>
      <c r="C12" s="77" t="s">
        <v>391</v>
      </c>
      <c r="D12" s="73"/>
    </row>
    <row r="13" spans="1:4" ht="18" x14ac:dyDescent="0.2">
      <c r="A13" s="122" t="s">
        <v>676</v>
      </c>
    </row>
  </sheetData>
  <mergeCells count="1">
    <mergeCell ref="A1:C1"/>
  </mergeCells>
  <phoneticPr fontId="15" type="noConversion"/>
  <pageMargins left="0.7" right="0.7" top="0.75" bottom="0.75" header="0.3" footer="0.3"/>
  <pageSetup paperSize="8" orientation="landscape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8"/>
  <sheetViews>
    <sheetView workbookViewId="0">
      <selection activeCell="A37" sqref="A37:F37"/>
    </sheetView>
  </sheetViews>
  <sheetFormatPr baseColWidth="10" defaultRowHeight="16" x14ac:dyDescent="0.2"/>
  <cols>
    <col min="1" max="1" width="8.5" style="17" bestFit="1" customWidth="1"/>
    <col min="2" max="2" width="9.33203125" style="17" bestFit="1" customWidth="1"/>
    <col min="3" max="3" width="13.83203125" style="17" bestFit="1" customWidth="1"/>
    <col min="4" max="4" width="9.83203125" style="17" bestFit="1" customWidth="1"/>
    <col min="5" max="5" width="9.6640625" style="17" bestFit="1" customWidth="1"/>
    <col min="6" max="6" width="8.5" style="17" bestFit="1" customWidth="1"/>
    <col min="7" max="7" width="14.83203125" style="17" customWidth="1"/>
    <col min="8" max="8" width="9.6640625" style="17" bestFit="1" customWidth="1"/>
    <col min="9" max="9" width="14.33203125" style="17" customWidth="1"/>
    <col min="10" max="10" width="10.5" style="17" bestFit="1" customWidth="1"/>
    <col min="11" max="11" width="8.33203125" style="17" bestFit="1" customWidth="1"/>
    <col min="12" max="12" width="16.83203125" style="17" customWidth="1"/>
    <col min="13" max="13" width="17.1640625" style="17" customWidth="1"/>
    <col min="14" max="16384" width="10.83203125" style="17"/>
  </cols>
  <sheetData>
    <row r="1" spans="1:14" ht="17" thickBot="1" x14ac:dyDescent="0.25">
      <c r="A1" s="218" t="s">
        <v>473</v>
      </c>
      <c r="B1" s="218"/>
      <c r="C1" s="218"/>
      <c r="D1" s="218"/>
      <c r="E1" s="218"/>
      <c r="F1" s="218"/>
      <c r="G1" s="218"/>
      <c r="H1" s="84"/>
      <c r="I1" s="84"/>
      <c r="J1" s="84"/>
      <c r="K1" s="84"/>
      <c r="L1" s="84"/>
      <c r="M1" s="84"/>
    </row>
    <row r="2" spans="1:14" ht="32" x14ac:dyDescent="0.2">
      <c r="A2" s="33" t="s">
        <v>47</v>
      </c>
      <c r="B2" s="34" t="s">
        <v>63</v>
      </c>
      <c r="C2" s="34" t="s">
        <v>472</v>
      </c>
      <c r="D2" s="34" t="s">
        <v>82</v>
      </c>
      <c r="E2" s="34" t="s">
        <v>83</v>
      </c>
      <c r="F2" s="35" t="s">
        <v>85</v>
      </c>
      <c r="G2" s="36" t="s">
        <v>488</v>
      </c>
      <c r="H2" s="37" t="s">
        <v>86</v>
      </c>
      <c r="I2" s="36" t="s">
        <v>489</v>
      </c>
      <c r="J2" s="38" t="s">
        <v>84</v>
      </c>
      <c r="K2" s="37" t="s">
        <v>62</v>
      </c>
      <c r="L2" s="39" t="s">
        <v>474</v>
      </c>
      <c r="M2" s="92" t="s">
        <v>475</v>
      </c>
    </row>
    <row r="3" spans="1:14" x14ac:dyDescent="0.2">
      <c r="A3" s="26" t="s">
        <v>33</v>
      </c>
      <c r="B3" s="18">
        <v>0.94266853858849897</v>
      </c>
      <c r="C3" s="19">
        <v>-49.307000000000002</v>
      </c>
      <c r="D3" s="20">
        <v>2.0158025558483863</v>
      </c>
      <c r="E3" s="20">
        <v>0.34681273333837864</v>
      </c>
      <c r="F3" s="84" t="s">
        <v>57</v>
      </c>
      <c r="G3" s="84" t="s">
        <v>57</v>
      </c>
      <c r="H3" s="18">
        <v>1.0173277361440962</v>
      </c>
      <c r="I3" s="19">
        <v>3.58</v>
      </c>
      <c r="J3" s="84" t="s">
        <v>57</v>
      </c>
      <c r="K3" s="18" t="s">
        <v>57</v>
      </c>
      <c r="L3" s="18" t="s">
        <v>57</v>
      </c>
      <c r="M3" s="93" t="s">
        <v>57</v>
      </c>
      <c r="N3" s="21"/>
    </row>
    <row r="4" spans="1:14" x14ac:dyDescent="0.2">
      <c r="A4" s="26" t="s">
        <v>34</v>
      </c>
      <c r="B4" s="18">
        <v>0.38557941199065304</v>
      </c>
      <c r="C4" s="19">
        <v>-49.384999999999998</v>
      </c>
      <c r="D4" s="20">
        <v>1.7590771475490066</v>
      </c>
      <c r="E4" s="20">
        <v>1.1266872020356693</v>
      </c>
      <c r="F4" s="22">
        <v>0.43515980891893613</v>
      </c>
      <c r="G4" s="23">
        <v>-25.4465</v>
      </c>
      <c r="H4" s="18">
        <v>1.9403314268562792</v>
      </c>
      <c r="I4" s="19">
        <v>-5.3920000000000003</v>
      </c>
      <c r="J4" s="24">
        <v>1.7077117404600453</v>
      </c>
      <c r="K4" s="25">
        <v>369.57746478873241</v>
      </c>
      <c r="L4" s="19">
        <v>0.37194069200908325</v>
      </c>
      <c r="M4" s="94">
        <v>0.14641163669939083</v>
      </c>
      <c r="N4" s="21"/>
    </row>
    <row r="5" spans="1:14" x14ac:dyDescent="0.2">
      <c r="A5" s="26" t="s">
        <v>35</v>
      </c>
      <c r="B5" s="18">
        <v>0.58707141006743613</v>
      </c>
      <c r="C5" s="19">
        <v>-52.707000000000001</v>
      </c>
      <c r="D5" s="20">
        <v>2.3803438488328061</v>
      </c>
      <c r="E5" s="20">
        <v>1.2032470341141912</v>
      </c>
      <c r="F5" s="84" t="s">
        <v>57</v>
      </c>
      <c r="G5" s="84" t="s">
        <v>57</v>
      </c>
      <c r="H5" s="18">
        <v>1.8180487608362688</v>
      </c>
      <c r="I5" s="19">
        <v>-3.2280000000000002</v>
      </c>
      <c r="J5" s="24">
        <v>2.2432533351061474</v>
      </c>
      <c r="K5" s="25">
        <v>448.64788732394368</v>
      </c>
      <c r="L5" s="19">
        <v>0.33459569780174425</v>
      </c>
      <c r="M5" s="94">
        <v>0.12697427449298068</v>
      </c>
      <c r="N5" s="21"/>
    </row>
    <row r="6" spans="1:14" x14ac:dyDescent="0.2">
      <c r="A6" s="26" t="s">
        <v>36</v>
      </c>
      <c r="B6" s="18">
        <v>0.57506594988361914</v>
      </c>
      <c r="C6" s="19">
        <v>-55.241999999999997</v>
      </c>
      <c r="D6" s="20">
        <v>2.0572496569823073</v>
      </c>
      <c r="E6" s="20">
        <v>1.4109449415316422</v>
      </c>
      <c r="F6" s="22">
        <v>0.45967563293028563</v>
      </c>
      <c r="G6" s="23">
        <v>-25.540500000000002</v>
      </c>
      <c r="H6" s="18">
        <v>1.6428597895648207</v>
      </c>
      <c r="I6" s="19">
        <v>-3.4289999999999998</v>
      </c>
      <c r="J6" s="84" t="s">
        <v>57</v>
      </c>
      <c r="K6" s="25">
        <v>364.66197183098592</v>
      </c>
      <c r="L6" s="19">
        <v>0.15396723308164853</v>
      </c>
      <c r="M6" s="94">
        <v>0.10410331951270106</v>
      </c>
      <c r="N6" s="21"/>
    </row>
    <row r="7" spans="1:14" x14ac:dyDescent="0.2">
      <c r="A7" s="26" t="s">
        <v>37</v>
      </c>
      <c r="B7" s="18">
        <v>0.49745411697561259</v>
      </c>
      <c r="C7" s="19">
        <v>-57.713000000000001</v>
      </c>
      <c r="D7" s="20">
        <v>1.6601180708823349</v>
      </c>
      <c r="E7" s="20">
        <v>0.8981381289401692</v>
      </c>
      <c r="F7" s="84" t="s">
        <v>57</v>
      </c>
      <c r="G7" s="84" t="s">
        <v>57</v>
      </c>
      <c r="H7" s="18">
        <v>1.6063880384869982</v>
      </c>
      <c r="I7" s="19">
        <v>-4.5490000000000004</v>
      </c>
      <c r="J7" s="24">
        <v>1.693086025794442</v>
      </c>
      <c r="K7" s="25">
        <v>366.77464788732397</v>
      </c>
      <c r="L7" s="19">
        <v>0.26341025540874458</v>
      </c>
      <c r="M7" s="94">
        <v>9.8088291652533785E-2</v>
      </c>
      <c r="N7" s="21"/>
    </row>
    <row r="8" spans="1:14" x14ac:dyDescent="0.2">
      <c r="A8" s="26" t="s">
        <v>58</v>
      </c>
      <c r="B8" s="18">
        <v>0.67029726448288263</v>
      </c>
      <c r="C8" s="19">
        <v>-57.716999999999999</v>
      </c>
      <c r="D8" s="20">
        <v>2.0262010850815479</v>
      </c>
      <c r="E8" s="20">
        <v>0.80689479356989824</v>
      </c>
      <c r="F8" s="22">
        <v>0.43920793930827101</v>
      </c>
      <c r="G8" s="23">
        <v>-25.287500000000001</v>
      </c>
      <c r="H8" s="18">
        <v>1.7692905614671259</v>
      </c>
      <c r="I8" s="19">
        <v>-4.2229999999999999</v>
      </c>
      <c r="J8" s="84" t="s">
        <v>57</v>
      </c>
      <c r="K8" s="25">
        <v>376.45070422535207</v>
      </c>
      <c r="L8" s="19">
        <v>0.11034735696673238</v>
      </c>
      <c r="M8" s="94">
        <v>0.10107731170216469</v>
      </c>
      <c r="N8" s="21"/>
    </row>
    <row r="9" spans="1:14" x14ac:dyDescent="0.2">
      <c r="A9" s="26" t="s">
        <v>38</v>
      </c>
      <c r="B9" s="18">
        <v>0.68796417705763158</v>
      </c>
      <c r="C9" s="19">
        <v>-58.866999999999997</v>
      </c>
      <c r="D9" s="20">
        <v>3.00437524440279</v>
      </c>
      <c r="E9" s="20">
        <v>0.78904825459648009</v>
      </c>
      <c r="F9" s="84" t="s">
        <v>57</v>
      </c>
      <c r="G9" s="84" t="s">
        <v>57</v>
      </c>
      <c r="H9" s="18">
        <v>1.4481218286736492</v>
      </c>
      <c r="I9" s="19">
        <v>-3.7080000000000002</v>
      </c>
      <c r="J9" s="24">
        <v>1.8393431724504721</v>
      </c>
      <c r="K9" s="25">
        <v>372.97183098591552</v>
      </c>
      <c r="L9" s="19">
        <v>0.27842848319855235</v>
      </c>
      <c r="M9" s="94">
        <v>8.8263157140191451E-2</v>
      </c>
      <c r="N9" s="21"/>
    </row>
    <row r="10" spans="1:14" x14ac:dyDescent="0.2">
      <c r="A10" s="26" t="s">
        <v>59</v>
      </c>
      <c r="B10" s="18">
        <v>0.70810940208653728</v>
      </c>
      <c r="C10" s="19">
        <v>-57.481000000000002</v>
      </c>
      <c r="D10" s="20">
        <v>3.9753754964160763</v>
      </c>
      <c r="E10" s="20">
        <v>0.95582761641916958</v>
      </c>
      <c r="F10" s="22">
        <v>0.3686698006617628</v>
      </c>
      <c r="G10" s="23">
        <v>-25.0045</v>
      </c>
      <c r="H10" s="18">
        <v>1.5708107855071951</v>
      </c>
      <c r="I10" s="19">
        <v>-3.8109999999999999</v>
      </c>
      <c r="J10" s="84" t="s">
        <v>57</v>
      </c>
      <c r="K10" s="25">
        <v>369.50704225352115</v>
      </c>
      <c r="L10" s="19">
        <v>0.14397078594252086</v>
      </c>
      <c r="M10" s="94">
        <v>7.731857436681569E-2</v>
      </c>
      <c r="N10" s="21"/>
    </row>
    <row r="11" spans="1:14" x14ac:dyDescent="0.2">
      <c r="A11" s="26" t="s">
        <v>60</v>
      </c>
      <c r="B11" s="18">
        <v>0.81116621147602175</v>
      </c>
      <c r="C11" s="19">
        <v>-57.173999999999999</v>
      </c>
      <c r="D11" s="20">
        <v>4.7014636975262363</v>
      </c>
      <c r="E11" s="20">
        <v>1.1526960303856979</v>
      </c>
      <c r="F11" s="84" t="s">
        <v>57</v>
      </c>
      <c r="G11" s="84" t="s">
        <v>57</v>
      </c>
      <c r="H11" s="18">
        <v>1.3077147289050557</v>
      </c>
      <c r="I11" s="19">
        <v>-2.0499999999999998</v>
      </c>
      <c r="J11" s="24">
        <v>1.0104640340380269</v>
      </c>
      <c r="K11" s="25">
        <v>428.04225352112684</v>
      </c>
      <c r="L11" s="19">
        <v>7.4244669092211821E-2</v>
      </c>
      <c r="M11" s="94">
        <v>7.1221068002151611E-2</v>
      </c>
      <c r="N11" s="21"/>
    </row>
    <row r="12" spans="1:14" x14ac:dyDescent="0.2">
      <c r="A12" s="26" t="s">
        <v>61</v>
      </c>
      <c r="B12" s="18">
        <v>0.89271825465584176</v>
      </c>
      <c r="C12" s="19">
        <v>-56.91</v>
      </c>
      <c r="D12" s="20">
        <v>5.8298945906547344</v>
      </c>
      <c r="E12" s="20">
        <v>1.5555532245217853</v>
      </c>
      <c r="F12" s="22">
        <v>0.42926547975741425</v>
      </c>
      <c r="G12" s="23">
        <v>-25.407</v>
      </c>
      <c r="H12" s="18">
        <v>1.1316519666330871</v>
      </c>
      <c r="I12" s="19">
        <v>-3.6840000000000002</v>
      </c>
      <c r="J12" s="84" t="s">
        <v>57</v>
      </c>
      <c r="K12" s="25">
        <v>391.57746478873236</v>
      </c>
      <c r="L12" s="19">
        <v>8.3783498528626571E-2</v>
      </c>
      <c r="M12" s="94">
        <v>7.3543054606526312E-2</v>
      </c>
      <c r="N12" s="21"/>
    </row>
    <row r="13" spans="1:14" x14ac:dyDescent="0.2">
      <c r="A13" s="26" t="s">
        <v>39</v>
      </c>
      <c r="B13" s="18">
        <v>0.88348999518178439</v>
      </c>
      <c r="C13" s="19">
        <v>-56.628999999999998</v>
      </c>
      <c r="D13" s="20">
        <v>3.2756054272468687</v>
      </c>
      <c r="E13" s="20">
        <v>0.97284064011467419</v>
      </c>
      <c r="F13" s="84" t="s">
        <v>57</v>
      </c>
      <c r="G13" s="84" t="s">
        <v>57</v>
      </c>
      <c r="H13" s="18">
        <v>1.0996121285292326</v>
      </c>
      <c r="I13" s="19">
        <v>-2.3639999999999999</v>
      </c>
      <c r="J13" s="24">
        <v>1.7236670655497939</v>
      </c>
      <c r="K13" s="25">
        <v>397.56338028169017</v>
      </c>
      <c r="L13" s="19">
        <v>1.6773882353132319E-2</v>
      </c>
      <c r="M13" s="94">
        <v>5.1718663412195255E-2</v>
      </c>
      <c r="N13" s="21"/>
    </row>
    <row r="14" spans="1:14" x14ac:dyDescent="0.2">
      <c r="A14" s="26" t="s">
        <v>64</v>
      </c>
      <c r="B14" s="18">
        <v>1.0857166345548943</v>
      </c>
      <c r="C14" s="19">
        <v>-56.363</v>
      </c>
      <c r="D14" s="20">
        <v>6.4676641076653345</v>
      </c>
      <c r="E14" s="20">
        <v>0.96510295178160144</v>
      </c>
      <c r="F14" s="22">
        <v>0.45584975003253603</v>
      </c>
      <c r="G14" s="23">
        <v>-25.604500000000002</v>
      </c>
      <c r="H14" s="18">
        <v>1.2111986672260591</v>
      </c>
      <c r="I14" s="19">
        <v>-2.4060000000000001</v>
      </c>
      <c r="J14" s="84" t="s">
        <v>57</v>
      </c>
      <c r="K14" s="25">
        <v>345.91549295774655</v>
      </c>
      <c r="L14" s="19">
        <v>3.318760080906967E-2</v>
      </c>
      <c r="M14" s="94">
        <v>5.3240924885190402E-2</v>
      </c>
      <c r="N14" s="21"/>
    </row>
    <row r="15" spans="1:14" x14ac:dyDescent="0.2">
      <c r="A15" s="26" t="s">
        <v>65</v>
      </c>
      <c r="B15" s="18">
        <v>0.96086263208968148</v>
      </c>
      <c r="C15" s="19">
        <v>-56.015000000000001</v>
      </c>
      <c r="D15" s="20">
        <v>5.7451027328299391</v>
      </c>
      <c r="E15" s="20">
        <v>0.75983217731771879</v>
      </c>
      <c r="F15" s="84" t="s">
        <v>57</v>
      </c>
      <c r="G15" s="84" t="s">
        <v>57</v>
      </c>
      <c r="H15" s="18">
        <v>1.3250127712044597</v>
      </c>
      <c r="I15" s="19">
        <v>-1.819</v>
      </c>
      <c r="J15" s="84" t="s">
        <v>57</v>
      </c>
      <c r="K15" s="25">
        <v>362</v>
      </c>
      <c r="L15" s="19">
        <v>0.19462432047151781</v>
      </c>
      <c r="M15" s="94">
        <v>6.8106522459010291E-2</v>
      </c>
      <c r="N15" s="21"/>
    </row>
    <row r="16" spans="1:14" x14ac:dyDescent="0.2">
      <c r="A16" s="26" t="s">
        <v>66</v>
      </c>
      <c r="B16" s="18">
        <v>0.98928490041118422</v>
      </c>
      <c r="C16" s="19">
        <v>-55.7</v>
      </c>
      <c r="D16" s="20">
        <v>6.566637742818271</v>
      </c>
      <c r="E16" s="20">
        <v>1.0496181027001075</v>
      </c>
      <c r="F16" s="22">
        <v>0.46388121983757313</v>
      </c>
      <c r="G16" s="23">
        <v>-25.506999999999998</v>
      </c>
      <c r="H16" s="18">
        <v>1.2707996908133494</v>
      </c>
      <c r="I16" s="19">
        <v>-1.2450000000000001</v>
      </c>
      <c r="J16" s="24">
        <v>2.2852262738726257</v>
      </c>
      <c r="K16" s="25">
        <v>370.32394366197178</v>
      </c>
      <c r="L16" s="19">
        <v>0.12603334389037232</v>
      </c>
      <c r="M16" s="94">
        <v>7.2086784184906841E-2</v>
      </c>
      <c r="N16" s="21"/>
    </row>
    <row r="17" spans="1:14" x14ac:dyDescent="0.2">
      <c r="A17" s="26" t="s">
        <v>40</v>
      </c>
      <c r="B17" s="18" t="s">
        <v>57</v>
      </c>
      <c r="C17" s="18" t="s">
        <v>57</v>
      </c>
      <c r="D17" s="20">
        <v>8.2332121594695149</v>
      </c>
      <c r="E17" s="20">
        <v>1.268719325367186</v>
      </c>
      <c r="F17" s="84" t="s">
        <v>57</v>
      </c>
      <c r="G17" s="84" t="s">
        <v>57</v>
      </c>
      <c r="H17" s="18">
        <v>0.88991644318180363</v>
      </c>
      <c r="I17" s="19">
        <v>-0.62</v>
      </c>
      <c r="J17" s="84" t="s">
        <v>57</v>
      </c>
      <c r="K17" s="25">
        <v>369.74647887323943</v>
      </c>
      <c r="L17" s="19">
        <v>4.6723045005404237E-2</v>
      </c>
      <c r="M17" s="94">
        <v>5.4016070914410151E-2</v>
      </c>
      <c r="N17" s="21"/>
    </row>
    <row r="18" spans="1:14" x14ac:dyDescent="0.2">
      <c r="A18" s="26" t="s">
        <v>67</v>
      </c>
      <c r="B18" s="18">
        <v>1.0320902153031581</v>
      </c>
      <c r="C18" s="19">
        <v>-55.206000000000003</v>
      </c>
      <c r="D18" s="20">
        <v>7.0432820962696203</v>
      </c>
      <c r="E18" s="20">
        <v>0.66606276426352273</v>
      </c>
      <c r="F18" s="22">
        <v>0.45435727452246394</v>
      </c>
      <c r="G18" s="23">
        <v>-25.594000000000001</v>
      </c>
      <c r="H18" s="18">
        <v>1.0146256246778682</v>
      </c>
      <c r="I18" s="19">
        <v>-0.54500000000000004</v>
      </c>
      <c r="J18" s="24">
        <v>2.2272927043656603</v>
      </c>
      <c r="K18" s="25">
        <v>374.36619718309862</v>
      </c>
      <c r="L18" s="19">
        <v>0.10080496631603694</v>
      </c>
      <c r="M18" s="94">
        <v>6.7174683520427755E-2</v>
      </c>
      <c r="N18" s="21"/>
    </row>
    <row r="19" spans="1:14" x14ac:dyDescent="0.2">
      <c r="A19" s="26" t="s">
        <v>68</v>
      </c>
      <c r="B19" s="18">
        <v>1.0828227695709149</v>
      </c>
      <c r="C19" s="19">
        <v>-55.898000000000003</v>
      </c>
      <c r="D19" s="20">
        <v>6.8053144074755307</v>
      </c>
      <c r="E19" s="20">
        <v>1.3049928917184914</v>
      </c>
      <c r="F19" s="84" t="s">
        <v>57</v>
      </c>
      <c r="G19" s="84" t="s">
        <v>57</v>
      </c>
      <c r="H19" s="18">
        <v>1.1816532388104839</v>
      </c>
      <c r="I19" s="19">
        <v>-1.58</v>
      </c>
      <c r="J19" s="24">
        <v>3.8805769384439177</v>
      </c>
      <c r="K19" s="25">
        <v>375.85915492957741</v>
      </c>
      <c r="L19" s="19">
        <v>8.9685477013258963E-2</v>
      </c>
      <c r="M19" s="94">
        <v>6.6201359629583442E-2</v>
      </c>
      <c r="N19" s="21"/>
    </row>
    <row r="20" spans="1:14" x14ac:dyDescent="0.2">
      <c r="A20" s="26" t="s">
        <v>69</v>
      </c>
      <c r="B20" s="18">
        <v>1.0687795482271891</v>
      </c>
      <c r="C20" s="19">
        <v>-56.228000000000002</v>
      </c>
      <c r="D20" s="20">
        <v>7.2710580313156932</v>
      </c>
      <c r="E20" s="20">
        <v>0.81926848894635151</v>
      </c>
      <c r="F20" s="22">
        <v>0.47104746293655864</v>
      </c>
      <c r="G20" s="23">
        <v>-25.654499999999999</v>
      </c>
      <c r="H20" s="18">
        <v>1.1736009858514034</v>
      </c>
      <c r="I20" s="19">
        <v>-3.7170000000000001</v>
      </c>
      <c r="J20" s="24">
        <v>3.2919186000053271</v>
      </c>
      <c r="K20" s="25">
        <v>375.26760563380276</v>
      </c>
      <c r="L20" s="19">
        <v>3.4729518672702846E-2</v>
      </c>
      <c r="M20" s="94">
        <v>5.530104136750992E-2</v>
      </c>
      <c r="N20" s="21"/>
    </row>
    <row r="21" spans="1:14" x14ac:dyDescent="0.2">
      <c r="A21" s="26" t="s">
        <v>70</v>
      </c>
      <c r="B21" s="18">
        <v>1.1087975234220364</v>
      </c>
      <c r="C21" s="19">
        <v>-56.53</v>
      </c>
      <c r="D21" s="20">
        <v>6.5604878980503347</v>
      </c>
      <c r="E21" s="20">
        <v>1.2418600942423508</v>
      </c>
      <c r="F21" s="84" t="s">
        <v>57</v>
      </c>
      <c r="G21" s="84" t="s">
        <v>57</v>
      </c>
      <c r="H21" s="18">
        <v>1.4165242110810112</v>
      </c>
      <c r="I21" s="19">
        <v>-2.5779999999999998</v>
      </c>
      <c r="J21" s="84" t="s">
        <v>57</v>
      </c>
      <c r="K21" s="25">
        <v>389.39436619718316</v>
      </c>
      <c r="L21" s="19">
        <v>1.3307939040823839E-2</v>
      </c>
      <c r="M21" s="94">
        <v>5.5608737315396901E-2</v>
      </c>
    </row>
    <row r="22" spans="1:14" x14ac:dyDescent="0.2">
      <c r="A22" s="26" t="s">
        <v>71</v>
      </c>
      <c r="B22" s="18">
        <v>1.1549261225420338</v>
      </c>
      <c r="C22" s="19">
        <v>-56.585999999999999</v>
      </c>
      <c r="D22" s="20">
        <v>7.6133008805871087</v>
      </c>
      <c r="E22" s="20">
        <v>1.4608170105494798</v>
      </c>
      <c r="F22" s="22">
        <v>0.46898730048402559</v>
      </c>
      <c r="G22" s="23">
        <v>-25.601500000000001</v>
      </c>
      <c r="H22" s="18">
        <v>1.3898552575291974</v>
      </c>
      <c r="I22" s="19">
        <v>-1.802</v>
      </c>
      <c r="J22" s="24">
        <v>3.8486135897504195</v>
      </c>
      <c r="K22" s="25">
        <v>386.63380281690144</v>
      </c>
      <c r="L22" s="19">
        <v>7.2523183608571587E-2</v>
      </c>
      <c r="M22" s="94">
        <v>6.972468053167824E-2</v>
      </c>
    </row>
    <row r="23" spans="1:14" x14ac:dyDescent="0.2">
      <c r="A23" s="26" t="s">
        <v>72</v>
      </c>
      <c r="B23" s="18">
        <v>1.0745564505738676</v>
      </c>
      <c r="C23" s="19">
        <v>-56.518999999999998</v>
      </c>
      <c r="D23" s="20">
        <v>6.9544835935437819</v>
      </c>
      <c r="E23" s="20">
        <v>1.1126979962755434</v>
      </c>
      <c r="F23" s="84" t="s">
        <v>57</v>
      </c>
      <c r="G23" s="84" t="s">
        <v>57</v>
      </c>
      <c r="H23" s="18">
        <v>1.0631498545226565</v>
      </c>
      <c r="I23" s="19">
        <v>-1.5009999999999999</v>
      </c>
      <c r="J23" s="24">
        <v>3.6475108542204939</v>
      </c>
      <c r="K23" s="25">
        <v>372.66197183098592</v>
      </c>
      <c r="L23" s="19">
        <v>8.4532549364269016E-2</v>
      </c>
      <c r="M23" s="94">
        <v>7.1548557650006658E-2</v>
      </c>
    </row>
    <row r="24" spans="1:14" x14ac:dyDescent="0.2">
      <c r="A24" s="26" t="s">
        <v>73</v>
      </c>
      <c r="B24" s="18">
        <v>1.0169144047023293</v>
      </c>
      <c r="C24" s="19">
        <v>-55.771999999999998</v>
      </c>
      <c r="D24" s="20">
        <v>8.1319117831409891</v>
      </c>
      <c r="E24" s="20">
        <v>1.8001694466268752</v>
      </c>
      <c r="F24" s="22">
        <v>0.44659670591467332</v>
      </c>
      <c r="G24" s="23">
        <v>-25.666499999999999</v>
      </c>
      <c r="H24" s="18">
        <v>0.92610711144369928</v>
      </c>
      <c r="I24" s="19">
        <v>-0.33</v>
      </c>
      <c r="J24" s="84" t="s">
        <v>57</v>
      </c>
      <c r="K24" s="25">
        <v>391.43661971830988</v>
      </c>
      <c r="L24" s="19">
        <v>7.5119481624326787E-2</v>
      </c>
      <c r="M24" s="94">
        <v>6.8780392532416967E-2</v>
      </c>
    </row>
    <row r="25" spans="1:14" x14ac:dyDescent="0.2">
      <c r="A25" s="26" t="s">
        <v>41</v>
      </c>
      <c r="B25" s="18">
        <v>1.2325167266858288</v>
      </c>
      <c r="C25" s="19">
        <v>-55.688000000000002</v>
      </c>
      <c r="D25" s="20">
        <v>8.2662540252393839</v>
      </c>
      <c r="E25" s="20">
        <v>0.98405927658706127</v>
      </c>
      <c r="F25" s="84" t="s">
        <v>57</v>
      </c>
      <c r="G25" s="84" t="s">
        <v>57</v>
      </c>
      <c r="H25" s="18">
        <v>0.85789637647166517</v>
      </c>
      <c r="I25" s="19">
        <v>-0.224</v>
      </c>
      <c r="J25" s="24">
        <v>2.5088165570146232</v>
      </c>
      <c r="K25" s="25">
        <v>402.61971830985914</v>
      </c>
      <c r="L25" s="19">
        <v>5.8381457452320137E-2</v>
      </c>
      <c r="M25" s="94">
        <v>6.7419359321545483E-2</v>
      </c>
    </row>
    <row r="26" spans="1:14" x14ac:dyDescent="0.2">
      <c r="A26" s="26" t="s">
        <v>74</v>
      </c>
      <c r="B26" s="18">
        <v>1.2916238354300074</v>
      </c>
      <c r="C26" s="19">
        <v>-56.244999999999997</v>
      </c>
      <c r="D26" s="20">
        <v>6.3114478244835199</v>
      </c>
      <c r="E26" s="20">
        <v>1.3390292578317529</v>
      </c>
      <c r="F26" s="22">
        <v>0.42988845549828469</v>
      </c>
      <c r="G26" s="23">
        <v>-25.609500000000004</v>
      </c>
      <c r="H26" s="18">
        <v>0.89020453792769316</v>
      </c>
      <c r="I26" s="19">
        <v>-0.627</v>
      </c>
      <c r="J26" s="84" t="s">
        <v>57</v>
      </c>
      <c r="K26" s="25">
        <v>389.76056338028167</v>
      </c>
      <c r="L26" s="19">
        <v>4.8141517191269544E-2</v>
      </c>
      <c r="M26" s="94">
        <v>6.5403864763881034E-2</v>
      </c>
    </row>
    <row r="27" spans="1:14" x14ac:dyDescent="0.2">
      <c r="A27" s="26" t="s">
        <v>75</v>
      </c>
      <c r="B27" s="18">
        <v>1.1425330411104753</v>
      </c>
      <c r="C27" s="19">
        <v>-56.054000000000002</v>
      </c>
      <c r="D27" s="20">
        <v>6.0126051791586752</v>
      </c>
      <c r="E27" s="20">
        <v>1.3797601778748709</v>
      </c>
      <c r="F27" s="84" t="s">
        <v>57</v>
      </c>
      <c r="G27" s="84" t="s">
        <v>57</v>
      </c>
      <c r="H27" s="18">
        <v>1.0127564918909502</v>
      </c>
      <c r="I27" s="19">
        <v>-2.8380000000000001</v>
      </c>
      <c r="J27" s="24">
        <v>3.1107929574088384</v>
      </c>
      <c r="K27" s="25">
        <v>383.16901408450707</v>
      </c>
      <c r="L27" s="19">
        <v>6.934256481220237E-2</v>
      </c>
      <c r="M27" s="94">
        <v>6.3693866972872548E-2</v>
      </c>
    </row>
    <row r="28" spans="1:14" x14ac:dyDescent="0.2">
      <c r="A28" s="26" t="s">
        <v>76</v>
      </c>
      <c r="B28" s="18">
        <v>1.1888693668937842</v>
      </c>
      <c r="C28" s="19">
        <v>-55.984999999999999</v>
      </c>
      <c r="D28" s="20">
        <v>7.1836777792820659</v>
      </c>
      <c r="E28" s="20">
        <v>1.2576911954373498</v>
      </c>
      <c r="F28" s="22">
        <v>0.43864485743215309</v>
      </c>
      <c r="G28" s="23">
        <v>-25.606000000000002</v>
      </c>
      <c r="H28" s="18">
        <v>1.0131099508575674</v>
      </c>
      <c r="I28" s="19">
        <v>-3.048</v>
      </c>
      <c r="J28" s="84" t="s">
        <v>57</v>
      </c>
      <c r="K28" s="25">
        <v>390.6056338028169</v>
      </c>
      <c r="L28" s="19">
        <v>6.1565250440743825E-2</v>
      </c>
      <c r="M28" s="94">
        <v>5.9779815723919189E-2</v>
      </c>
    </row>
    <row r="29" spans="1:14" x14ac:dyDescent="0.2">
      <c r="A29" s="26" t="s">
        <v>42</v>
      </c>
      <c r="B29" s="18" t="s">
        <v>57</v>
      </c>
      <c r="C29" s="18" t="s">
        <v>57</v>
      </c>
      <c r="D29" s="18" t="s">
        <v>57</v>
      </c>
      <c r="E29" s="18" t="s">
        <v>57</v>
      </c>
      <c r="F29" s="84" t="s">
        <v>57</v>
      </c>
      <c r="G29" s="84" t="s">
        <v>57</v>
      </c>
      <c r="H29" s="18">
        <v>1.180605682160168</v>
      </c>
      <c r="I29" s="19">
        <v>-1.911</v>
      </c>
      <c r="J29" s="24">
        <v>3.1480835308845858</v>
      </c>
      <c r="K29" s="25">
        <v>401.81690140845069</v>
      </c>
      <c r="L29" s="19">
        <v>5.800073733129469E-2</v>
      </c>
      <c r="M29" s="94">
        <v>6.5453367408802185E-2</v>
      </c>
    </row>
    <row r="30" spans="1:14" x14ac:dyDescent="0.2">
      <c r="A30" s="26" t="s">
        <v>77</v>
      </c>
      <c r="B30" s="18">
        <v>1.454616234234742</v>
      </c>
      <c r="C30" s="19">
        <v>-55.902000000000001</v>
      </c>
      <c r="D30" s="20">
        <v>9.8566802379329648</v>
      </c>
      <c r="E30" s="20">
        <v>1.3826859630948556</v>
      </c>
      <c r="F30" s="22">
        <v>0.40626949703944049</v>
      </c>
      <c r="G30" s="23">
        <v>-25.795000000000002</v>
      </c>
      <c r="H30" s="18">
        <v>1.1083796219186342</v>
      </c>
      <c r="I30" s="19">
        <v>-2.5990000000000002</v>
      </c>
      <c r="J30" s="84" t="s">
        <v>57</v>
      </c>
      <c r="K30" s="25">
        <v>532.35211267605632</v>
      </c>
      <c r="L30" s="19">
        <v>9.6405258741384142E-2</v>
      </c>
      <c r="M30" s="94">
        <v>6.8293541754762307E-2</v>
      </c>
    </row>
    <row r="31" spans="1:14" x14ac:dyDescent="0.2">
      <c r="A31" s="26" t="s">
        <v>78</v>
      </c>
      <c r="B31" s="18">
        <v>1.3987849006597812</v>
      </c>
      <c r="C31" s="19">
        <v>-55.488999999999997</v>
      </c>
      <c r="D31" s="20">
        <v>8.6758210053677463</v>
      </c>
      <c r="E31" s="20">
        <v>1.6227677345222229</v>
      </c>
      <c r="F31" s="84" t="s">
        <v>57</v>
      </c>
      <c r="G31" s="84" t="s">
        <v>57</v>
      </c>
      <c r="H31" s="18">
        <v>1.0427861510545229</v>
      </c>
      <c r="I31" s="19">
        <v>-2.48</v>
      </c>
      <c r="J31" s="24">
        <v>2.5407799057081211</v>
      </c>
      <c r="K31" s="25">
        <v>273.88732394366195</v>
      </c>
      <c r="L31" s="19">
        <v>7.2915330998493413E-2</v>
      </c>
      <c r="M31" s="94">
        <v>6.0278964848911057E-2</v>
      </c>
    </row>
    <row r="32" spans="1:14" x14ac:dyDescent="0.2">
      <c r="A32" s="26" t="s">
        <v>79</v>
      </c>
      <c r="B32" s="18">
        <v>1.4985487806322046</v>
      </c>
      <c r="C32" s="19">
        <v>-54.917999999999999</v>
      </c>
      <c r="D32" s="20">
        <v>8.8608393947945476</v>
      </c>
      <c r="E32" s="20">
        <v>1.702776490812614</v>
      </c>
      <c r="F32" s="22">
        <v>0.41086347870967177</v>
      </c>
      <c r="G32" s="23">
        <v>-25.660499999999999</v>
      </c>
      <c r="H32" s="18">
        <v>1.0076541396661043</v>
      </c>
      <c r="I32" s="19">
        <v>-2.5710000000000002</v>
      </c>
      <c r="J32" s="84" t="s">
        <v>57</v>
      </c>
      <c r="K32" s="25">
        <v>360.83098591549293</v>
      </c>
      <c r="L32" s="19">
        <v>7.8741987517204237E-2</v>
      </c>
      <c r="M32" s="94">
        <v>6.6238483168274104E-2</v>
      </c>
    </row>
    <row r="33" spans="1:13" x14ac:dyDescent="0.2">
      <c r="A33" s="26" t="s">
        <v>80</v>
      </c>
      <c r="B33" s="18">
        <v>1.443712808486471</v>
      </c>
      <c r="C33" s="19">
        <v>-54.884999999999998</v>
      </c>
      <c r="D33" s="20">
        <v>8.4835419215960179</v>
      </c>
      <c r="E33" s="20">
        <v>1.7889712384011056</v>
      </c>
      <c r="F33" s="84" t="s">
        <v>57</v>
      </c>
      <c r="G33" s="84" t="s">
        <v>57</v>
      </c>
      <c r="H33" s="18">
        <v>1.0861809881033593</v>
      </c>
      <c r="I33" s="19">
        <v>-3</v>
      </c>
      <c r="J33" s="24">
        <v>3.1946967477292705</v>
      </c>
      <c r="K33" s="25">
        <v>370.77464788732402</v>
      </c>
      <c r="L33" s="19">
        <v>0.10116347706991569</v>
      </c>
      <c r="M33" s="94">
        <v>7.6080068329291151E-2</v>
      </c>
    </row>
    <row r="34" spans="1:13" x14ac:dyDescent="0.2">
      <c r="A34" s="26" t="s">
        <v>81</v>
      </c>
      <c r="B34" s="18">
        <v>1.4607584276840329</v>
      </c>
      <c r="C34" s="19">
        <v>-54.789000000000001</v>
      </c>
      <c r="D34" s="20">
        <v>8.0546252249386843</v>
      </c>
      <c r="E34" s="20">
        <v>1.2527563664925339</v>
      </c>
      <c r="F34" s="22">
        <v>0.440996250796931</v>
      </c>
      <c r="G34" s="23">
        <v>-25.645499999999998</v>
      </c>
      <c r="H34" s="18">
        <v>1.1331648427153358</v>
      </c>
      <c r="I34" s="19">
        <v>-3.161</v>
      </c>
      <c r="J34" s="84" t="s">
        <v>57</v>
      </c>
      <c r="K34" s="25">
        <v>389.21126760563379</v>
      </c>
      <c r="L34" s="19">
        <v>0.10036413961204538</v>
      </c>
      <c r="M34" s="94">
        <v>6.9583981004007173E-2</v>
      </c>
    </row>
    <row r="35" spans="1:13" ht="17" thickBot="1" x14ac:dyDescent="0.25">
      <c r="A35" s="27" t="s">
        <v>43</v>
      </c>
      <c r="B35" s="28">
        <v>1.5678631248304551</v>
      </c>
      <c r="C35" s="29">
        <v>-54.664999999999999</v>
      </c>
      <c r="D35" s="30">
        <v>9.4538157985791962</v>
      </c>
      <c r="E35" s="30">
        <v>2.2302837421435107</v>
      </c>
      <c r="F35" s="7" t="s">
        <v>57</v>
      </c>
      <c r="G35" s="7" t="s">
        <v>57</v>
      </c>
      <c r="H35" s="28">
        <v>1.1276267794338755</v>
      </c>
      <c r="I35" s="29">
        <v>-4.2649999999999997</v>
      </c>
      <c r="J35" s="31">
        <v>3.1254428255600244</v>
      </c>
      <c r="K35" s="32">
        <v>368.36619718309856</v>
      </c>
      <c r="L35" s="29">
        <v>0.10869647979972213</v>
      </c>
      <c r="M35" s="95">
        <v>7.1707836562024022E-2</v>
      </c>
    </row>
    <row r="36" spans="1:13" x14ac:dyDescent="0.2">
      <c r="L36" s="16"/>
      <c r="M36" s="16"/>
    </row>
    <row r="37" spans="1:13" ht="40" customHeight="1" x14ac:dyDescent="0.2">
      <c r="A37" s="217" t="s">
        <v>677</v>
      </c>
      <c r="B37" s="217"/>
      <c r="C37" s="217"/>
      <c r="D37" s="217"/>
      <c r="E37" s="217"/>
      <c r="F37" s="217"/>
    </row>
    <row r="38" spans="1:13" x14ac:dyDescent="0.2">
      <c r="A38" s="207"/>
      <c r="B38" s="207"/>
      <c r="C38" s="207"/>
      <c r="D38" s="207"/>
      <c r="E38" s="207"/>
    </row>
  </sheetData>
  <mergeCells count="3">
    <mergeCell ref="A37:F37"/>
    <mergeCell ref="A38:E38"/>
    <mergeCell ref="A1:G1"/>
  </mergeCells>
  <phoneticPr fontId="15" type="noConversion"/>
  <pageMargins left="0.7" right="0.7" top="0.75" bottom="0.75" header="0.3" footer="0.3"/>
  <pageSetup paperSize="8" orientation="landscape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15"/>
  <sheetViews>
    <sheetView topLeftCell="B1" workbookViewId="0">
      <selection activeCell="F6" sqref="F6"/>
    </sheetView>
  </sheetViews>
  <sheetFormatPr baseColWidth="10" defaultRowHeight="16" x14ac:dyDescent="0.2"/>
  <cols>
    <col min="1" max="1" width="7.6640625" bestFit="1" customWidth="1"/>
    <col min="2" max="2" width="22.6640625" bestFit="1" customWidth="1"/>
    <col min="3" max="3" width="33.1640625" bestFit="1" customWidth="1"/>
    <col min="4" max="4" width="42.33203125" bestFit="1" customWidth="1"/>
    <col min="5" max="5" width="47.83203125" bestFit="1" customWidth="1"/>
    <col min="6" max="6" width="22.33203125" style="137" customWidth="1"/>
    <col min="7" max="9" width="7.1640625" style="137" bestFit="1" customWidth="1"/>
    <col min="10" max="15" width="7.5" style="137" bestFit="1" customWidth="1"/>
    <col min="16" max="18" width="8.5" style="137" bestFit="1" customWidth="1"/>
    <col min="19" max="19" width="7.1640625" style="137" bestFit="1" customWidth="1"/>
    <col min="20" max="20" width="8.33203125" style="137" customWidth="1"/>
    <col min="21" max="21" width="12.33203125" style="137" customWidth="1"/>
    <col min="22" max="23" width="7.1640625" style="137" bestFit="1" customWidth="1"/>
    <col min="24" max="24" width="8.6640625" style="137" bestFit="1" customWidth="1"/>
    <col min="25" max="27" width="10.6640625" style="137" bestFit="1" customWidth="1"/>
    <col min="28" max="28" width="7.1640625" style="137" bestFit="1" customWidth="1"/>
  </cols>
  <sheetData>
    <row r="1" spans="1:28" ht="17" thickBot="1" x14ac:dyDescent="0.25">
      <c r="A1" s="198" t="s">
        <v>1099</v>
      </c>
      <c r="B1" s="198"/>
      <c r="C1" s="198"/>
      <c r="D1" s="198"/>
      <c r="E1" s="198"/>
    </row>
    <row r="2" spans="1:28" x14ac:dyDescent="0.2">
      <c r="A2" s="219" t="s">
        <v>44</v>
      </c>
      <c r="B2" s="220"/>
      <c r="C2" s="220"/>
      <c r="D2" s="220"/>
      <c r="E2" s="221"/>
      <c r="F2" s="223" t="s">
        <v>845</v>
      </c>
      <c r="G2" s="204" t="s">
        <v>47</v>
      </c>
      <c r="H2" s="205"/>
      <c r="I2" s="205"/>
      <c r="J2" s="205"/>
      <c r="K2" s="205"/>
      <c r="L2" s="205"/>
      <c r="M2" s="205"/>
      <c r="N2" s="205"/>
      <c r="O2" s="205"/>
      <c r="P2" s="205"/>
      <c r="Q2" s="205"/>
      <c r="R2" s="205"/>
      <c r="S2" s="205"/>
      <c r="T2" s="205"/>
      <c r="U2" s="205"/>
      <c r="V2" s="205"/>
      <c r="W2" s="205"/>
      <c r="X2" s="205"/>
      <c r="Y2" s="205"/>
      <c r="Z2" s="205"/>
      <c r="AA2" s="205"/>
      <c r="AB2" s="222"/>
    </row>
    <row r="3" spans="1:28" ht="48" x14ac:dyDescent="0.2">
      <c r="A3" s="144" t="s">
        <v>490</v>
      </c>
      <c r="B3" s="134" t="s">
        <v>457</v>
      </c>
      <c r="C3" s="134" t="s">
        <v>460</v>
      </c>
      <c r="D3" s="134" t="s">
        <v>458</v>
      </c>
      <c r="E3" s="135" t="s">
        <v>459</v>
      </c>
      <c r="F3" s="224"/>
      <c r="G3" s="124" t="s">
        <v>33</v>
      </c>
      <c r="H3" s="124" t="s">
        <v>34</v>
      </c>
      <c r="I3" s="124" t="s">
        <v>35</v>
      </c>
      <c r="J3" s="124" t="s">
        <v>36</v>
      </c>
      <c r="K3" s="124" t="s">
        <v>37</v>
      </c>
      <c r="L3" s="124" t="s">
        <v>38</v>
      </c>
      <c r="M3" s="124" t="s">
        <v>39</v>
      </c>
      <c r="N3" s="124" t="s">
        <v>40</v>
      </c>
      <c r="O3" s="124" t="s">
        <v>70</v>
      </c>
      <c r="P3" s="124" t="s">
        <v>41</v>
      </c>
      <c r="Q3" s="124" t="s">
        <v>42</v>
      </c>
      <c r="R3" s="124" t="s">
        <v>43</v>
      </c>
      <c r="S3" s="124" t="s">
        <v>390</v>
      </c>
      <c r="T3" s="120" t="s">
        <v>383</v>
      </c>
      <c r="U3" s="120" t="s">
        <v>392</v>
      </c>
      <c r="V3" s="124" t="s">
        <v>384</v>
      </c>
      <c r="W3" s="124" t="s">
        <v>382</v>
      </c>
      <c r="X3" s="124" t="s">
        <v>385</v>
      </c>
      <c r="Y3" s="120" t="s">
        <v>386</v>
      </c>
      <c r="Z3" s="120" t="s">
        <v>911</v>
      </c>
      <c r="AA3" s="120" t="s">
        <v>910</v>
      </c>
      <c r="AB3" s="121" t="s">
        <v>389</v>
      </c>
    </row>
    <row r="4" spans="1:28" x14ac:dyDescent="0.2">
      <c r="A4" s="42" t="s">
        <v>491</v>
      </c>
      <c r="B4" s="2" t="s">
        <v>1</v>
      </c>
      <c r="C4" s="2" t="s">
        <v>2</v>
      </c>
      <c r="D4" s="2" t="s">
        <v>3</v>
      </c>
      <c r="E4" s="184" t="s">
        <v>4</v>
      </c>
      <c r="F4" s="188">
        <v>0.15279791407296048</v>
      </c>
      <c r="G4" s="13">
        <v>0.13581991349462308</v>
      </c>
      <c r="H4" s="13">
        <v>0.2379739639588426</v>
      </c>
      <c r="I4" s="13">
        <v>0.11674640117231273</v>
      </c>
      <c r="J4" s="13">
        <v>0.17756440667477982</v>
      </c>
      <c r="K4" s="13">
        <v>0.17801728392845925</v>
      </c>
      <c r="L4" s="13">
        <v>9.2977861237398693E-2</v>
      </c>
      <c r="M4" s="13">
        <v>0.36166298749080206</v>
      </c>
      <c r="N4" s="13">
        <v>0.13094486594647387</v>
      </c>
      <c r="O4" s="13">
        <v>0.14623006113414377</v>
      </c>
      <c r="P4" s="13">
        <v>0.17812935768760652</v>
      </c>
      <c r="Q4" s="13">
        <v>0.22127893374924676</v>
      </c>
      <c r="R4" s="13">
        <v>0.20460573908849772</v>
      </c>
      <c r="S4" s="13">
        <v>0.17270675693614762</v>
      </c>
      <c r="T4" s="13">
        <v>5.1209788287049765E-2</v>
      </c>
      <c r="U4" s="13">
        <v>8.4232613908872905E-2</v>
      </c>
      <c r="V4" s="13">
        <v>0.10085675635051856</v>
      </c>
      <c r="W4" s="13">
        <v>9.8876192275002356E-2</v>
      </c>
      <c r="X4" s="13">
        <v>2.1561266724420061E-2</v>
      </c>
      <c r="Y4" s="13">
        <v>9.2381822713300657E-2</v>
      </c>
      <c r="Z4" s="13">
        <v>7.1081307627829007E-2</v>
      </c>
      <c r="AA4" s="13">
        <v>8.4745762711864406E-3</v>
      </c>
      <c r="AB4" s="143">
        <v>3.5780958307405103E-2</v>
      </c>
    </row>
    <row r="5" spans="1:28" x14ac:dyDescent="0.2">
      <c r="A5" s="42" t="s">
        <v>492</v>
      </c>
      <c r="B5" s="2" t="s">
        <v>493</v>
      </c>
      <c r="C5" s="2" t="s">
        <v>493</v>
      </c>
      <c r="D5" s="2" t="s">
        <v>493</v>
      </c>
      <c r="E5" s="185" t="s">
        <v>493</v>
      </c>
      <c r="F5" s="189">
        <v>0.13143501444645417</v>
      </c>
      <c r="G5" s="13">
        <v>0.1225528793778516</v>
      </c>
      <c r="H5" s="13">
        <v>8.0109146722755958E-2</v>
      </c>
      <c r="I5" s="13">
        <v>0.11349237134729764</v>
      </c>
      <c r="J5" s="13">
        <v>4.9452362781295764E-2</v>
      </c>
      <c r="K5" s="13">
        <v>9.0565631365932889E-2</v>
      </c>
      <c r="L5" s="13">
        <v>0.12576596165250051</v>
      </c>
      <c r="M5" s="13">
        <v>0.1224429727740986</v>
      </c>
      <c r="N5" s="13">
        <v>0.14183113186198026</v>
      </c>
      <c r="O5" s="13">
        <v>0.10327219918956269</v>
      </c>
      <c r="P5" s="13">
        <v>0.15371769931309931</v>
      </c>
      <c r="Q5" s="13">
        <v>0.21238169508347807</v>
      </c>
      <c r="R5" s="13">
        <v>0.23858899720968688</v>
      </c>
      <c r="S5" s="13">
        <v>5.0444709942917831E-2</v>
      </c>
      <c r="T5" s="13">
        <v>7.4305746494363487E-2</v>
      </c>
      <c r="U5" s="13">
        <v>7.044364508393286E-2</v>
      </c>
      <c r="V5" s="13">
        <v>7.7609098652237085E-2</v>
      </c>
      <c r="W5" s="13">
        <v>8.5843800169987716E-2</v>
      </c>
      <c r="X5" s="13">
        <v>4.427760130907691E-2</v>
      </c>
      <c r="Y5" s="13">
        <v>0.26850544155520478</v>
      </c>
      <c r="Z5" s="13">
        <v>9.0528080469404859E-2</v>
      </c>
      <c r="AA5" s="13">
        <v>0.1173648864726575</v>
      </c>
      <c r="AB5" s="143">
        <v>0.60419691626910044</v>
      </c>
    </row>
    <row r="6" spans="1:28" x14ac:dyDescent="0.2">
      <c r="A6" s="42" t="s">
        <v>492</v>
      </c>
      <c r="B6" s="2" t="s">
        <v>5</v>
      </c>
      <c r="C6" s="2" t="s">
        <v>6</v>
      </c>
      <c r="D6" s="2" t="s">
        <v>13</v>
      </c>
      <c r="E6" s="185" t="s">
        <v>14</v>
      </c>
      <c r="F6" s="189">
        <v>7.5629888891498909E-2</v>
      </c>
      <c r="G6" s="13">
        <v>3.8625405831023286E-2</v>
      </c>
      <c r="H6" s="13">
        <v>3.7303166391904952E-2</v>
      </c>
      <c r="I6" s="13">
        <v>4.1063270407723472E-2</v>
      </c>
      <c r="J6" s="13">
        <v>0.11467378973205998</v>
      </c>
      <c r="K6" s="13">
        <v>0.1192914127771845</v>
      </c>
      <c r="L6" s="13">
        <v>7.2445147262304804E-2</v>
      </c>
      <c r="M6" s="13">
        <v>6.8064753495217067E-2</v>
      </c>
      <c r="N6" s="13">
        <v>6.8747841208208774E-2</v>
      </c>
      <c r="O6" s="13">
        <v>5.0933408287072823E-2</v>
      </c>
      <c r="P6" s="13">
        <v>2.7286656222562707E-2</v>
      </c>
      <c r="Q6" s="13">
        <v>8.1120839388890864E-2</v>
      </c>
      <c r="R6" s="13">
        <v>7.1290778187329915E-2</v>
      </c>
      <c r="S6" s="13">
        <v>1.1681932828886235E-2</v>
      </c>
      <c r="T6" s="13">
        <v>0.21618091833929062</v>
      </c>
      <c r="U6" s="13">
        <v>0.21262989608313348</v>
      </c>
      <c r="V6" s="13">
        <v>0.24575379528032468</v>
      </c>
      <c r="W6" s="13">
        <v>0.1714042874681273</v>
      </c>
      <c r="X6" s="13">
        <v>0.1075175666570411</v>
      </c>
      <c r="Y6" s="13">
        <v>0.11256957713716043</v>
      </c>
      <c r="Z6" s="13">
        <v>4.0569991617770328E-2</v>
      </c>
      <c r="AA6" s="13">
        <v>0.1967540773904701</v>
      </c>
      <c r="AB6" s="143">
        <v>2.1053723293922421E-2</v>
      </c>
    </row>
    <row r="7" spans="1:28" x14ac:dyDescent="0.2">
      <c r="A7" s="42" t="s">
        <v>492</v>
      </c>
      <c r="B7" s="2" t="s">
        <v>5</v>
      </c>
      <c r="C7" s="2" t="s">
        <v>6</v>
      </c>
      <c r="D7" s="2" t="s">
        <v>344</v>
      </c>
      <c r="E7" s="185" t="s">
        <v>7</v>
      </c>
      <c r="F7" s="189">
        <v>6.1206924901928542E-2</v>
      </c>
      <c r="G7" s="13">
        <v>4.4385240154889927E-2</v>
      </c>
      <c r="H7" s="13">
        <v>0.1880393382979933</v>
      </c>
      <c r="I7" s="13">
        <v>0.12240324109990518</v>
      </c>
      <c r="J7" s="13">
        <v>0.14042614632536457</v>
      </c>
      <c r="K7" s="13">
        <v>1.9437689014923765E-2</v>
      </c>
      <c r="L7" s="13">
        <v>5.7237102194109511E-2</v>
      </c>
      <c r="M7" s="13">
        <v>2.5091979396615158E-2</v>
      </c>
      <c r="N7" s="13">
        <v>9.802403554115699E-3</v>
      </c>
      <c r="O7" s="13">
        <v>5.7269341578244674E-3</v>
      </c>
      <c r="P7" s="13">
        <v>2.4755969494034809E-2</v>
      </c>
      <c r="Q7" s="13">
        <v>1.2477402431675588E-2</v>
      </c>
      <c r="R7" s="13">
        <v>1.6638533879913191E-2</v>
      </c>
      <c r="S7" s="13">
        <v>2.0111509358821188E-2</v>
      </c>
      <c r="T7" s="13">
        <v>7.5268078086334886E-2</v>
      </c>
      <c r="U7" s="13">
        <v>4.186650679456435E-2</v>
      </c>
      <c r="V7" s="13">
        <v>6.2929004459141236E-2</v>
      </c>
      <c r="W7" s="13">
        <v>7.9422041741429791E-2</v>
      </c>
      <c r="X7" s="13">
        <v>0.13437289440754643</v>
      </c>
      <c r="Y7" s="13">
        <v>3.904627398853535E-2</v>
      </c>
      <c r="Z7" s="13">
        <v>7.0326906957250634E-2</v>
      </c>
      <c r="AA7" s="13">
        <v>6.0601215222257754E-2</v>
      </c>
      <c r="AB7" s="143">
        <v>1.9843739196570561E-2</v>
      </c>
    </row>
    <row r="8" spans="1:28" x14ac:dyDescent="0.2">
      <c r="A8" s="42" t="s">
        <v>492</v>
      </c>
      <c r="B8" s="2" t="s">
        <v>20</v>
      </c>
      <c r="C8" s="2" t="s">
        <v>494</v>
      </c>
      <c r="D8" s="2" t="s">
        <v>495</v>
      </c>
      <c r="E8" s="185" t="s">
        <v>678</v>
      </c>
      <c r="F8" s="189">
        <v>5.2724154941157127E-2</v>
      </c>
      <c r="G8" s="13">
        <v>5.8223943221408461E-2</v>
      </c>
      <c r="H8" s="13">
        <v>1.4223182309135354E-2</v>
      </c>
      <c r="I8" s="13">
        <v>1.7476941642961815E-2</v>
      </c>
      <c r="J8" s="13">
        <v>2.3895959241764814E-2</v>
      </c>
      <c r="K8" s="13">
        <v>5.7846418924376079E-2</v>
      </c>
      <c r="L8" s="13">
        <v>6.1561079264676813E-2</v>
      </c>
      <c r="M8" s="13">
        <v>4.1133186166298748E-2</v>
      </c>
      <c r="N8" s="13">
        <v>6.7282840434021371E-2</v>
      </c>
      <c r="O8" s="13">
        <v>5.9178319630852835E-2</v>
      </c>
      <c r="P8" s="13">
        <v>7.3183328455592472E-2</v>
      </c>
      <c r="Q8" s="13">
        <v>4.772960901775903E-2</v>
      </c>
      <c r="R8" s="13">
        <v>3.479279341348307E-2</v>
      </c>
      <c r="S8" s="13">
        <v>6.3918757467144566E-2</v>
      </c>
      <c r="T8" s="13">
        <v>0.11926037943359911</v>
      </c>
      <c r="U8" s="13">
        <v>0.10681454836131095</v>
      </c>
      <c r="V8" s="13">
        <v>0.12365348965379026</v>
      </c>
      <c r="W8" s="13">
        <v>0.13410142600812164</v>
      </c>
      <c r="X8" s="13">
        <v>8.2876118971989599E-2</v>
      </c>
      <c r="Y8" s="13">
        <v>7.4104843399518158E-2</v>
      </c>
      <c r="Z8" s="13">
        <v>0.11131601005867561</v>
      </c>
      <c r="AA8" s="13">
        <v>0.11096897985289415</v>
      </c>
      <c r="AB8" s="143">
        <v>6.0395491944963006E-2</v>
      </c>
    </row>
    <row r="9" spans="1:28" x14ac:dyDescent="0.2">
      <c r="A9" s="42" t="s">
        <v>492</v>
      </c>
      <c r="B9" s="2" t="s">
        <v>5</v>
      </c>
      <c r="C9" s="2" t="s">
        <v>6</v>
      </c>
      <c r="D9" s="2" t="s">
        <v>344</v>
      </c>
      <c r="E9" s="185" t="s">
        <v>679</v>
      </c>
      <c r="F9" s="189">
        <v>4.4115477672594022E-2</v>
      </c>
      <c r="G9" s="13">
        <v>3.0977985352331438E-2</v>
      </c>
      <c r="H9" s="13">
        <v>5.0287078619748737E-2</v>
      </c>
      <c r="I9" s="13">
        <v>8.6522713559175929E-2</v>
      </c>
      <c r="J9" s="13">
        <v>4.0593222087003153E-2</v>
      </c>
      <c r="K9" s="13">
        <v>3.5851139249593926E-2</v>
      </c>
      <c r="L9" s="13">
        <v>4.3585688871318445E-2</v>
      </c>
      <c r="M9" s="13">
        <v>2.141280353200883E-2</v>
      </c>
      <c r="N9" s="13">
        <v>4.0388761181052654E-2</v>
      </c>
      <c r="O9" s="13">
        <v>1.9745625746609513E-2</v>
      </c>
      <c r="P9" s="13">
        <v>0.13980753008418406</v>
      </c>
      <c r="Q9" s="13">
        <v>2.3891389883378824E-2</v>
      </c>
      <c r="R9" s="13">
        <v>2.953942609115023E-2</v>
      </c>
      <c r="S9" s="13">
        <v>7.5667064914376738E-3</v>
      </c>
      <c r="T9" s="13">
        <v>2.3852075886719823E-2</v>
      </c>
      <c r="U9" s="13">
        <v>1.3689048760991206E-2</v>
      </c>
      <c r="V9" s="13">
        <v>1.4479683350869282E-2</v>
      </c>
      <c r="W9" s="13">
        <v>2.7953536689016904E-2</v>
      </c>
      <c r="X9" s="13">
        <v>4.5143902204254502E-2</v>
      </c>
      <c r="Y9" s="13">
        <v>1.5452355238016116E-2</v>
      </c>
      <c r="Z9" s="13">
        <v>2.7074601844090527E-2</v>
      </c>
      <c r="AA9" s="13">
        <v>9.8816757275343781E-2</v>
      </c>
      <c r="AB9" s="143">
        <v>7.5364723777916059E-3</v>
      </c>
    </row>
    <row r="10" spans="1:28" x14ac:dyDescent="0.2">
      <c r="A10" s="42" t="s">
        <v>492</v>
      </c>
      <c r="B10" s="2" t="s">
        <v>5</v>
      </c>
      <c r="C10" s="2" t="s">
        <v>9</v>
      </c>
      <c r="D10" s="2" t="s">
        <v>10</v>
      </c>
      <c r="E10" s="185" t="s">
        <v>11</v>
      </c>
      <c r="F10" s="189">
        <v>4.2143243052782407E-2</v>
      </c>
      <c r="G10" s="13">
        <v>1.4378013396468596E-2</v>
      </c>
      <c r="H10" s="13">
        <v>7.2753112387016095E-2</v>
      </c>
      <c r="I10" s="13">
        <v>2.6430911128351005E-2</v>
      </c>
      <c r="J10" s="13">
        <v>6.2931870217198496E-2</v>
      </c>
      <c r="K10" s="13">
        <v>8.7505496576418124E-2</v>
      </c>
      <c r="L10" s="13">
        <v>2.0310338011464715E-2</v>
      </c>
      <c r="M10" s="13">
        <v>4.3708609271523181E-2</v>
      </c>
      <c r="N10" s="13">
        <v>1.4900129825271859E-2</v>
      </c>
      <c r="O10" s="13">
        <v>9.7065092638137396E-2</v>
      </c>
      <c r="P10" s="13">
        <v>1.4392204796253895E-2</v>
      </c>
      <c r="Q10" s="13">
        <v>4.5460990393818013E-2</v>
      </c>
      <c r="R10" s="13">
        <v>2.7283061765820387E-2</v>
      </c>
      <c r="S10" s="13">
        <v>2.6616221956723748E-2</v>
      </c>
      <c r="T10" s="13">
        <v>1.0104481715699753E-2</v>
      </c>
      <c r="U10" s="13">
        <v>7.294164668265388E-3</v>
      </c>
      <c r="V10" s="13">
        <v>8.7178716368555547E-3</v>
      </c>
      <c r="W10" s="13">
        <v>5.855132684861649E-3</v>
      </c>
      <c r="X10" s="13">
        <v>5.8715949562036769E-3</v>
      </c>
      <c r="Y10" s="13">
        <v>1.620004984630722E-2</v>
      </c>
      <c r="Z10" s="13">
        <v>1.8524727577535625E-2</v>
      </c>
      <c r="AA10" s="13">
        <v>3.4777742244963224E-2</v>
      </c>
      <c r="AB10" s="143">
        <v>9.7835857014450661E-3</v>
      </c>
    </row>
    <row r="11" spans="1:28" x14ac:dyDescent="0.2">
      <c r="A11" s="42" t="s">
        <v>492</v>
      </c>
      <c r="B11" s="2" t="s">
        <v>5</v>
      </c>
      <c r="C11" s="2" t="s">
        <v>6</v>
      </c>
      <c r="D11" s="2" t="s">
        <v>344</v>
      </c>
      <c r="E11" s="185" t="s">
        <v>350</v>
      </c>
      <c r="F11" s="189">
        <v>3.6297009701439946E-2</v>
      </c>
      <c r="G11" s="13">
        <v>1.1605958300525288E-2</v>
      </c>
      <c r="H11" s="13">
        <v>3.7564663748507761E-2</v>
      </c>
      <c r="I11" s="13">
        <v>7.977760537884665E-2</v>
      </c>
      <c r="J11" s="13">
        <v>7.8814380891483266E-2</v>
      </c>
      <c r="K11" s="13">
        <v>1.1432878949682769E-2</v>
      </c>
      <c r="L11" s="13">
        <v>3.140442775252026E-2</v>
      </c>
      <c r="M11" s="13">
        <v>1.1920529801324504E-2</v>
      </c>
      <c r="N11" s="13">
        <v>7.0510606367393605E-2</v>
      </c>
      <c r="O11" s="13">
        <v>1.5435785725997237E-2</v>
      </c>
      <c r="P11" s="13">
        <v>1.8386213782774115E-2</v>
      </c>
      <c r="Q11" s="13">
        <v>2.284569848640601E-2</v>
      </c>
      <c r="R11" s="13">
        <v>1.7878673051086844E-2</v>
      </c>
      <c r="S11" s="13">
        <v>3.8497278640647818E-3</v>
      </c>
      <c r="T11" s="13">
        <v>1.2991476491613968E-2</v>
      </c>
      <c r="U11" s="13">
        <v>7.9936051159072742E-3</v>
      </c>
      <c r="V11" s="13">
        <v>1.0371261085224711E-2</v>
      </c>
      <c r="W11" s="13">
        <v>1.9265275285673813E-2</v>
      </c>
      <c r="X11" s="13">
        <v>0.23621137741842332</v>
      </c>
      <c r="Y11" s="13">
        <v>1.1132341945667526E-2</v>
      </c>
      <c r="Z11" s="13">
        <v>2.2799664710813076E-2</v>
      </c>
      <c r="AA11" s="13">
        <v>6.4438759194115763E-2</v>
      </c>
      <c r="AB11" s="143">
        <v>6.5339141257000624E-3</v>
      </c>
    </row>
    <row r="12" spans="1:28" x14ac:dyDescent="0.2">
      <c r="A12" s="42" t="s">
        <v>492</v>
      </c>
      <c r="B12" s="2" t="s">
        <v>27</v>
      </c>
      <c r="C12" s="2" t="s">
        <v>346</v>
      </c>
      <c r="D12" s="2" t="s">
        <v>347</v>
      </c>
      <c r="E12" s="185" t="s">
        <v>348</v>
      </c>
      <c r="F12" s="189">
        <v>3.3561814380681683E-2</v>
      </c>
      <c r="G12" s="13">
        <v>4.5302067715805028E-3</v>
      </c>
      <c r="H12" s="13">
        <v>6.8671479733954863E-3</v>
      </c>
      <c r="I12" s="13">
        <v>1.5117231273166106E-2</v>
      </c>
      <c r="J12" s="13">
        <v>1.1850003093995585E-2</v>
      </c>
      <c r="K12" s="13">
        <v>3.4801180978704695E-2</v>
      </c>
      <c r="L12" s="13">
        <v>5.6545265862818737E-2</v>
      </c>
      <c r="M12" s="13">
        <v>7.0640176600441501E-3</v>
      </c>
      <c r="N12" s="13">
        <v>6.4674424421443805E-2</v>
      </c>
      <c r="O12" s="13">
        <v>0.18089616564776428</v>
      </c>
      <c r="P12" s="13">
        <v>1.8248489334963074E-2</v>
      </c>
      <c r="Q12" s="13">
        <v>1.4267484314629045E-2</v>
      </c>
      <c r="R12" s="13">
        <v>1.2470288332357297E-2</v>
      </c>
      <c r="S12" s="13">
        <v>9.2924465684322312E-4</v>
      </c>
      <c r="T12" s="13">
        <v>1.9934011547979103E-3</v>
      </c>
      <c r="U12" s="13">
        <v>1.2989608313349321E-3</v>
      </c>
      <c r="V12" s="13">
        <v>1.2024650533593868E-3</v>
      </c>
      <c r="W12" s="13">
        <v>5.6662574369628865E-4</v>
      </c>
      <c r="X12" s="13">
        <v>1.0588122052170566E-3</v>
      </c>
      <c r="Y12" s="13">
        <v>4.9846307219406831E-4</v>
      </c>
      <c r="Z12" s="13">
        <v>4.1911148365465214E-4</v>
      </c>
      <c r="AA12" s="13">
        <v>8.7943716021746077E-4</v>
      </c>
      <c r="AB12" s="143">
        <v>2.7656779368042593E-4</v>
      </c>
    </row>
    <row r="13" spans="1:28" x14ac:dyDescent="0.2">
      <c r="A13" s="42" t="s">
        <v>492</v>
      </c>
      <c r="B13" s="2" t="s">
        <v>5</v>
      </c>
      <c r="C13" s="2" t="s">
        <v>22</v>
      </c>
      <c r="D13" s="2" t="s">
        <v>23</v>
      </c>
      <c r="E13" s="185" t="s">
        <v>24</v>
      </c>
      <c r="F13" s="189">
        <v>2.5846703154729745E-2</v>
      </c>
      <c r="G13" s="13">
        <v>1.5532137502561725E-2</v>
      </c>
      <c r="H13" s="13">
        <v>6.7636859757830708E-2</v>
      </c>
      <c r="I13" s="13">
        <v>6.8000603396258949E-2</v>
      </c>
      <c r="J13" s="13">
        <v>3.7066067119077575E-2</v>
      </c>
      <c r="K13" s="13">
        <v>1.0921360817711091E-2</v>
      </c>
      <c r="L13" s="13">
        <v>1.3787309745008894E-2</v>
      </c>
      <c r="M13" s="13">
        <v>1.2656364974245769E-2</v>
      </c>
      <c r="N13" s="13">
        <v>1.2291713812694291E-2</v>
      </c>
      <c r="O13" s="13">
        <v>1.8082589651699343E-2</v>
      </c>
      <c r="P13" s="13">
        <v>3.3708058601752543E-2</v>
      </c>
      <c r="Q13" s="13">
        <v>1.7067810428556238E-2</v>
      </c>
      <c r="R13" s="13">
        <v>2.099624513417617E-2</v>
      </c>
      <c r="S13" s="13">
        <v>8.7614496216646756E-3</v>
      </c>
      <c r="T13" s="13">
        <v>1.1135551278526258E-2</v>
      </c>
      <c r="U13" s="13">
        <v>7.9936051159072742E-3</v>
      </c>
      <c r="V13" s="13">
        <v>6.8139686357031916E-3</v>
      </c>
      <c r="W13" s="13">
        <v>4.9107564453678343E-3</v>
      </c>
      <c r="X13" s="13">
        <v>3.6577148907498314E-3</v>
      </c>
      <c r="Y13" s="13">
        <v>9.6369527290853206E-3</v>
      </c>
      <c r="Z13" s="13">
        <v>1.0813076278290024E-2</v>
      </c>
      <c r="AA13" s="13">
        <v>1.2791813239526704E-3</v>
      </c>
      <c r="AB13" s="143">
        <v>4.5633685957270275E-3</v>
      </c>
    </row>
    <row r="14" spans="1:28" x14ac:dyDescent="0.2">
      <c r="A14" s="42" t="s">
        <v>492</v>
      </c>
      <c r="B14" s="2" t="s">
        <v>15</v>
      </c>
      <c r="C14" s="2" t="s">
        <v>16</v>
      </c>
      <c r="D14" s="2" t="s">
        <v>17</v>
      </c>
      <c r="E14" s="185" t="s">
        <v>18</v>
      </c>
      <c r="F14" s="189">
        <v>2.3122783115266263E-2</v>
      </c>
      <c r="G14" s="13">
        <v>8.0033652964588888E-3</v>
      </c>
      <c r="H14" s="13">
        <v>9.0046046273662677E-3</v>
      </c>
      <c r="I14" s="13">
        <v>2.2034738384622016E-2</v>
      </c>
      <c r="J14" s="13">
        <v>2.12454363565108E-2</v>
      </c>
      <c r="K14" s="13">
        <v>3.5079375050478763E-2</v>
      </c>
      <c r="L14" s="13">
        <v>1.5566317454042302E-2</v>
      </c>
      <c r="M14" s="13">
        <v>4.8565121412803532E-3</v>
      </c>
      <c r="N14" s="13">
        <v>5.0262628187567743E-2</v>
      </c>
      <c r="O14" s="13">
        <v>5.1319888506312507E-2</v>
      </c>
      <c r="P14" s="13">
        <v>2.549623840101916E-2</v>
      </c>
      <c r="Q14" s="13">
        <v>1.8024883910531354E-2</v>
      </c>
      <c r="R14" s="13">
        <v>2.2064142753797925E-2</v>
      </c>
      <c r="S14" s="13">
        <v>2.3894862604540022E-3</v>
      </c>
      <c r="T14" s="13">
        <v>1.1273027220236459E-2</v>
      </c>
      <c r="U14" s="13">
        <v>9.0927258193445239E-3</v>
      </c>
      <c r="V14" s="13">
        <v>1.127310987524425E-2</v>
      </c>
      <c r="W14" s="13">
        <v>2.3231655491547834E-2</v>
      </c>
      <c r="X14" s="13">
        <v>6.4491288863220714E-3</v>
      </c>
      <c r="Y14" s="13">
        <v>1.0301570158677411E-2</v>
      </c>
      <c r="Z14" s="13">
        <v>1.559094719195306E-2</v>
      </c>
      <c r="AA14" s="13">
        <v>7.0354972817396862E-3</v>
      </c>
      <c r="AB14" s="143">
        <v>4.3905137246767617E-3</v>
      </c>
    </row>
    <row r="15" spans="1:28" x14ac:dyDescent="0.2">
      <c r="A15" s="42" t="s">
        <v>492</v>
      </c>
      <c r="B15" s="2" t="s">
        <v>20</v>
      </c>
      <c r="C15" s="2" t="s">
        <v>21</v>
      </c>
      <c r="D15" s="2" t="s">
        <v>496</v>
      </c>
      <c r="E15" s="185" t="s">
        <v>496</v>
      </c>
      <c r="F15" s="189">
        <v>2.0504099034554038E-2</v>
      </c>
      <c r="G15" s="13">
        <v>2.9306123329486254E-2</v>
      </c>
      <c r="H15" s="13">
        <v>2.7286680688988689E-3</v>
      </c>
      <c r="I15" s="13">
        <v>2.3381605034048787E-3</v>
      </c>
      <c r="J15" s="13">
        <v>4.7028732905674388E-3</v>
      </c>
      <c r="K15" s="13">
        <v>3.772670573349008E-2</v>
      </c>
      <c r="L15" s="13">
        <v>6.7824668906898603E-2</v>
      </c>
      <c r="M15" s="13">
        <v>9.4186902133922001E-3</v>
      </c>
      <c r="N15" s="13">
        <v>1.0123989089912933E-2</v>
      </c>
      <c r="O15" s="13">
        <v>1.8433935305553605E-2</v>
      </c>
      <c r="P15" s="13">
        <v>2.2517947217105375E-2</v>
      </c>
      <c r="Q15" s="13">
        <v>1.5171387047605544E-2</v>
      </c>
      <c r="R15" s="13">
        <v>8.1125770780943202E-3</v>
      </c>
      <c r="S15" s="13">
        <v>2.8541085888756138E-3</v>
      </c>
      <c r="T15" s="13">
        <v>1.9727797635413803E-2</v>
      </c>
      <c r="U15" s="13">
        <v>8.9928057553956831E-3</v>
      </c>
      <c r="V15" s="13">
        <v>2.9209880254521769E-2</v>
      </c>
      <c r="W15" s="13">
        <v>2.4553782226839172E-2</v>
      </c>
      <c r="X15" s="13">
        <v>1.0780633362210031E-2</v>
      </c>
      <c r="Y15" s="13">
        <v>9.6369527290853206E-3</v>
      </c>
      <c r="Z15" s="13">
        <v>6.244761106454317E-2</v>
      </c>
      <c r="AA15" s="13">
        <v>1.5989766549408379E-2</v>
      </c>
      <c r="AB15" s="143">
        <v>3.0249602433796586E-2</v>
      </c>
    </row>
    <row r="16" spans="1:28" x14ac:dyDescent="0.2">
      <c r="A16" s="42" t="s">
        <v>492</v>
      </c>
      <c r="B16" s="2" t="s">
        <v>5</v>
      </c>
      <c r="C16" s="2" t="s">
        <v>9</v>
      </c>
      <c r="D16" s="2" t="s">
        <v>353</v>
      </c>
      <c r="E16" s="185" t="s">
        <v>348</v>
      </c>
      <c r="F16" s="189">
        <v>1.950717624674074E-2</v>
      </c>
      <c r="G16" s="13">
        <v>8.1015197765097996E-2</v>
      </c>
      <c r="H16" s="13">
        <v>1.013018020578705E-2</v>
      </c>
      <c r="I16" s="13">
        <v>7.3700543056633046E-3</v>
      </c>
      <c r="J16" s="13">
        <v>9.1685402528825719E-3</v>
      </c>
      <c r="K16" s="13">
        <v>1.9123598933888524E-2</v>
      </c>
      <c r="L16" s="13">
        <v>1.3317849377347302E-2</v>
      </c>
      <c r="M16" s="13">
        <v>1.6188373804267846E-2</v>
      </c>
      <c r="N16" s="13">
        <v>5.8838242475493987E-3</v>
      </c>
      <c r="O16" s="13">
        <v>7.9989693860820273E-3</v>
      </c>
      <c r="P16" s="13">
        <v>9.5374180109146622E-3</v>
      </c>
      <c r="Q16" s="13">
        <v>1.7457729254546098E-2</v>
      </c>
      <c r="R16" s="13">
        <v>3.7979262117193151E-2</v>
      </c>
      <c r="S16" s="13">
        <v>8.7614496216646756E-3</v>
      </c>
      <c r="T16" s="13">
        <v>8.1798185317569425E-3</v>
      </c>
      <c r="U16" s="13">
        <v>1.5887290167865706E-2</v>
      </c>
      <c r="V16" s="13">
        <v>6.513352372363345E-3</v>
      </c>
      <c r="W16" s="13">
        <v>5.9495703088110301E-3</v>
      </c>
      <c r="X16" s="13">
        <v>4.4277601309076911E-3</v>
      </c>
      <c r="Y16" s="13">
        <v>4.4778599318767133E-2</v>
      </c>
      <c r="Z16" s="13">
        <v>4.5850796311818945E-2</v>
      </c>
      <c r="AA16" s="13">
        <v>2.1586184841701312E-3</v>
      </c>
      <c r="AB16" s="143">
        <v>2.3300836617575885E-2</v>
      </c>
    </row>
    <row r="17" spans="1:28" x14ac:dyDescent="0.2">
      <c r="A17" s="42" t="s">
        <v>492</v>
      </c>
      <c r="B17" s="2" t="s">
        <v>27</v>
      </c>
      <c r="C17" s="2" t="s">
        <v>500</v>
      </c>
      <c r="D17" s="2" t="s">
        <v>501</v>
      </c>
      <c r="E17" s="185" t="s">
        <v>501</v>
      </c>
      <c r="F17" s="189">
        <v>1.5015855864320781E-2</v>
      </c>
      <c r="G17" s="13">
        <v>1.2533572068039392E-2</v>
      </c>
      <c r="H17" s="13">
        <v>3.5131601387072935E-2</v>
      </c>
      <c r="I17" s="13">
        <v>4.2884234117748471E-2</v>
      </c>
      <c r="J17" s="13">
        <v>2.4401311854128423E-2</v>
      </c>
      <c r="K17" s="13">
        <v>1.1657229007565084E-2</v>
      </c>
      <c r="L17" s="13">
        <v>2.2571160308361336E-2</v>
      </c>
      <c r="M17" s="13">
        <v>7.4319352465047834E-3</v>
      </c>
      <c r="N17" s="13">
        <v>3.1563024809728559E-3</v>
      </c>
      <c r="O17" s="13">
        <v>3.279226102639777E-3</v>
      </c>
      <c r="P17" s="13">
        <v>3.5980511990634737E-3</v>
      </c>
      <c r="Q17" s="13">
        <v>2.4104072879373296E-3</v>
      </c>
      <c r="R17" s="13">
        <v>4.1682455475558922E-3</v>
      </c>
      <c r="S17" s="13">
        <v>9.8898181335457316E-3</v>
      </c>
      <c r="T17" s="13">
        <v>1.0791861424250756E-2</v>
      </c>
      <c r="U17" s="13">
        <v>8.3932853717026377E-3</v>
      </c>
      <c r="V17" s="13">
        <v>1.1373315296357532E-2</v>
      </c>
      <c r="W17" s="13">
        <v>2.833128718481443E-3</v>
      </c>
      <c r="X17" s="13">
        <v>5.4865723361247473E-3</v>
      </c>
      <c r="Y17" s="13">
        <v>6.0646340450278306E-3</v>
      </c>
      <c r="Z17" s="13">
        <v>3.6043587594300082E-3</v>
      </c>
      <c r="AA17" s="13">
        <v>1.055324592260953E-2</v>
      </c>
      <c r="AB17" s="143">
        <v>2.4891101431238332E-3</v>
      </c>
    </row>
    <row r="18" spans="1:28" x14ac:dyDescent="0.2">
      <c r="A18" s="42" t="s">
        <v>492</v>
      </c>
      <c r="B18" s="2" t="s">
        <v>5</v>
      </c>
      <c r="C18" s="2" t="s">
        <v>22</v>
      </c>
      <c r="D18" s="2" t="s">
        <v>28</v>
      </c>
      <c r="E18" s="185" t="s">
        <v>29</v>
      </c>
      <c r="F18" s="189">
        <v>1.2700664771793005E-2</v>
      </c>
      <c r="G18" s="13">
        <v>9.9017376578830994E-3</v>
      </c>
      <c r="H18" s="13">
        <v>4.3317605593769541E-3</v>
      </c>
      <c r="I18" s="13">
        <v>6.7774329799155245E-3</v>
      </c>
      <c r="J18" s="13">
        <v>2.1606402508199087E-2</v>
      </c>
      <c r="K18" s="13">
        <v>1.3469977475254189E-2</v>
      </c>
      <c r="L18" s="13">
        <v>8.5491203795216453E-3</v>
      </c>
      <c r="M18" s="13">
        <v>1.1920529801324504E-2</v>
      </c>
      <c r="N18" s="13">
        <v>6.8604914303409996E-3</v>
      </c>
      <c r="O18" s="13">
        <v>1.1582695055395498E-2</v>
      </c>
      <c r="P18" s="13">
        <v>6.0426601477094706E-3</v>
      </c>
      <c r="Q18" s="13">
        <v>1.8680656481514304E-2</v>
      </c>
      <c r="R18" s="13">
        <v>1.8274828619656205E-2</v>
      </c>
      <c r="S18" s="13">
        <v>1.8186645426788797E-2</v>
      </c>
      <c r="T18" s="13">
        <v>2.1446246906791311E-2</v>
      </c>
      <c r="U18" s="13">
        <v>2.5379696243005595E-2</v>
      </c>
      <c r="V18" s="13">
        <v>1.578235382534195E-2</v>
      </c>
      <c r="W18" s="13">
        <v>2.5687033714231752E-2</v>
      </c>
      <c r="X18" s="13">
        <v>1.4342092597940129E-2</v>
      </c>
      <c r="Y18" s="13">
        <v>2.4673922073606379E-2</v>
      </c>
      <c r="Z18" s="13">
        <v>4.9538977367979881E-2</v>
      </c>
      <c r="AA18" s="13">
        <v>3.3178765590022384E-2</v>
      </c>
      <c r="AB18" s="143">
        <v>7.9167530941021916E-3</v>
      </c>
    </row>
    <row r="19" spans="1:28" x14ac:dyDescent="0.2">
      <c r="A19" s="42" t="s">
        <v>492</v>
      </c>
      <c r="B19" s="2" t="s">
        <v>497</v>
      </c>
      <c r="C19" s="2" t="s">
        <v>498</v>
      </c>
      <c r="D19" s="2" t="s">
        <v>499</v>
      </c>
      <c r="E19" s="185" t="s">
        <v>680</v>
      </c>
      <c r="F19" s="189">
        <v>1.2097437222522375E-2</v>
      </c>
      <c r="G19" s="13">
        <v>3.9693240284324402E-3</v>
      </c>
      <c r="H19" s="13">
        <v>1.9214370985162866E-2</v>
      </c>
      <c r="I19" s="13">
        <v>2.6086113266097749E-2</v>
      </c>
      <c r="J19" s="13">
        <v>2.6969328190425114E-2</v>
      </c>
      <c r="K19" s="13">
        <v>3.3203808566582612E-3</v>
      </c>
      <c r="L19" s="13">
        <v>3.8545167029057125E-3</v>
      </c>
      <c r="M19" s="13">
        <v>4.3414275202354677E-3</v>
      </c>
      <c r="N19" s="13">
        <v>5.5145964101525743E-3</v>
      </c>
      <c r="O19" s="13">
        <v>1.1278195488721804E-2</v>
      </c>
      <c r="P19" s="13">
        <v>1.5011964811403584E-2</v>
      </c>
      <c r="Q19" s="13">
        <v>9.039027329764986E-3</v>
      </c>
      <c r="R19" s="13">
        <v>1.0644527885907196E-2</v>
      </c>
      <c r="S19" s="13">
        <v>4.5798486658701716E-3</v>
      </c>
      <c r="T19" s="13">
        <v>1.3885070112730272E-2</v>
      </c>
      <c r="U19" s="13">
        <v>1.0491606714628298E-2</v>
      </c>
      <c r="V19" s="13">
        <v>1.0120747532441505E-2</v>
      </c>
      <c r="W19" s="13">
        <v>1.4543394088204742E-2</v>
      </c>
      <c r="X19" s="13">
        <v>2.8684185195880257E-2</v>
      </c>
      <c r="Y19" s="13">
        <v>4.735399185843649E-3</v>
      </c>
      <c r="Z19" s="13">
        <v>1.1986588432523052E-2</v>
      </c>
      <c r="AA19" s="13">
        <v>2.4864086984330028E-2</v>
      </c>
      <c r="AB19" s="143">
        <v>2.5236811173338864E-3</v>
      </c>
    </row>
    <row r="20" spans="1:28" x14ac:dyDescent="0.2">
      <c r="A20" s="42" t="s">
        <v>491</v>
      </c>
      <c r="B20" s="2" t="s">
        <v>1</v>
      </c>
      <c r="C20" s="2" t="s">
        <v>2</v>
      </c>
      <c r="D20" s="2" t="s">
        <v>30</v>
      </c>
      <c r="E20" s="185" t="s">
        <v>31</v>
      </c>
      <c r="F20" s="189">
        <v>1.0054732094618402E-2</v>
      </c>
      <c r="G20" s="13">
        <v>3.4192274918833795E-3</v>
      </c>
      <c r="H20" s="13">
        <v>4.4227161616735827E-3</v>
      </c>
      <c r="I20" s="13">
        <v>2.9771140418929403E-2</v>
      </c>
      <c r="J20" s="13">
        <v>1.5098698459190199E-2</v>
      </c>
      <c r="K20" s="13">
        <v>8.345822153222115E-4</v>
      </c>
      <c r="L20" s="13">
        <v>6.6589246886736512E-3</v>
      </c>
      <c r="M20" s="13">
        <v>2.0603384841795438E-3</v>
      </c>
      <c r="N20" s="13">
        <v>2.8918877070951296E-2</v>
      </c>
      <c r="O20" s="13">
        <v>7.0034900334949527E-3</v>
      </c>
      <c r="P20" s="13">
        <v>2.1140702738994956E-2</v>
      </c>
      <c r="Q20" s="13">
        <v>8.1351245967884872E-3</v>
      </c>
      <c r="R20" s="13">
        <v>6.1490233904027006E-3</v>
      </c>
      <c r="S20" s="13">
        <v>6.6374618345944512E-4</v>
      </c>
      <c r="T20" s="13">
        <v>0</v>
      </c>
      <c r="U20" s="13">
        <v>1.9984012789768185E-4</v>
      </c>
      <c r="V20" s="13">
        <v>5.0102710556641116E-5</v>
      </c>
      <c r="W20" s="13">
        <v>9.4437623949381437E-5</v>
      </c>
      <c r="X20" s="13">
        <v>1.8288574453749157E-3</v>
      </c>
      <c r="Y20" s="13">
        <v>1.6615435739802275E-4</v>
      </c>
      <c r="Z20" s="13">
        <v>2.5146689019279127E-4</v>
      </c>
      <c r="AA20" s="13">
        <v>0</v>
      </c>
      <c r="AB20" s="143">
        <v>0</v>
      </c>
    </row>
    <row r="21" spans="1:28" x14ac:dyDescent="0.2">
      <c r="A21" s="42" t="s">
        <v>492</v>
      </c>
      <c r="B21" s="2" t="s">
        <v>5</v>
      </c>
      <c r="C21" s="2" t="s">
        <v>6</v>
      </c>
      <c r="D21" s="2" t="s">
        <v>13</v>
      </c>
      <c r="E21" s="185" t="s">
        <v>681</v>
      </c>
      <c r="F21" s="189">
        <v>9.9861408000751686E-3</v>
      </c>
      <c r="G21" s="13">
        <v>5.7166894974706346E-3</v>
      </c>
      <c r="H21" s="13">
        <v>5.946222500142118E-3</v>
      </c>
      <c r="I21" s="13">
        <v>7.8872510990431865E-3</v>
      </c>
      <c r="J21" s="13">
        <v>1.9574678740124998E-2</v>
      </c>
      <c r="K21" s="13">
        <v>1.0885464808449921E-2</v>
      </c>
      <c r="L21" s="13">
        <v>7.0295512947222772E-3</v>
      </c>
      <c r="M21" s="13">
        <v>1.2141280353200883E-2</v>
      </c>
      <c r="N21" s="13">
        <v>3.9781321835657881E-3</v>
      </c>
      <c r="O21" s="13">
        <v>2.9981495795563676E-3</v>
      </c>
      <c r="P21" s="13">
        <v>3.7185600908981355E-3</v>
      </c>
      <c r="Q21" s="13">
        <v>1.7315940590549785E-2</v>
      </c>
      <c r="R21" s="13">
        <v>1.5346722243273967E-2</v>
      </c>
      <c r="S21" s="13">
        <v>8.1640780565511752E-3</v>
      </c>
      <c r="T21" s="13">
        <v>2.6120428924938134E-2</v>
      </c>
      <c r="U21" s="13">
        <v>2.5279776179056756E-2</v>
      </c>
      <c r="V21" s="13">
        <v>3.7927751891377322E-2</v>
      </c>
      <c r="W21" s="13">
        <v>1.8887524789876287E-3</v>
      </c>
      <c r="X21" s="13">
        <v>1.5689671768216382E-2</v>
      </c>
      <c r="Y21" s="13">
        <v>1.9938522887762732E-2</v>
      </c>
      <c r="Z21" s="13">
        <v>4.3587594300083824E-3</v>
      </c>
      <c r="AA21" s="13">
        <v>1.7428845538855132E-2</v>
      </c>
      <c r="AB21" s="143">
        <v>4.0793749567862823E-3</v>
      </c>
    </row>
    <row r="22" spans="1:28" x14ac:dyDescent="0.2">
      <c r="A22" s="42" t="s">
        <v>492</v>
      </c>
      <c r="B22" s="2" t="s">
        <v>26</v>
      </c>
      <c r="C22" s="2" t="s">
        <v>352</v>
      </c>
      <c r="D22" s="2" t="s">
        <v>352</v>
      </c>
      <c r="E22" s="185" t="s">
        <v>352</v>
      </c>
      <c r="F22" s="189">
        <v>9.0408963848629346E-3</v>
      </c>
      <c r="G22" s="13">
        <v>2.4916137243692765E-3</v>
      </c>
      <c r="H22" s="13">
        <v>1.4154965607412882E-2</v>
      </c>
      <c r="I22" s="13">
        <v>4.2129988794069477E-2</v>
      </c>
      <c r="J22" s="13">
        <v>1.0746478001691383E-2</v>
      </c>
      <c r="K22" s="13">
        <v>2.07299453483259E-3</v>
      </c>
      <c r="L22" s="13">
        <v>2.8217038940502075E-2</v>
      </c>
      <c r="M22" s="13">
        <v>3.0905077262693157E-3</v>
      </c>
      <c r="N22" s="13">
        <v>1.3697161709882205E-3</v>
      </c>
      <c r="O22" s="13">
        <v>1.5107863115733258E-3</v>
      </c>
      <c r="P22" s="13">
        <v>2.6511956203625598E-3</v>
      </c>
      <c r="Q22" s="13">
        <v>7.0894331998156747E-4</v>
      </c>
      <c r="R22" s="13">
        <v>2.3252609459506013E-3</v>
      </c>
      <c r="S22" s="13">
        <v>6.6374618345944512E-4</v>
      </c>
      <c r="T22" s="13">
        <v>4.1242782513060212E-4</v>
      </c>
      <c r="U22" s="13">
        <v>1.199040767386091E-3</v>
      </c>
      <c r="V22" s="13">
        <v>5.5112981612305231E-4</v>
      </c>
      <c r="W22" s="13">
        <v>1.8887524789876287E-4</v>
      </c>
      <c r="X22" s="13">
        <v>5.775339301183945E-4</v>
      </c>
      <c r="Y22" s="13">
        <v>9.1384896568912522E-4</v>
      </c>
      <c r="Z22" s="13">
        <v>2.5146689019279127E-4</v>
      </c>
      <c r="AA22" s="13">
        <v>7.9948832747041897E-5</v>
      </c>
      <c r="AB22" s="143">
        <v>6.9141948420106482E-5</v>
      </c>
    </row>
    <row r="23" spans="1:28" x14ac:dyDescent="0.2">
      <c r="A23" s="42" t="s">
        <v>492</v>
      </c>
      <c r="B23" s="2" t="s">
        <v>502</v>
      </c>
      <c r="C23" s="2" t="s">
        <v>503</v>
      </c>
      <c r="D23" s="2" t="s">
        <v>503</v>
      </c>
      <c r="E23" s="185" t="s">
        <v>503</v>
      </c>
      <c r="F23" s="189">
        <v>8.3869300697658033E-3</v>
      </c>
      <c r="G23" s="13">
        <v>2.0353571852315261E-2</v>
      </c>
      <c r="H23" s="13">
        <v>3.3312489341140354E-3</v>
      </c>
      <c r="I23" s="13">
        <v>1.6593397120937851E-3</v>
      </c>
      <c r="J23" s="13">
        <v>2.8567892576473256E-3</v>
      </c>
      <c r="K23" s="13">
        <v>1.1800813044609766E-2</v>
      </c>
      <c r="L23" s="13">
        <v>5.3123146866969756E-3</v>
      </c>
      <c r="M23" s="13">
        <v>1.3318616629874908E-2</v>
      </c>
      <c r="N23" s="13">
        <v>1.258947819769173E-2</v>
      </c>
      <c r="O23" s="13">
        <v>3.9467828449628742E-3</v>
      </c>
      <c r="P23" s="13">
        <v>1.075972248523766E-2</v>
      </c>
      <c r="Q23" s="13">
        <v>1.1803906277693099E-2</v>
      </c>
      <c r="R23" s="13">
        <v>9.4560611801991108E-3</v>
      </c>
      <c r="S23" s="13">
        <v>2.9204832072215587E-3</v>
      </c>
      <c r="T23" s="13">
        <v>1.5053615617266978E-2</v>
      </c>
      <c r="U23" s="13">
        <v>1.2290167865707434E-2</v>
      </c>
      <c r="V23" s="13">
        <v>8.7679743474121958E-3</v>
      </c>
      <c r="W23" s="13">
        <v>1.7565398054584947E-2</v>
      </c>
      <c r="X23" s="13">
        <v>3.8502262007892962E-3</v>
      </c>
      <c r="Y23" s="13">
        <v>6.5630971172218992E-3</v>
      </c>
      <c r="Z23" s="13">
        <v>1.1148365465213746E-2</v>
      </c>
      <c r="AA23" s="13">
        <v>3.7575951391109691E-3</v>
      </c>
      <c r="AB23" s="143">
        <v>3.768236188895803E-3</v>
      </c>
    </row>
    <row r="24" spans="1:28" x14ac:dyDescent="0.2">
      <c r="A24" s="42" t="s">
        <v>492</v>
      </c>
      <c r="B24" s="2" t="s">
        <v>20</v>
      </c>
      <c r="C24" s="2" t="s">
        <v>508</v>
      </c>
      <c r="D24" s="2" t="s">
        <v>508</v>
      </c>
      <c r="E24" s="185" t="s">
        <v>508</v>
      </c>
      <c r="F24" s="189">
        <v>7.5365859387846188E-3</v>
      </c>
      <c r="G24" s="13">
        <v>2.3762013137599639E-2</v>
      </c>
      <c r="H24" s="13">
        <v>3.2857711329657212E-3</v>
      </c>
      <c r="I24" s="13">
        <v>2.2842858374278081E-3</v>
      </c>
      <c r="J24" s="13">
        <v>3.8571811637548728E-3</v>
      </c>
      <c r="K24" s="13">
        <v>1.0795724785296995E-2</v>
      </c>
      <c r="L24" s="13">
        <v>5.5099822099229099E-3</v>
      </c>
      <c r="M24" s="13">
        <v>1.3612950699043414E-2</v>
      </c>
      <c r="N24" s="13">
        <v>7.1225240891387466E-3</v>
      </c>
      <c r="O24" s="13">
        <v>3.6774178436746073E-3</v>
      </c>
      <c r="P24" s="13">
        <v>6.7829290546938216E-3</v>
      </c>
      <c r="Q24" s="13">
        <v>1.088227996171706E-2</v>
      </c>
      <c r="R24" s="13">
        <v>8.3364910951117845E-3</v>
      </c>
      <c r="S24" s="13">
        <v>2.1903624054161689E-3</v>
      </c>
      <c r="T24" s="13">
        <v>7.4924388232059389E-3</v>
      </c>
      <c r="U24" s="13">
        <v>7.0943245403677063E-3</v>
      </c>
      <c r="V24" s="13">
        <v>6.9642767673731149E-3</v>
      </c>
      <c r="W24" s="13">
        <v>9.4437623949381426E-3</v>
      </c>
      <c r="X24" s="13">
        <v>2.9839253056117049E-3</v>
      </c>
      <c r="Y24" s="13">
        <v>3.7384730414555122E-3</v>
      </c>
      <c r="Z24" s="13">
        <v>6.202849958088852E-3</v>
      </c>
      <c r="AA24" s="13">
        <v>4.0773904700991369E-3</v>
      </c>
      <c r="AB24" s="143">
        <v>1.7976906589227684E-3</v>
      </c>
    </row>
    <row r="25" spans="1:28" x14ac:dyDescent="0.2">
      <c r="A25" s="42" t="s">
        <v>492</v>
      </c>
      <c r="B25" s="2" t="s">
        <v>20</v>
      </c>
      <c r="C25" s="2" t="s">
        <v>509</v>
      </c>
      <c r="D25" s="2" t="s">
        <v>510</v>
      </c>
      <c r="E25" s="185" t="s">
        <v>510</v>
      </c>
      <c r="F25" s="189">
        <v>7.4369876206807455E-3</v>
      </c>
      <c r="G25" s="13">
        <v>2.8896247478724206E-2</v>
      </c>
      <c r="H25" s="13">
        <v>2.4330623614348245E-3</v>
      </c>
      <c r="I25" s="13">
        <v>1.7563141108525126E-3</v>
      </c>
      <c r="J25" s="13">
        <v>3.4549617375879212E-3</v>
      </c>
      <c r="K25" s="13">
        <v>5.483115414643777E-3</v>
      </c>
      <c r="L25" s="13">
        <v>3.7927456018976083E-3</v>
      </c>
      <c r="M25" s="13">
        <v>1.1626195732155998E-2</v>
      </c>
      <c r="N25" s="13">
        <v>1.0123989089912933E-2</v>
      </c>
      <c r="O25" s="13">
        <v>2.3540158808235544E-3</v>
      </c>
      <c r="P25" s="13">
        <v>6.0943068156386112E-3</v>
      </c>
      <c r="Q25" s="13">
        <v>1.2406508099677431E-2</v>
      </c>
      <c r="R25" s="13">
        <v>6.9241103723862345E-3</v>
      </c>
      <c r="S25" s="13">
        <v>1.3938669852648347E-3</v>
      </c>
      <c r="T25" s="13">
        <v>1.2441572724773165E-2</v>
      </c>
      <c r="U25" s="13">
        <v>8.7929656274980013E-3</v>
      </c>
      <c r="V25" s="13">
        <v>1.1824239691367302E-2</v>
      </c>
      <c r="W25" s="13">
        <v>7.4605722920011329E-3</v>
      </c>
      <c r="X25" s="13">
        <v>3.3689479256906341E-3</v>
      </c>
      <c r="Y25" s="13">
        <v>6.0646340450278306E-3</v>
      </c>
      <c r="Z25" s="13">
        <v>1.0896898575020955E-2</v>
      </c>
      <c r="AA25" s="13">
        <v>3.0380556443875919E-3</v>
      </c>
      <c r="AB25" s="143">
        <v>2.0742584526031943E-3</v>
      </c>
    </row>
    <row r="26" spans="1:28" x14ac:dyDescent="0.2">
      <c r="A26" s="42" t="s">
        <v>492</v>
      </c>
      <c r="B26" s="2" t="s">
        <v>504</v>
      </c>
      <c r="C26" s="2" t="s">
        <v>505</v>
      </c>
      <c r="D26" s="2" t="s">
        <v>506</v>
      </c>
      <c r="E26" s="185" t="s">
        <v>506</v>
      </c>
      <c r="F26" s="189">
        <v>7.272556435131897E-3</v>
      </c>
      <c r="G26" s="13">
        <v>3.0201378477203353E-3</v>
      </c>
      <c r="H26" s="13">
        <v>1.4098118355977489E-3</v>
      </c>
      <c r="I26" s="13">
        <v>2.9394017757089906E-2</v>
      </c>
      <c r="J26" s="13">
        <v>1.6810709350054661E-3</v>
      </c>
      <c r="K26" s="13">
        <v>2.3511886066066605E-3</v>
      </c>
      <c r="L26" s="13">
        <v>1.5875172959082823E-2</v>
      </c>
      <c r="M26" s="13">
        <v>3.6055923473142016E-3</v>
      </c>
      <c r="N26" s="13">
        <v>9.5522814707178511E-3</v>
      </c>
      <c r="O26" s="13">
        <v>2.131496966715855E-3</v>
      </c>
      <c r="P26" s="13">
        <v>1.8610016010467058E-2</v>
      </c>
      <c r="Q26" s="13">
        <v>6.1323597178405582E-3</v>
      </c>
      <c r="R26" s="13">
        <v>5.408384718729546E-3</v>
      </c>
      <c r="S26" s="13">
        <v>1.1283685118810567E-3</v>
      </c>
      <c r="T26" s="13">
        <v>1.3747594171020072E-3</v>
      </c>
      <c r="U26" s="13">
        <v>1.398880895283773E-3</v>
      </c>
      <c r="V26" s="13">
        <v>1.5531840272558746E-3</v>
      </c>
      <c r="W26" s="13">
        <v>4.7218811974690717E-4</v>
      </c>
      <c r="X26" s="13">
        <v>5.775339301183945E-4</v>
      </c>
      <c r="Y26" s="13">
        <v>1.5784663952812163E-3</v>
      </c>
      <c r="Z26" s="13">
        <v>6.7057837384744347E-4</v>
      </c>
      <c r="AA26" s="13">
        <v>3.1979533098816759E-4</v>
      </c>
      <c r="AB26" s="143">
        <v>0</v>
      </c>
    </row>
    <row r="27" spans="1:28" x14ac:dyDescent="0.2">
      <c r="A27" s="42" t="s">
        <v>492</v>
      </c>
      <c r="B27" s="2" t="s">
        <v>5</v>
      </c>
      <c r="C27" s="2" t="s">
        <v>9</v>
      </c>
      <c r="D27" s="2" t="s">
        <v>519</v>
      </c>
      <c r="E27" s="185" t="s">
        <v>519</v>
      </c>
      <c r="F27" s="189">
        <v>7.1682600831551998E-3</v>
      </c>
      <c r="G27" s="13">
        <v>2.199307525536344E-2</v>
      </c>
      <c r="H27" s="13">
        <v>4.024785401625831E-3</v>
      </c>
      <c r="I27" s="13">
        <v>1.9287130419791397E-3</v>
      </c>
      <c r="J27" s="13">
        <v>3.0733689486603E-3</v>
      </c>
      <c r="K27" s="13">
        <v>3.6075489307476243E-3</v>
      </c>
      <c r="L27" s="13">
        <v>8.9938723067799955E-3</v>
      </c>
      <c r="M27" s="13">
        <v>3.7527593818984547E-3</v>
      </c>
      <c r="N27" s="13">
        <v>1.7627651591848401E-3</v>
      </c>
      <c r="O27" s="13">
        <v>3.232380015459209E-3</v>
      </c>
      <c r="P27" s="13">
        <v>1.7043400416616454E-3</v>
      </c>
      <c r="Q27" s="13">
        <v>3.1725213569175144E-3</v>
      </c>
      <c r="R27" s="13">
        <v>6.0973509249371317E-3</v>
      </c>
      <c r="S27" s="13">
        <v>3.3917429974777646E-2</v>
      </c>
      <c r="T27" s="13">
        <v>9.2796260654385478E-3</v>
      </c>
      <c r="U27" s="13">
        <v>1.3689048760991206E-2</v>
      </c>
      <c r="V27" s="13">
        <v>7.4653038729395257E-3</v>
      </c>
      <c r="W27" s="13">
        <v>1.1710265369723298E-2</v>
      </c>
      <c r="X27" s="13">
        <v>5.1978053710655505E-3</v>
      </c>
      <c r="Y27" s="13">
        <v>2.475699925230539E-2</v>
      </c>
      <c r="Z27" s="13">
        <v>4.308466051969824E-2</v>
      </c>
      <c r="AA27" s="13">
        <v>4.9568276303165971E-3</v>
      </c>
      <c r="AB27" s="143">
        <v>1.8599184125008644E-2</v>
      </c>
    </row>
    <row r="28" spans="1:28" x14ac:dyDescent="0.2">
      <c r="A28" s="42" t="s">
        <v>492</v>
      </c>
      <c r="B28" s="2" t="s">
        <v>504</v>
      </c>
      <c r="C28" s="2" t="s">
        <v>513</v>
      </c>
      <c r="D28" s="2" t="s">
        <v>514</v>
      </c>
      <c r="E28" s="185" t="s">
        <v>682</v>
      </c>
      <c r="F28" s="189">
        <v>6.7313429329825467E-3</v>
      </c>
      <c r="G28" s="13">
        <v>5.4038895060996E-3</v>
      </c>
      <c r="H28" s="13">
        <v>2.2170428059803309E-3</v>
      </c>
      <c r="I28" s="13">
        <v>4.0513748814757352E-3</v>
      </c>
      <c r="J28" s="13">
        <v>3.2693220024339431E-3</v>
      </c>
      <c r="K28" s="13">
        <v>1.2814875306237828E-2</v>
      </c>
      <c r="L28" s="13">
        <v>1.1711800751136588E-2</v>
      </c>
      <c r="M28" s="13">
        <v>9.5658572479764541E-3</v>
      </c>
      <c r="N28" s="13">
        <v>8.2302076013292206E-3</v>
      </c>
      <c r="O28" s="13">
        <v>6.1602604642447241E-3</v>
      </c>
      <c r="P28" s="13">
        <v>1.1293404720505449E-2</v>
      </c>
      <c r="Q28" s="13">
        <v>8.1528481797880255E-3</v>
      </c>
      <c r="R28" s="13">
        <v>4.6505218919012025E-3</v>
      </c>
      <c r="S28" s="13">
        <v>6.5710872162485067E-3</v>
      </c>
      <c r="T28" s="13">
        <v>3.9180643387407201E-3</v>
      </c>
      <c r="U28" s="13">
        <v>3.5971223021582736E-3</v>
      </c>
      <c r="V28" s="13">
        <v>8.2168445312891421E-3</v>
      </c>
      <c r="W28" s="13">
        <v>4.5330059495703092E-3</v>
      </c>
      <c r="X28" s="13">
        <v>1.6363461353354509E-3</v>
      </c>
      <c r="Y28" s="13">
        <v>3.6553958627565009E-3</v>
      </c>
      <c r="Z28" s="13">
        <v>4.9455155071248952E-3</v>
      </c>
      <c r="AA28" s="13">
        <v>7.5951391109689795E-3</v>
      </c>
      <c r="AB28" s="143">
        <v>1.6248357878725023E-3</v>
      </c>
    </row>
    <row r="29" spans="1:28" x14ac:dyDescent="0.2">
      <c r="A29" s="42" t="s">
        <v>491</v>
      </c>
      <c r="B29" s="2" t="s">
        <v>1</v>
      </c>
      <c r="C29" s="2" t="s">
        <v>2</v>
      </c>
      <c r="D29" s="2" t="s">
        <v>3</v>
      </c>
      <c r="E29" s="185" t="s">
        <v>683</v>
      </c>
      <c r="F29" s="189">
        <v>6.6336238284278029E-3</v>
      </c>
      <c r="G29" s="13">
        <v>3.1819309467053533E-3</v>
      </c>
      <c r="H29" s="13">
        <v>2.1488261042578592E-3</v>
      </c>
      <c r="I29" s="13">
        <v>3.3941039565554693E-3</v>
      </c>
      <c r="J29" s="13">
        <v>1.7842041212021203E-3</v>
      </c>
      <c r="K29" s="13">
        <v>1.9922285139949568E-3</v>
      </c>
      <c r="L29" s="13">
        <v>4.5587072543981028E-3</v>
      </c>
      <c r="M29" s="13">
        <v>1.8395879323031641E-3</v>
      </c>
      <c r="N29" s="13">
        <v>3.0491073023737776E-2</v>
      </c>
      <c r="O29" s="13">
        <v>1.0821446138711265E-2</v>
      </c>
      <c r="P29" s="13">
        <v>1.9539656033191591E-2</v>
      </c>
      <c r="Q29" s="13">
        <v>7.1071567828152136E-3</v>
      </c>
      <c r="R29" s="13">
        <v>5.0811257707809431E-3</v>
      </c>
      <c r="S29" s="13">
        <v>0</v>
      </c>
      <c r="T29" s="13">
        <v>6.8737970855100358E-4</v>
      </c>
      <c r="U29" s="13">
        <v>3.996802557953637E-4</v>
      </c>
      <c r="V29" s="13">
        <v>1.6533894483691568E-3</v>
      </c>
      <c r="W29" s="13">
        <v>1.8887524789876287E-4</v>
      </c>
      <c r="X29" s="13">
        <v>1.4438348252959862E-3</v>
      </c>
      <c r="Y29" s="13">
        <v>1.2461576804851707E-3</v>
      </c>
      <c r="Z29" s="13">
        <v>3.3528918692372173E-4</v>
      </c>
      <c r="AA29" s="13">
        <v>3.1180044771346336E-3</v>
      </c>
      <c r="AB29" s="143">
        <v>1.2099840973518634E-3</v>
      </c>
    </row>
    <row r="30" spans="1:28" x14ac:dyDescent="0.2">
      <c r="A30" s="42" t="s">
        <v>492</v>
      </c>
      <c r="B30" s="2" t="s">
        <v>20</v>
      </c>
      <c r="C30" s="2" t="s">
        <v>511</v>
      </c>
      <c r="D30" s="2" t="s">
        <v>512</v>
      </c>
      <c r="E30" s="185" t="s">
        <v>512</v>
      </c>
      <c r="F30" s="189">
        <v>6.4870451715956876E-3</v>
      </c>
      <c r="G30" s="13">
        <v>1.4043640991899559E-2</v>
      </c>
      <c r="H30" s="13">
        <v>2.8992098232050482E-3</v>
      </c>
      <c r="I30" s="13">
        <v>1.3791914490130161E-3</v>
      </c>
      <c r="J30" s="13">
        <v>2.4133165570017121E-3</v>
      </c>
      <c r="K30" s="13">
        <v>1.4842999829493955E-2</v>
      </c>
      <c r="L30" s="13">
        <v>5.3987942281083215E-3</v>
      </c>
      <c r="M30" s="13">
        <v>1.199411331861663E-2</v>
      </c>
      <c r="N30" s="13">
        <v>7.1701663907383362E-3</v>
      </c>
      <c r="O30" s="13">
        <v>3.1738224064834985E-3</v>
      </c>
      <c r="P30" s="13">
        <v>8.9176579957649729E-3</v>
      </c>
      <c r="Q30" s="13">
        <v>1.0226507390734111E-2</v>
      </c>
      <c r="R30" s="13">
        <v>8.3364910951117845E-3</v>
      </c>
      <c r="S30" s="13">
        <v>1.2611177485729458E-3</v>
      </c>
      <c r="T30" s="13">
        <v>2.4058289799285125E-3</v>
      </c>
      <c r="U30" s="13">
        <v>1.2989608313349321E-3</v>
      </c>
      <c r="V30" s="13">
        <v>4.0082168445312889E-3</v>
      </c>
      <c r="W30" s="13">
        <v>1.8887524789876287E-3</v>
      </c>
      <c r="X30" s="13">
        <v>2.310135720473578E-3</v>
      </c>
      <c r="Y30" s="13">
        <v>2.9907784331644096E-3</v>
      </c>
      <c r="Z30" s="13">
        <v>1.5088013411567478E-3</v>
      </c>
      <c r="AA30" s="13">
        <v>1.3591301566997121E-3</v>
      </c>
      <c r="AB30" s="143">
        <v>5.8770656157090503E-4</v>
      </c>
    </row>
    <row r="31" spans="1:28" x14ac:dyDescent="0.2">
      <c r="A31" s="42" t="s">
        <v>492</v>
      </c>
      <c r="B31" s="2" t="s">
        <v>5</v>
      </c>
      <c r="C31" s="2" t="s">
        <v>523</v>
      </c>
      <c r="D31" s="2" t="s">
        <v>523</v>
      </c>
      <c r="E31" s="185" t="s">
        <v>523</v>
      </c>
      <c r="F31" s="189">
        <v>6.4240915176998429E-3</v>
      </c>
      <c r="G31" s="13">
        <v>6.741379124375748E-3</v>
      </c>
      <c r="H31" s="13">
        <v>2.9105792734921265E-3</v>
      </c>
      <c r="I31" s="13">
        <v>1.8856133091974829E-3</v>
      </c>
      <c r="J31" s="13">
        <v>5.5485654173800048E-3</v>
      </c>
      <c r="K31" s="13">
        <v>4.1549630719804722E-3</v>
      </c>
      <c r="L31" s="13">
        <v>7.116030836133623E-3</v>
      </c>
      <c r="M31" s="13">
        <v>4.7093451066961001E-3</v>
      </c>
      <c r="N31" s="13">
        <v>9.254517085720412E-3</v>
      </c>
      <c r="O31" s="13">
        <v>1.7918628346567352E-3</v>
      </c>
      <c r="P31" s="13">
        <v>1.6699089297088849E-3</v>
      </c>
      <c r="Q31" s="13">
        <v>5.1752862358654429E-3</v>
      </c>
      <c r="R31" s="13">
        <v>7.4925074925074929E-3</v>
      </c>
      <c r="S31" s="13">
        <v>2.0111509358821188E-2</v>
      </c>
      <c r="T31" s="13">
        <v>5.9114654935386304E-3</v>
      </c>
      <c r="U31" s="13">
        <v>8.193445243804956E-3</v>
      </c>
      <c r="V31" s="13">
        <v>5.5614008717871635E-3</v>
      </c>
      <c r="W31" s="13">
        <v>3.022003966380206E-3</v>
      </c>
      <c r="X31" s="13">
        <v>2.7914139955722401E-3</v>
      </c>
      <c r="Y31" s="13">
        <v>3.3646257373099613E-2</v>
      </c>
      <c r="Z31" s="13">
        <v>7.6278290025146691E-3</v>
      </c>
      <c r="AA31" s="13">
        <v>1.8308282699072594E-2</v>
      </c>
      <c r="AB31" s="143">
        <v>3.5193251745834195E-2</v>
      </c>
    </row>
    <row r="32" spans="1:28" x14ac:dyDescent="0.2">
      <c r="A32" s="42" t="s">
        <v>492</v>
      </c>
      <c r="B32" s="2" t="s">
        <v>5</v>
      </c>
      <c r="C32" s="2" t="s">
        <v>6</v>
      </c>
      <c r="D32" s="2" t="s">
        <v>518</v>
      </c>
      <c r="E32" s="185" t="s">
        <v>518</v>
      </c>
      <c r="F32" s="189">
        <v>5.986234760752625E-3</v>
      </c>
      <c r="G32" s="13">
        <v>3.9153929954374349E-3</v>
      </c>
      <c r="H32" s="13">
        <v>1.1937922801432551E-3</v>
      </c>
      <c r="I32" s="13">
        <v>3.1678303594517713E-3</v>
      </c>
      <c r="J32" s="13">
        <v>1.5573111115694809E-3</v>
      </c>
      <c r="K32" s="13">
        <v>3.8588209955758169E-3</v>
      </c>
      <c r="L32" s="13">
        <v>1.0464024510772879E-2</v>
      </c>
      <c r="M32" s="13">
        <v>5.3715967623252396E-3</v>
      </c>
      <c r="N32" s="13">
        <v>2.3440012386998416E-2</v>
      </c>
      <c r="O32" s="13">
        <v>5.1296465462722226E-3</v>
      </c>
      <c r="P32" s="13">
        <v>4.2694578821423036E-3</v>
      </c>
      <c r="Q32" s="13">
        <v>5.0157739888695898E-3</v>
      </c>
      <c r="R32" s="13">
        <v>4.6160735815908233E-3</v>
      </c>
      <c r="S32" s="13">
        <v>5.3763440860215058E-3</v>
      </c>
      <c r="T32" s="13">
        <v>6.598845202089634E-3</v>
      </c>
      <c r="U32" s="13">
        <v>2.7977617905675461E-3</v>
      </c>
      <c r="V32" s="13">
        <v>6.1626333984668574E-3</v>
      </c>
      <c r="W32" s="13">
        <v>3.1164415903295875E-3</v>
      </c>
      <c r="X32" s="13">
        <v>3.0801809606314369E-3</v>
      </c>
      <c r="Y32" s="13">
        <v>3.6553958627565009E-3</v>
      </c>
      <c r="Z32" s="13">
        <v>2.5984911986588434E-3</v>
      </c>
      <c r="AA32" s="13">
        <v>3.1979533098816758E-2</v>
      </c>
      <c r="AB32" s="143">
        <v>1.2099840973518634E-3</v>
      </c>
    </row>
    <row r="33" spans="1:28" x14ac:dyDescent="0.2">
      <c r="A33" s="42" t="s">
        <v>492</v>
      </c>
      <c r="B33" s="2" t="s">
        <v>516</v>
      </c>
      <c r="C33" s="2" t="s">
        <v>517</v>
      </c>
      <c r="D33" s="2" t="s">
        <v>517</v>
      </c>
      <c r="E33" s="185" t="s">
        <v>517</v>
      </c>
      <c r="F33" s="189">
        <v>5.6893190199901345E-3</v>
      </c>
      <c r="G33" s="13">
        <v>1.278165481981642E-2</v>
      </c>
      <c r="H33" s="13">
        <v>2.4444318117219032E-3</v>
      </c>
      <c r="I33" s="13">
        <v>1.6485647788983709E-3</v>
      </c>
      <c r="J33" s="13">
        <v>2.7020894783523442E-3</v>
      </c>
      <c r="K33" s="13">
        <v>6.2638536160742331E-3</v>
      </c>
      <c r="L33" s="13">
        <v>3.1997430322198064E-3</v>
      </c>
      <c r="M33" s="13">
        <v>8.9771891096394416E-3</v>
      </c>
      <c r="N33" s="13">
        <v>1.0790981312307197E-2</v>
      </c>
      <c r="O33" s="13">
        <v>2.5062656641604009E-3</v>
      </c>
      <c r="P33" s="13">
        <v>1.012274691411159E-2</v>
      </c>
      <c r="Q33" s="13">
        <v>9.8720357307433265E-3</v>
      </c>
      <c r="R33" s="13">
        <v>9.2493713183368353E-3</v>
      </c>
      <c r="S33" s="13">
        <v>2.4558608787999467E-3</v>
      </c>
      <c r="T33" s="13">
        <v>5.2928237558427273E-3</v>
      </c>
      <c r="U33" s="13">
        <v>3.2973621103117505E-3</v>
      </c>
      <c r="V33" s="13">
        <v>3.8078060023047245E-3</v>
      </c>
      <c r="W33" s="13">
        <v>2.3609405987345356E-3</v>
      </c>
      <c r="X33" s="13">
        <v>3.2726922706709017E-3</v>
      </c>
      <c r="Y33" s="13">
        <v>1.4123120378831935E-3</v>
      </c>
      <c r="Z33" s="13">
        <v>3.7720033528918693E-3</v>
      </c>
      <c r="AA33" s="13">
        <v>7.9948832747041895E-4</v>
      </c>
      <c r="AB33" s="143">
        <v>1.7285487105026619E-4</v>
      </c>
    </row>
    <row r="34" spans="1:28" x14ac:dyDescent="0.2">
      <c r="A34" s="42" t="s">
        <v>492</v>
      </c>
      <c r="B34" s="2" t="s">
        <v>356</v>
      </c>
      <c r="C34" s="2" t="s">
        <v>356</v>
      </c>
      <c r="D34" s="2" t="s">
        <v>515</v>
      </c>
      <c r="E34" s="185" t="s">
        <v>684</v>
      </c>
      <c r="F34" s="189">
        <v>5.4863639566841279E-3</v>
      </c>
      <c r="G34" s="13">
        <v>3.3760826654873747E-3</v>
      </c>
      <c r="H34" s="13">
        <v>7.3901426866011029E-4</v>
      </c>
      <c r="I34" s="13">
        <v>5.7107145935695203E-4</v>
      </c>
      <c r="J34" s="13">
        <v>1.1963449598811906E-3</v>
      </c>
      <c r="K34" s="13">
        <v>2.9524467617312645E-3</v>
      </c>
      <c r="L34" s="13">
        <v>5.3493773473018381E-3</v>
      </c>
      <c r="M34" s="13">
        <v>1.1037527593818985E-3</v>
      </c>
      <c r="N34" s="13">
        <v>3.2634976595719337E-3</v>
      </c>
      <c r="O34" s="13">
        <v>3.7933619094465132E-2</v>
      </c>
      <c r="P34" s="13">
        <v>3.8562845387091777E-3</v>
      </c>
      <c r="Q34" s="13">
        <v>4.7321966608769627E-3</v>
      </c>
      <c r="R34" s="13">
        <v>6.4762823383513034E-3</v>
      </c>
      <c r="S34" s="13">
        <v>1.3274923669188903E-4</v>
      </c>
      <c r="T34" s="13">
        <v>1.5809733296673083E-3</v>
      </c>
      <c r="U34" s="13">
        <v>1.5987210231814548E-3</v>
      </c>
      <c r="V34" s="13">
        <v>1.5531840272558746E-3</v>
      </c>
      <c r="W34" s="13">
        <v>1.511001983190103E-3</v>
      </c>
      <c r="X34" s="13">
        <v>5.775339301183945E-4</v>
      </c>
      <c r="Y34" s="13">
        <v>9.9692614438813662E-4</v>
      </c>
      <c r="Z34" s="13">
        <v>9.2204526404023469E-4</v>
      </c>
      <c r="AA34" s="13">
        <v>2.3984649824112568E-4</v>
      </c>
      <c r="AB34" s="143">
        <v>5.1856461315079858E-4</v>
      </c>
    </row>
    <row r="35" spans="1:28" x14ac:dyDescent="0.2">
      <c r="A35" s="42" t="s">
        <v>492</v>
      </c>
      <c r="B35" s="2" t="s">
        <v>5</v>
      </c>
      <c r="C35" s="2" t="s">
        <v>9</v>
      </c>
      <c r="D35" s="2" t="s">
        <v>524</v>
      </c>
      <c r="E35" s="185" t="s">
        <v>685</v>
      </c>
      <c r="F35" s="189">
        <v>5.4656926076437013E-3</v>
      </c>
      <c r="G35" s="13">
        <v>1.1638316920322292E-2</v>
      </c>
      <c r="H35" s="13">
        <v>9.4707520891364905E-3</v>
      </c>
      <c r="I35" s="13">
        <v>2.3920351693819497E-3</v>
      </c>
      <c r="J35" s="13">
        <v>7.219323033765805E-3</v>
      </c>
      <c r="K35" s="13">
        <v>4.083171053458132E-3</v>
      </c>
      <c r="L35" s="13">
        <v>2.7426368847598341E-3</v>
      </c>
      <c r="M35" s="13">
        <v>2.9433406916850625E-3</v>
      </c>
      <c r="N35" s="13">
        <v>6.3126049619457113E-4</v>
      </c>
      <c r="O35" s="13">
        <v>5.6215304616681887E-4</v>
      </c>
      <c r="P35" s="13">
        <v>7.9191557491349184E-4</v>
      </c>
      <c r="Q35" s="13">
        <v>1.7014639679557618E-3</v>
      </c>
      <c r="R35" s="13">
        <v>2.9453305315374281E-3</v>
      </c>
      <c r="S35" s="13">
        <v>1.546528607460507E-2</v>
      </c>
      <c r="T35" s="13">
        <v>1.6290899092658784E-2</v>
      </c>
      <c r="U35" s="13">
        <v>3.2973621103117509E-2</v>
      </c>
      <c r="V35" s="13">
        <v>1.883861916929706E-2</v>
      </c>
      <c r="W35" s="13">
        <v>1.5204457455850411E-2</v>
      </c>
      <c r="X35" s="13">
        <v>9.1442872268745791E-3</v>
      </c>
      <c r="Y35" s="13">
        <v>1.2544653983550719E-2</v>
      </c>
      <c r="Z35" s="13">
        <v>1.1567476948868399E-2</v>
      </c>
      <c r="AA35" s="13">
        <v>3.677646306363927E-3</v>
      </c>
      <c r="AB35" s="143">
        <v>2.9385328078545252E-3</v>
      </c>
    </row>
    <row r="36" spans="1:28" x14ac:dyDescent="0.2">
      <c r="A36" s="42" t="s">
        <v>492</v>
      </c>
      <c r="B36" s="2" t="s">
        <v>497</v>
      </c>
      <c r="C36" s="2" t="s">
        <v>520</v>
      </c>
      <c r="D36" s="2" t="s">
        <v>520</v>
      </c>
      <c r="E36" s="185" t="s">
        <v>520</v>
      </c>
      <c r="F36" s="189">
        <v>5.0193793897253995E-3</v>
      </c>
      <c r="G36" s="13">
        <v>5.2636688203125843E-3</v>
      </c>
      <c r="H36" s="13">
        <v>2.9560570746404412E-3</v>
      </c>
      <c r="I36" s="13">
        <v>2.1226618394965951E-3</v>
      </c>
      <c r="J36" s="13">
        <v>2.2483034590870649E-3</v>
      </c>
      <c r="K36" s="13">
        <v>2.8896287455242161E-3</v>
      </c>
      <c r="L36" s="13">
        <v>3.0638466100019767E-3</v>
      </c>
      <c r="M36" s="13">
        <v>4.9300956585724802E-3</v>
      </c>
      <c r="N36" s="13">
        <v>6.9438654581402831E-3</v>
      </c>
      <c r="O36" s="13">
        <v>9.2169676527768026E-3</v>
      </c>
      <c r="P36" s="13">
        <v>1.7215555976380258E-2</v>
      </c>
      <c r="Q36" s="13">
        <v>6.0437418028428625E-3</v>
      </c>
      <c r="R36" s="13">
        <v>9.0082331461641806E-3</v>
      </c>
      <c r="S36" s="13">
        <v>5.9737156511350056E-4</v>
      </c>
      <c r="T36" s="13">
        <v>4.1242782513060215E-3</v>
      </c>
      <c r="U36" s="13">
        <v>1.8984812150279777E-3</v>
      </c>
      <c r="V36" s="13">
        <v>3.2065734756250314E-3</v>
      </c>
      <c r="W36" s="13">
        <v>3.8719425819246389E-3</v>
      </c>
      <c r="X36" s="13">
        <v>1.0588122052170566E-3</v>
      </c>
      <c r="Y36" s="13">
        <v>1.329234859184182E-3</v>
      </c>
      <c r="Z36" s="13">
        <v>2.5146689019279128E-3</v>
      </c>
      <c r="AA36" s="13">
        <v>1.2791813239526704E-3</v>
      </c>
      <c r="AB36" s="143">
        <v>1.451980916822236E-3</v>
      </c>
    </row>
    <row r="37" spans="1:28" x14ac:dyDescent="0.2">
      <c r="A37" s="42" t="s">
        <v>492</v>
      </c>
      <c r="B37" s="2" t="s">
        <v>521</v>
      </c>
      <c r="C37" s="2" t="s">
        <v>522</v>
      </c>
      <c r="D37" s="2" t="s">
        <v>522</v>
      </c>
      <c r="E37" s="185" t="s">
        <v>522</v>
      </c>
      <c r="F37" s="189">
        <v>4.7638063470437624E-3</v>
      </c>
      <c r="G37" s="13">
        <v>3.4623723182793842E-3</v>
      </c>
      <c r="H37" s="13">
        <v>5.3436416349269514E-4</v>
      </c>
      <c r="I37" s="13">
        <v>8.6199465563313506E-4</v>
      </c>
      <c r="J37" s="13">
        <v>1.3201047833171758E-3</v>
      </c>
      <c r="K37" s="13">
        <v>7.5830319564222448E-3</v>
      </c>
      <c r="L37" s="13">
        <v>1.1427653686499308E-2</v>
      </c>
      <c r="M37" s="13">
        <v>4.5621780721118469E-3</v>
      </c>
      <c r="N37" s="13">
        <v>5.2525637513548282E-3</v>
      </c>
      <c r="O37" s="13">
        <v>1.1980886796430328E-2</v>
      </c>
      <c r="P37" s="13">
        <v>3.2365245235594885E-3</v>
      </c>
      <c r="Q37" s="13">
        <v>6.2741483818368722E-3</v>
      </c>
      <c r="R37" s="13">
        <v>2.3252609459506013E-3</v>
      </c>
      <c r="S37" s="13">
        <v>1.7257400769945573E-3</v>
      </c>
      <c r="T37" s="13">
        <v>5.1553478141325264E-3</v>
      </c>
      <c r="U37" s="13">
        <v>2.3980815347721821E-3</v>
      </c>
      <c r="V37" s="13">
        <v>3.9581141339746478E-3</v>
      </c>
      <c r="W37" s="13">
        <v>4.5330059495703092E-3</v>
      </c>
      <c r="X37" s="13">
        <v>1.8288574453749157E-3</v>
      </c>
      <c r="Y37" s="13">
        <v>2.4092381822713302E-3</v>
      </c>
      <c r="Z37" s="13">
        <v>4.6102263202011731E-3</v>
      </c>
      <c r="AA37" s="13">
        <v>1.0793092420850655E-2</v>
      </c>
      <c r="AB37" s="143">
        <v>1.0717002005116503E-3</v>
      </c>
    </row>
    <row r="38" spans="1:28" x14ac:dyDescent="0.2">
      <c r="A38" s="42" t="s">
        <v>492</v>
      </c>
      <c r="B38" s="2" t="s">
        <v>359</v>
      </c>
      <c r="C38" s="2" t="s">
        <v>360</v>
      </c>
      <c r="D38" s="2" t="s">
        <v>361</v>
      </c>
      <c r="E38" s="185" t="s">
        <v>686</v>
      </c>
      <c r="F38" s="189">
        <v>4.7262220760611682E-3</v>
      </c>
      <c r="G38" s="13">
        <v>4.2281929868084695E-3</v>
      </c>
      <c r="H38" s="13">
        <v>5.0707748280370644E-3</v>
      </c>
      <c r="I38" s="13">
        <v>5.3874665977070944E-3</v>
      </c>
      <c r="J38" s="13">
        <v>2.2998700521853922E-3</v>
      </c>
      <c r="K38" s="13">
        <v>7.1522798452881998E-3</v>
      </c>
      <c r="L38" s="13">
        <v>1.0772880015813401E-2</v>
      </c>
      <c r="M38" s="13">
        <v>3.1640912435614422E-3</v>
      </c>
      <c r="N38" s="13">
        <v>5.3835800807537013E-3</v>
      </c>
      <c r="O38" s="13">
        <v>4.7080317616471088E-3</v>
      </c>
      <c r="P38" s="13">
        <v>3.752991202850896E-3</v>
      </c>
      <c r="Q38" s="13">
        <v>3.9346354258976996E-3</v>
      </c>
      <c r="R38" s="13">
        <v>4.5644011161252544E-3</v>
      </c>
      <c r="S38" s="13">
        <v>1.8584893136864462E-3</v>
      </c>
      <c r="T38" s="13">
        <v>1.3747594171020072E-3</v>
      </c>
      <c r="U38" s="13">
        <v>2.1982414068745003E-3</v>
      </c>
      <c r="V38" s="13">
        <v>1.7034921589257979E-3</v>
      </c>
      <c r="W38" s="13">
        <v>2.0776277268863916E-3</v>
      </c>
      <c r="X38" s="13">
        <v>9.6255655019732405E-4</v>
      </c>
      <c r="Y38" s="13">
        <v>1.6615435739802276E-3</v>
      </c>
      <c r="Z38" s="13">
        <v>1.9279128248113999E-3</v>
      </c>
      <c r="AA38" s="13">
        <v>7.9948832747041895E-4</v>
      </c>
      <c r="AB38" s="143">
        <v>3.1113876789047915E-4</v>
      </c>
    </row>
    <row r="39" spans="1:28" x14ac:dyDescent="0.2">
      <c r="A39" s="42" t="s">
        <v>492</v>
      </c>
      <c r="B39" s="2" t="s">
        <v>5</v>
      </c>
      <c r="C39" s="2" t="s">
        <v>9</v>
      </c>
      <c r="D39" s="2" t="s">
        <v>507</v>
      </c>
      <c r="E39" s="185" t="s">
        <v>687</v>
      </c>
      <c r="F39" s="189">
        <v>4.4847431349980035E-3</v>
      </c>
      <c r="G39" s="13">
        <v>2.6436992374151935E-2</v>
      </c>
      <c r="H39" s="13">
        <v>1.0459894264112329E-3</v>
      </c>
      <c r="I39" s="13">
        <v>1.2606671838634601E-3</v>
      </c>
      <c r="J39" s="13">
        <v>8.3537880819290031E-4</v>
      </c>
      <c r="K39" s="13">
        <v>1.0499582708892339E-3</v>
      </c>
      <c r="L39" s="13">
        <v>1.9025499110496146E-3</v>
      </c>
      <c r="M39" s="13">
        <v>5.8866813833701251E-4</v>
      </c>
      <c r="N39" s="13">
        <v>9.1711430579211278E-4</v>
      </c>
      <c r="O39" s="13">
        <v>1.5107863115733258E-3</v>
      </c>
      <c r="P39" s="13">
        <v>1.4805378139687022E-3</v>
      </c>
      <c r="Q39" s="13">
        <v>3.9523590088972388E-3</v>
      </c>
      <c r="R39" s="13">
        <v>5.8389885976092874E-3</v>
      </c>
      <c r="S39" s="13">
        <v>2.1903624054161689E-3</v>
      </c>
      <c r="T39" s="13">
        <v>7.4924388232059389E-3</v>
      </c>
      <c r="U39" s="13">
        <v>2.7777777777777776E-2</v>
      </c>
      <c r="V39" s="13">
        <v>7.3149957412696025E-3</v>
      </c>
      <c r="W39" s="13">
        <v>7.3661346680517518E-3</v>
      </c>
      <c r="X39" s="13">
        <v>2.8876696505919725E-3</v>
      </c>
      <c r="Y39" s="13">
        <v>5.2338622580377168E-3</v>
      </c>
      <c r="Z39" s="13">
        <v>5.6160938809723384E-3</v>
      </c>
      <c r="AA39" s="13">
        <v>1.9987208186760474E-3</v>
      </c>
      <c r="AB39" s="143">
        <v>2.4199681947037269E-3</v>
      </c>
    </row>
    <row r="40" spans="1:28" x14ac:dyDescent="0.2">
      <c r="A40" s="42" t="s">
        <v>492</v>
      </c>
      <c r="B40" s="2" t="s">
        <v>5</v>
      </c>
      <c r="C40" s="2" t="s">
        <v>6</v>
      </c>
      <c r="D40" s="2" t="s">
        <v>526</v>
      </c>
      <c r="E40" s="185" t="s">
        <v>688</v>
      </c>
      <c r="F40" s="189">
        <v>4.2601771158770054E-3</v>
      </c>
      <c r="G40" s="13">
        <v>6.3099308604157005E-3</v>
      </c>
      <c r="H40" s="13">
        <v>2.1147177533966232E-3</v>
      </c>
      <c r="I40" s="13">
        <v>1.5515903801396431E-3</v>
      </c>
      <c r="J40" s="13">
        <v>1.5882510674284772E-3</v>
      </c>
      <c r="K40" s="13">
        <v>5.5100374215896544E-3</v>
      </c>
      <c r="L40" s="13">
        <v>3.9780589049219217E-3</v>
      </c>
      <c r="M40" s="13">
        <v>6.1074319352465052E-3</v>
      </c>
      <c r="N40" s="13">
        <v>5.2406531759549308E-3</v>
      </c>
      <c r="O40" s="13">
        <v>2.6116693603166798E-3</v>
      </c>
      <c r="P40" s="13">
        <v>5.3023912407251196E-3</v>
      </c>
      <c r="Q40" s="13">
        <v>6.7881322888235082E-3</v>
      </c>
      <c r="R40" s="13">
        <v>6.4762823383513034E-3</v>
      </c>
      <c r="S40" s="13">
        <v>2.3231116421080578E-3</v>
      </c>
      <c r="T40" s="13">
        <v>9.0734121528732465E-3</v>
      </c>
      <c r="U40" s="13">
        <v>8.9928057553956831E-3</v>
      </c>
      <c r="V40" s="13">
        <v>9.7199258479883765E-3</v>
      </c>
      <c r="W40" s="13">
        <v>1.9831901029370102E-3</v>
      </c>
      <c r="X40" s="13">
        <v>2.7914139955722401E-3</v>
      </c>
      <c r="Y40" s="13">
        <v>5.0677079006396942E-3</v>
      </c>
      <c r="Z40" s="13">
        <v>4.6940486169321036E-3</v>
      </c>
      <c r="AA40" s="13">
        <v>4.4771346338343459E-3</v>
      </c>
      <c r="AB40" s="143">
        <v>1.451980916822236E-3</v>
      </c>
    </row>
    <row r="41" spans="1:28" x14ac:dyDescent="0.2">
      <c r="A41" s="42" t="s">
        <v>492</v>
      </c>
      <c r="B41" s="2" t="s">
        <v>356</v>
      </c>
      <c r="C41" s="2" t="s">
        <v>357</v>
      </c>
      <c r="D41" s="2" t="s">
        <v>525</v>
      </c>
      <c r="E41" s="185" t="s">
        <v>525</v>
      </c>
      <c r="F41" s="189">
        <v>4.0741349745131664E-3</v>
      </c>
      <c r="G41" s="13">
        <v>1.7538371929975947E-2</v>
      </c>
      <c r="H41" s="13">
        <v>1.3870729350235916E-3</v>
      </c>
      <c r="I41" s="13">
        <v>1.1636927851047323E-3</v>
      </c>
      <c r="J41" s="13">
        <v>1.701697572244797E-3</v>
      </c>
      <c r="K41" s="13">
        <v>2.9703947663618497E-3</v>
      </c>
      <c r="L41" s="13">
        <v>2.1866969756868947E-3</v>
      </c>
      <c r="M41" s="13">
        <v>6.8432671081677708E-3</v>
      </c>
      <c r="N41" s="13">
        <v>4.9071570647577986E-3</v>
      </c>
      <c r="O41" s="13">
        <v>1.5224978333684678E-3</v>
      </c>
      <c r="P41" s="13">
        <v>3.494757863205192E-3</v>
      </c>
      <c r="Q41" s="13">
        <v>6.0437418028428625E-3</v>
      </c>
      <c r="R41" s="13">
        <v>3.5309518068138757E-3</v>
      </c>
      <c r="S41" s="13">
        <v>2.6549847338377806E-4</v>
      </c>
      <c r="T41" s="13">
        <v>6.9425350563651362E-3</v>
      </c>
      <c r="U41" s="13">
        <v>4.5963229416466824E-3</v>
      </c>
      <c r="V41" s="13">
        <v>4.6595520817676239E-3</v>
      </c>
      <c r="W41" s="13">
        <v>4.1552554537727833E-3</v>
      </c>
      <c r="X41" s="13">
        <v>2.1176244104341132E-3</v>
      </c>
      <c r="Y41" s="13">
        <v>2.0769294674752845E-3</v>
      </c>
      <c r="Z41" s="13">
        <v>3.101424979044426E-3</v>
      </c>
      <c r="AA41" s="13">
        <v>1.3591301566997121E-3</v>
      </c>
      <c r="AB41" s="143">
        <v>1.1754131231418101E-3</v>
      </c>
    </row>
    <row r="42" spans="1:28" x14ac:dyDescent="0.2">
      <c r="A42" s="42" t="s">
        <v>492</v>
      </c>
      <c r="B42" s="2" t="s">
        <v>530</v>
      </c>
      <c r="C42" s="2" t="s">
        <v>531</v>
      </c>
      <c r="D42" s="2" t="s">
        <v>531</v>
      </c>
      <c r="E42" s="185" t="s">
        <v>531</v>
      </c>
      <c r="F42" s="189">
        <v>3.3196307345375962E-3</v>
      </c>
      <c r="G42" s="13">
        <v>1.1649103126921293E-3</v>
      </c>
      <c r="H42" s="13">
        <v>1.2506395315786483E-4</v>
      </c>
      <c r="I42" s="13">
        <v>1.5084906473579864E-4</v>
      </c>
      <c r="J42" s="13">
        <v>7.4255894061591137E-4</v>
      </c>
      <c r="K42" s="13">
        <v>6.9727997989823482E-3</v>
      </c>
      <c r="L42" s="13">
        <v>1.3503162680371616E-2</v>
      </c>
      <c r="M42" s="13">
        <v>2.35467255334805E-3</v>
      </c>
      <c r="N42" s="13">
        <v>1.8461391869841232E-3</v>
      </c>
      <c r="O42" s="13">
        <v>6.312510247581571E-3</v>
      </c>
      <c r="P42" s="13">
        <v>1.5321844818978428E-3</v>
      </c>
      <c r="Q42" s="13">
        <v>1.4887809719612917E-3</v>
      </c>
      <c r="R42" s="13">
        <v>4.650521891901202E-4</v>
      </c>
      <c r="S42" s="13">
        <v>5.3099694676755611E-4</v>
      </c>
      <c r="T42" s="13">
        <v>3.9180643387407201E-3</v>
      </c>
      <c r="U42" s="13">
        <v>2.7977617905675461E-3</v>
      </c>
      <c r="V42" s="13">
        <v>5.260784608447317E-3</v>
      </c>
      <c r="W42" s="13">
        <v>4.8163188214184532E-3</v>
      </c>
      <c r="X42" s="13">
        <v>1.8288574453749157E-3</v>
      </c>
      <c r="Y42" s="13">
        <v>1.4123120378831935E-3</v>
      </c>
      <c r="Z42" s="13">
        <v>5.1131601005867562E-3</v>
      </c>
      <c r="AA42" s="13">
        <v>1.1672529581068116E-2</v>
      </c>
      <c r="AB42" s="143">
        <v>1.3828389684021295E-3</v>
      </c>
    </row>
    <row r="43" spans="1:28" x14ac:dyDescent="0.2">
      <c r="A43" s="42" t="s">
        <v>491</v>
      </c>
      <c r="B43" s="2" t="s">
        <v>527</v>
      </c>
      <c r="C43" s="2" t="s">
        <v>528</v>
      </c>
      <c r="D43" s="2" t="s">
        <v>529</v>
      </c>
      <c r="E43" s="185" t="s">
        <v>529</v>
      </c>
      <c r="F43" s="189">
        <v>3.2660731483874E-3</v>
      </c>
      <c r="G43" s="13">
        <v>9.8154480050910899E-3</v>
      </c>
      <c r="H43" s="13">
        <v>1.6485702916263999E-3</v>
      </c>
      <c r="I43" s="13">
        <v>6.7882079131109392E-4</v>
      </c>
      <c r="J43" s="13">
        <v>1.6707576163858006E-3</v>
      </c>
      <c r="K43" s="13">
        <v>1.0257284646379438E-2</v>
      </c>
      <c r="L43" s="13">
        <v>1.5813401858074719E-3</v>
      </c>
      <c r="M43" s="13">
        <v>4.1206769683590876E-3</v>
      </c>
      <c r="N43" s="13">
        <v>2.5488631355780797E-3</v>
      </c>
      <c r="O43" s="13">
        <v>8.5494109104537047E-4</v>
      </c>
      <c r="P43" s="13">
        <v>2.2552378329058135E-3</v>
      </c>
      <c r="Q43" s="13">
        <v>2.463578036935947E-3</v>
      </c>
      <c r="R43" s="13">
        <v>3.1003479279341347E-3</v>
      </c>
      <c r="S43" s="13">
        <v>1.6593654586486127E-3</v>
      </c>
      <c r="T43" s="13">
        <v>8.2485565026120425E-4</v>
      </c>
      <c r="U43" s="13">
        <v>7.993605115907274E-4</v>
      </c>
      <c r="V43" s="13">
        <v>1.6032867378125157E-3</v>
      </c>
      <c r="W43" s="13">
        <v>4.7218811974690717E-4</v>
      </c>
      <c r="X43" s="13">
        <v>9.6255655019732403E-5</v>
      </c>
      <c r="Y43" s="13">
        <v>9.1384896568912522E-4</v>
      </c>
      <c r="Z43" s="13">
        <v>1.6764459346186086E-3</v>
      </c>
      <c r="AA43" s="13">
        <v>9.5938599296450271E-4</v>
      </c>
      <c r="AB43" s="143">
        <v>2.0742584526031943E-4</v>
      </c>
    </row>
    <row r="44" spans="1:28" x14ac:dyDescent="0.2">
      <c r="A44" s="42" t="s">
        <v>492</v>
      </c>
      <c r="B44" s="2" t="s">
        <v>5</v>
      </c>
      <c r="C44" s="2" t="s">
        <v>9</v>
      </c>
      <c r="D44" s="2" t="s">
        <v>507</v>
      </c>
      <c r="E44" s="185" t="s">
        <v>689</v>
      </c>
      <c r="F44" s="189">
        <v>3.1194944915552843E-3</v>
      </c>
      <c r="G44" s="13">
        <v>6.9355308431577698E-3</v>
      </c>
      <c r="H44" s="13">
        <v>5.4573361377977378E-3</v>
      </c>
      <c r="I44" s="13">
        <v>2.3381605034048787E-3</v>
      </c>
      <c r="J44" s="13">
        <v>2.9186691693653182E-3</v>
      </c>
      <c r="K44" s="13">
        <v>7.4484219216928559E-4</v>
      </c>
      <c r="L44" s="13">
        <v>4.6946036766159322E-4</v>
      </c>
      <c r="M44" s="13">
        <v>2.0603384841795438E-3</v>
      </c>
      <c r="N44" s="13">
        <v>2.0247978179825868E-4</v>
      </c>
      <c r="O44" s="13">
        <v>1.9909587051741503E-4</v>
      </c>
      <c r="P44" s="13">
        <v>3.9595778745674592E-4</v>
      </c>
      <c r="Q44" s="13">
        <v>2.3040657899400942E-4</v>
      </c>
      <c r="R44" s="13">
        <v>1.9635536876916188E-3</v>
      </c>
      <c r="S44" s="13">
        <v>1.08854374087349E-2</v>
      </c>
      <c r="T44" s="13">
        <v>1.539730547154248E-2</v>
      </c>
      <c r="U44" s="13">
        <v>1.179056754596323E-2</v>
      </c>
      <c r="V44" s="13">
        <v>8.3671526629590653E-3</v>
      </c>
      <c r="W44" s="13">
        <v>1.7943148550382471E-2</v>
      </c>
      <c r="X44" s="13">
        <v>7.5079410915391276E-3</v>
      </c>
      <c r="Y44" s="13">
        <v>6.8954058320179444E-3</v>
      </c>
      <c r="Z44" s="13">
        <v>2.3386420787929588E-2</v>
      </c>
      <c r="AA44" s="13">
        <v>1.5989766549408379E-3</v>
      </c>
      <c r="AB44" s="143">
        <v>1.4174099426121829E-3</v>
      </c>
    </row>
    <row r="45" spans="1:28" x14ac:dyDescent="0.2">
      <c r="A45" s="42" t="s">
        <v>492</v>
      </c>
      <c r="B45" s="2" t="s">
        <v>5</v>
      </c>
      <c r="C45" s="2" t="s">
        <v>22</v>
      </c>
      <c r="D45" s="2" t="s">
        <v>537</v>
      </c>
      <c r="E45" s="185" t="s">
        <v>537</v>
      </c>
      <c r="F45" s="189">
        <v>2.975734655046863E-3</v>
      </c>
      <c r="G45" s="13">
        <v>5.0263722751345578E-3</v>
      </c>
      <c r="H45" s="13">
        <v>6.8785174236825645E-3</v>
      </c>
      <c r="I45" s="13">
        <v>2.3812602361865357E-3</v>
      </c>
      <c r="J45" s="13">
        <v>1.7532641653431242E-3</v>
      </c>
      <c r="K45" s="13">
        <v>1.7050604399055935E-3</v>
      </c>
      <c r="L45" s="13">
        <v>2.532615141332279E-3</v>
      </c>
      <c r="M45" s="13">
        <v>3.5320088300220751E-3</v>
      </c>
      <c r="N45" s="13">
        <v>1.107683512190474E-3</v>
      </c>
      <c r="O45" s="13">
        <v>1.147729135923922E-3</v>
      </c>
      <c r="P45" s="13">
        <v>1.8592800454490677E-3</v>
      </c>
      <c r="Q45" s="13">
        <v>1.4356102229626741E-3</v>
      </c>
      <c r="R45" s="13">
        <v>2.2219160150194631E-3</v>
      </c>
      <c r="S45" s="13">
        <v>1.2611177485729458E-2</v>
      </c>
      <c r="T45" s="13">
        <v>4.8803959307121255E-3</v>
      </c>
      <c r="U45" s="13">
        <v>7.6938449240607516E-3</v>
      </c>
      <c r="V45" s="13">
        <v>5.4611954506738813E-3</v>
      </c>
      <c r="W45" s="13">
        <v>5.0051940693172162E-3</v>
      </c>
      <c r="X45" s="13">
        <v>1.155067860236789E-3</v>
      </c>
      <c r="Y45" s="13">
        <v>5.7323253302317854E-3</v>
      </c>
      <c r="Z45" s="13">
        <v>1.0142497904442582E-2</v>
      </c>
      <c r="AA45" s="13">
        <v>9.5938599296450271E-4</v>
      </c>
      <c r="AB45" s="143">
        <v>1.3482679941920763E-3</v>
      </c>
    </row>
    <row r="46" spans="1:28" x14ac:dyDescent="0.2">
      <c r="A46" s="42" t="s">
        <v>492</v>
      </c>
      <c r="B46" s="2" t="s">
        <v>27</v>
      </c>
      <c r="C46" s="2" t="s">
        <v>532</v>
      </c>
      <c r="D46" s="2" t="s">
        <v>533</v>
      </c>
      <c r="E46" s="185" t="s">
        <v>533</v>
      </c>
      <c r="F46" s="189">
        <v>2.8921096521105916E-3</v>
      </c>
      <c r="G46" s="13">
        <v>2.0170206340132239E-3</v>
      </c>
      <c r="H46" s="13">
        <v>1.6030924904780854E-3</v>
      </c>
      <c r="I46" s="13">
        <v>1.4912507542453237E-2</v>
      </c>
      <c r="J46" s="13">
        <v>2.1451702728904109E-3</v>
      </c>
      <c r="K46" s="13">
        <v>8.9740023152925976E-4</v>
      </c>
      <c r="L46" s="13">
        <v>7.8078671674243925E-3</v>
      </c>
      <c r="M46" s="13">
        <v>7.3583517292126564E-4</v>
      </c>
      <c r="N46" s="13">
        <v>2.0367083933824845E-3</v>
      </c>
      <c r="O46" s="13">
        <v>4.0990326282997212E-4</v>
      </c>
      <c r="P46" s="13">
        <v>3.6152667550398541E-4</v>
      </c>
      <c r="Q46" s="13">
        <v>2.6585374499308781E-4</v>
      </c>
      <c r="R46" s="13">
        <v>4.650521891901202E-4</v>
      </c>
      <c r="S46" s="13">
        <v>9.2924465684322312E-4</v>
      </c>
      <c r="T46" s="13">
        <v>1.3747594171020072E-3</v>
      </c>
      <c r="U46" s="13">
        <v>8.9928057553956839E-4</v>
      </c>
      <c r="V46" s="13">
        <v>1.5531840272558746E-3</v>
      </c>
      <c r="W46" s="13">
        <v>1.6054396071394845E-3</v>
      </c>
      <c r="X46" s="13">
        <v>4.8127827509866203E-4</v>
      </c>
      <c r="Y46" s="13">
        <v>3.323087147960455E-4</v>
      </c>
      <c r="Z46" s="13">
        <v>1.6764459346186086E-3</v>
      </c>
      <c r="AA46" s="13">
        <v>1.6789254876878798E-3</v>
      </c>
      <c r="AB46" s="143">
        <v>2.0742584526031943E-4</v>
      </c>
    </row>
    <row r="47" spans="1:28" x14ac:dyDescent="0.2">
      <c r="A47" s="42" t="s">
        <v>492</v>
      </c>
      <c r="B47" s="2" t="s">
        <v>5</v>
      </c>
      <c r="C47" s="2" t="s">
        <v>9</v>
      </c>
      <c r="D47" s="2" t="s">
        <v>507</v>
      </c>
      <c r="E47" s="185" t="s">
        <v>690</v>
      </c>
      <c r="F47" s="189">
        <v>2.8216391440182283E-3</v>
      </c>
      <c r="G47" s="13">
        <v>6.0510619020396721E-3</v>
      </c>
      <c r="H47" s="13">
        <v>5.1276220794724573E-3</v>
      </c>
      <c r="I47" s="13">
        <v>2.0472373071286957E-3</v>
      </c>
      <c r="J47" s="13">
        <v>2.4751964687197048E-3</v>
      </c>
      <c r="K47" s="13">
        <v>5.5638814354814104E-4</v>
      </c>
      <c r="L47" s="13">
        <v>5.4358568887131846E-4</v>
      </c>
      <c r="M47" s="13">
        <v>1.3980868285504047E-3</v>
      </c>
      <c r="N47" s="13">
        <v>2.9776438499743921E-4</v>
      </c>
      <c r="O47" s="13">
        <v>1.0540369615627855E-4</v>
      </c>
      <c r="P47" s="13">
        <v>3.0988000757484462E-4</v>
      </c>
      <c r="Q47" s="13">
        <v>2.8357732799262701E-4</v>
      </c>
      <c r="R47" s="13">
        <v>1.8602087567604808E-3</v>
      </c>
      <c r="S47" s="13">
        <v>1.1881056683924068E-2</v>
      </c>
      <c r="T47" s="13">
        <v>1.4709925762991476E-2</v>
      </c>
      <c r="U47" s="13">
        <v>6.6946442845723418E-3</v>
      </c>
      <c r="V47" s="13">
        <v>8.5675635051856297E-3</v>
      </c>
      <c r="W47" s="13">
        <v>1.57710831995467E-2</v>
      </c>
      <c r="X47" s="13">
        <v>8.2779863316969869E-3</v>
      </c>
      <c r="Y47" s="13">
        <v>8.1415635125031156E-3</v>
      </c>
      <c r="Z47" s="13">
        <v>1.9949706621961442E-2</v>
      </c>
      <c r="AA47" s="13">
        <v>1.1192836584585865E-3</v>
      </c>
      <c r="AB47" s="143">
        <v>8.9884532946138418E-4</v>
      </c>
    </row>
    <row r="48" spans="1:28" x14ac:dyDescent="0.2">
      <c r="A48" s="42" t="s">
        <v>491</v>
      </c>
      <c r="B48" s="2" t="s">
        <v>1</v>
      </c>
      <c r="C48" s="2" t="s">
        <v>2</v>
      </c>
      <c r="D48" s="2" t="s">
        <v>3</v>
      </c>
      <c r="E48" s="185" t="s">
        <v>691</v>
      </c>
      <c r="F48" s="189">
        <v>2.5679453148857202E-3</v>
      </c>
      <c r="G48" s="13">
        <v>1.4777103040631641E-3</v>
      </c>
      <c r="H48" s="13">
        <v>3.5245295889943724E-4</v>
      </c>
      <c r="I48" s="13">
        <v>1.1205930523230756E-3</v>
      </c>
      <c r="J48" s="13">
        <v>4.1253274478661743E-4</v>
      </c>
      <c r="K48" s="13">
        <v>4.3972611344933726E-4</v>
      </c>
      <c r="L48" s="13">
        <v>7.0048428543190355E-3</v>
      </c>
      <c r="M48" s="13">
        <v>6.6225165562913907E-4</v>
      </c>
      <c r="N48" s="13">
        <v>1.1279314903702998E-2</v>
      </c>
      <c r="O48" s="13">
        <v>3.6891293654697493E-3</v>
      </c>
      <c r="P48" s="13">
        <v>2.7717045121972215E-3</v>
      </c>
      <c r="Q48" s="13">
        <v>1.6305696359576053E-3</v>
      </c>
      <c r="R48" s="13">
        <v>1.3434841021047917E-3</v>
      </c>
      <c r="S48" s="13">
        <v>0</v>
      </c>
      <c r="T48" s="13">
        <v>1.5122353588122078E-3</v>
      </c>
      <c r="U48" s="13">
        <v>8.9928057553956839E-4</v>
      </c>
      <c r="V48" s="13">
        <v>1.0020542111328222E-3</v>
      </c>
      <c r="W48" s="13">
        <v>9.4437623949381437E-5</v>
      </c>
      <c r="X48" s="13">
        <v>1.2320723842525748E-2</v>
      </c>
      <c r="Y48" s="13">
        <v>7.4769460829110241E-4</v>
      </c>
      <c r="Z48" s="13">
        <v>8.3822296730930428E-4</v>
      </c>
      <c r="AA48" s="13">
        <v>0</v>
      </c>
      <c r="AB48" s="143">
        <v>1.3828389684021296E-4</v>
      </c>
    </row>
    <row r="49" spans="1:28" x14ac:dyDescent="0.2">
      <c r="A49" s="42" t="s">
        <v>491</v>
      </c>
      <c r="B49" s="2" t="s">
        <v>527</v>
      </c>
      <c r="C49" s="2" t="s">
        <v>535</v>
      </c>
      <c r="D49" s="2" t="s">
        <v>536</v>
      </c>
      <c r="E49" s="185" t="s">
        <v>536</v>
      </c>
      <c r="F49" s="189">
        <v>2.5172065490592188E-3</v>
      </c>
      <c r="G49" s="13">
        <v>4.5949240111745103E-3</v>
      </c>
      <c r="H49" s="13">
        <v>1.7167869933488716E-3</v>
      </c>
      <c r="I49" s="13">
        <v>6.2494612533402292E-4</v>
      </c>
      <c r="J49" s="13">
        <v>7.6318557785524227E-4</v>
      </c>
      <c r="K49" s="13">
        <v>2.8268107293171682E-3</v>
      </c>
      <c r="L49" s="13">
        <v>4.5092903735916186E-3</v>
      </c>
      <c r="M49" s="13">
        <v>4.7093451066961001E-3</v>
      </c>
      <c r="N49" s="13">
        <v>5.5979704379518578E-3</v>
      </c>
      <c r="O49" s="13">
        <v>1.3351134846461949E-3</v>
      </c>
      <c r="P49" s="13">
        <v>3.6324823110162343E-3</v>
      </c>
      <c r="Q49" s="13">
        <v>3.4383751019106024E-3</v>
      </c>
      <c r="R49" s="13">
        <v>2.4802783423473079E-3</v>
      </c>
      <c r="S49" s="13">
        <v>7.9649542015133412E-4</v>
      </c>
      <c r="T49" s="13">
        <v>2.0621391256530106E-4</v>
      </c>
      <c r="U49" s="13">
        <v>4.9960031974420464E-4</v>
      </c>
      <c r="V49" s="13">
        <v>1.6032867378125157E-3</v>
      </c>
      <c r="W49" s="13">
        <v>1.4165643592407215E-3</v>
      </c>
      <c r="X49" s="13">
        <v>2.8876696505919725E-4</v>
      </c>
      <c r="Y49" s="13">
        <v>1.2461576804851707E-3</v>
      </c>
      <c r="Z49" s="13">
        <v>4.1911148365465214E-4</v>
      </c>
      <c r="AA49" s="13">
        <v>2.3984649824112568E-4</v>
      </c>
      <c r="AB49" s="143">
        <v>0</v>
      </c>
    </row>
    <row r="50" spans="1:28" x14ac:dyDescent="0.2">
      <c r="A50" s="42" t="s">
        <v>491</v>
      </c>
      <c r="B50" s="2" t="s">
        <v>1</v>
      </c>
      <c r="C50" s="2" t="s">
        <v>2</v>
      </c>
      <c r="D50" s="2" t="s">
        <v>534</v>
      </c>
      <c r="E50" s="185" t="s">
        <v>692</v>
      </c>
      <c r="F50" s="189">
        <v>2.4401587935449017E-3</v>
      </c>
      <c r="G50" s="13">
        <v>5.328386059906591E-3</v>
      </c>
      <c r="H50" s="13">
        <v>9.3229492354044677E-4</v>
      </c>
      <c r="I50" s="13">
        <v>3.663477286440824E-4</v>
      </c>
      <c r="J50" s="13">
        <v>5.0535261236360637E-4</v>
      </c>
      <c r="K50" s="13">
        <v>1.4089183635009378E-3</v>
      </c>
      <c r="L50" s="13">
        <v>6.3006523028266454E-4</v>
      </c>
      <c r="M50" s="13">
        <v>2.35467255334805E-3</v>
      </c>
      <c r="N50" s="13">
        <v>3.6208149215688611E-3</v>
      </c>
      <c r="O50" s="13">
        <v>6.0899913334738721E-4</v>
      </c>
      <c r="P50" s="13">
        <v>3.9251467626146988E-3</v>
      </c>
      <c r="Q50" s="13">
        <v>4.7853674098755801E-3</v>
      </c>
      <c r="R50" s="13">
        <v>1.3830996589617279E-2</v>
      </c>
      <c r="S50" s="13">
        <v>6.6374618345944514E-5</v>
      </c>
      <c r="T50" s="13">
        <v>1.3747594171020073E-4</v>
      </c>
      <c r="U50" s="13">
        <v>1.9984012789768185E-4</v>
      </c>
      <c r="V50" s="13">
        <v>9.5195150057618113E-4</v>
      </c>
      <c r="W50" s="13">
        <v>4.7218811974690717E-4</v>
      </c>
      <c r="X50" s="13">
        <v>3.8502262007892961E-4</v>
      </c>
      <c r="Y50" s="13">
        <v>1.6615435739802275E-4</v>
      </c>
      <c r="Z50" s="13">
        <v>8.3822296730930434E-5</v>
      </c>
      <c r="AA50" s="13">
        <v>2.3984649824112568E-4</v>
      </c>
      <c r="AB50" s="143">
        <v>6.9141948420106482E-5</v>
      </c>
    </row>
    <row r="51" spans="1:28" x14ac:dyDescent="0.2">
      <c r="A51" s="42" t="s">
        <v>492</v>
      </c>
      <c r="B51" s="2" t="s">
        <v>5</v>
      </c>
      <c r="C51" s="2" t="s">
        <v>538</v>
      </c>
      <c r="D51" s="2" t="s">
        <v>347</v>
      </c>
      <c r="E51" s="185" t="s">
        <v>348</v>
      </c>
      <c r="F51" s="189">
        <v>2.417608230955345E-3</v>
      </c>
      <c r="G51" s="13">
        <v>7.4424825533108265E-4</v>
      </c>
      <c r="H51" s="13">
        <v>9.209254732533682E-4</v>
      </c>
      <c r="I51" s="13">
        <v>9.0509438841479182E-4</v>
      </c>
      <c r="J51" s="13">
        <v>1.0364885212763764E-2</v>
      </c>
      <c r="K51" s="13">
        <v>2.3242665996607826E-3</v>
      </c>
      <c r="L51" s="13">
        <v>1.0748171575410161E-3</v>
      </c>
      <c r="M51" s="13">
        <v>4.7829286239882271E-3</v>
      </c>
      <c r="N51" s="13">
        <v>5.2406531759549308E-4</v>
      </c>
      <c r="O51" s="13">
        <v>4.2161478462511418E-4</v>
      </c>
      <c r="P51" s="13">
        <v>6.1976001514968924E-4</v>
      </c>
      <c r="Q51" s="13">
        <v>1.7369111339548403E-3</v>
      </c>
      <c r="R51" s="13">
        <v>8.0436804574735617E-3</v>
      </c>
      <c r="S51" s="13">
        <v>7.3012080180538967E-4</v>
      </c>
      <c r="T51" s="13">
        <v>2.1308770965081112E-3</v>
      </c>
      <c r="U51" s="13">
        <v>3.3972821742605914E-3</v>
      </c>
      <c r="V51" s="13">
        <v>2.5552382383886968E-3</v>
      </c>
      <c r="W51" s="13">
        <v>1.7943148550382472E-3</v>
      </c>
      <c r="X51" s="13">
        <v>1.2513235152565214E-3</v>
      </c>
      <c r="Y51" s="13">
        <v>4.403090471047603E-3</v>
      </c>
      <c r="Z51" s="13">
        <v>1.4249790444258172E-3</v>
      </c>
      <c r="AA51" s="13">
        <v>4.7969299648225136E-4</v>
      </c>
      <c r="AB51" s="143">
        <v>2.4199681947037268E-4</v>
      </c>
    </row>
    <row r="52" spans="1:28" x14ac:dyDescent="0.2">
      <c r="A52" s="42" t="s">
        <v>491</v>
      </c>
      <c r="B52" s="2" t="s">
        <v>539</v>
      </c>
      <c r="C52" s="2" t="s">
        <v>539</v>
      </c>
      <c r="D52" s="2" t="s">
        <v>539</v>
      </c>
      <c r="E52" s="185" t="s">
        <v>539</v>
      </c>
      <c r="F52" s="189">
        <v>2.1808273237650042E-3</v>
      </c>
      <c r="G52" s="13">
        <v>3.2897930126953652E-3</v>
      </c>
      <c r="H52" s="13">
        <v>5.5710306406685239E-4</v>
      </c>
      <c r="I52" s="13">
        <v>1.5084906473579864E-4</v>
      </c>
      <c r="J52" s="13">
        <v>6.6005239165858789E-4</v>
      </c>
      <c r="K52" s="13">
        <v>4.3164951136557394E-3</v>
      </c>
      <c r="L52" s="13">
        <v>4.7563747776240362E-3</v>
      </c>
      <c r="M52" s="13">
        <v>2.7225901398086829E-3</v>
      </c>
      <c r="N52" s="13">
        <v>3.3826034135709098E-3</v>
      </c>
      <c r="O52" s="13">
        <v>3.6774178436746073E-3</v>
      </c>
      <c r="P52" s="13">
        <v>2.4273933926696164E-3</v>
      </c>
      <c r="Q52" s="13">
        <v>2.39268370493779E-3</v>
      </c>
      <c r="R52" s="13">
        <v>1.0506734644665679E-3</v>
      </c>
      <c r="S52" s="13">
        <v>1.7921146953405018E-3</v>
      </c>
      <c r="T52" s="13">
        <v>2.0621391256530106E-4</v>
      </c>
      <c r="U52" s="13">
        <v>3.996802557953637E-4</v>
      </c>
      <c r="V52" s="13">
        <v>3.006162633398467E-4</v>
      </c>
      <c r="W52" s="13">
        <v>9.4437623949381437E-5</v>
      </c>
      <c r="X52" s="13">
        <v>9.6255655019732403E-5</v>
      </c>
      <c r="Y52" s="13">
        <v>3.323087147960455E-4</v>
      </c>
      <c r="Z52" s="13">
        <v>8.3822296730930434E-5</v>
      </c>
      <c r="AA52" s="13">
        <v>2.3984649824112568E-4</v>
      </c>
      <c r="AB52" s="143">
        <v>3.4570974210053241E-5</v>
      </c>
    </row>
    <row r="53" spans="1:28" x14ac:dyDescent="0.2">
      <c r="A53" s="42" t="s">
        <v>492</v>
      </c>
      <c r="B53" s="2" t="s">
        <v>27</v>
      </c>
      <c r="C53" s="2" t="s">
        <v>540</v>
      </c>
      <c r="D53" s="2" t="s">
        <v>541</v>
      </c>
      <c r="E53" s="185" t="s">
        <v>693</v>
      </c>
      <c r="F53" s="189">
        <v>2.0661952972680932E-3</v>
      </c>
      <c r="G53" s="13">
        <v>2.0493792538102274E-4</v>
      </c>
      <c r="H53" s="13">
        <v>6.8216701722471722E-4</v>
      </c>
      <c r="I53" s="13">
        <v>6.5727092492026554E-4</v>
      </c>
      <c r="J53" s="13">
        <v>1.2685381902188485E-3</v>
      </c>
      <c r="K53" s="13">
        <v>5.483115414643777E-3</v>
      </c>
      <c r="L53" s="13">
        <v>1.9643210120577187E-3</v>
      </c>
      <c r="M53" s="13">
        <v>7.3583517292126564E-5</v>
      </c>
      <c r="N53" s="13">
        <v>7.0272394859395657E-4</v>
      </c>
      <c r="O53" s="13">
        <v>1.0446677441266719E-2</v>
      </c>
      <c r="P53" s="13">
        <v>2.5823333964570383E-4</v>
      </c>
      <c r="Q53" s="13">
        <v>5.3170748998617563E-4</v>
      </c>
      <c r="R53" s="13">
        <v>2.0496744634675669E-3</v>
      </c>
      <c r="S53" s="13">
        <v>2.6549847338377806E-4</v>
      </c>
      <c r="T53" s="13">
        <v>2.7495188342040145E-4</v>
      </c>
      <c r="U53" s="13">
        <v>1.0991207034372502E-3</v>
      </c>
      <c r="V53" s="13">
        <v>5.0102710556641111E-4</v>
      </c>
      <c r="W53" s="13">
        <v>2.8331287184814433E-4</v>
      </c>
      <c r="X53" s="13">
        <v>1.155067860236789E-3</v>
      </c>
      <c r="Y53" s="13">
        <v>4.1538589349505691E-4</v>
      </c>
      <c r="Z53" s="13">
        <v>8.3822296730930434E-5</v>
      </c>
      <c r="AA53" s="13">
        <v>0</v>
      </c>
      <c r="AB53" s="143">
        <v>0</v>
      </c>
    </row>
    <row r="54" spans="1:28" x14ac:dyDescent="0.2">
      <c r="A54" s="42" t="s">
        <v>492</v>
      </c>
      <c r="B54" s="2" t="s">
        <v>5</v>
      </c>
      <c r="C54" s="2" t="s">
        <v>6</v>
      </c>
      <c r="D54" s="2" t="s">
        <v>543</v>
      </c>
      <c r="E54" s="185" t="s">
        <v>694</v>
      </c>
      <c r="F54" s="189">
        <v>1.7824340513495102E-3</v>
      </c>
      <c r="G54" s="13">
        <v>4.238979193407471E-3</v>
      </c>
      <c r="H54" s="13">
        <v>6.5942811665055997E-4</v>
      </c>
      <c r="I54" s="13">
        <v>4.633221274028101E-4</v>
      </c>
      <c r="J54" s="13">
        <v>5.2597924960293726E-4</v>
      </c>
      <c r="K54" s="13">
        <v>1.6871124352750083E-3</v>
      </c>
      <c r="L54" s="13">
        <v>1.1983593595572247E-3</v>
      </c>
      <c r="M54" s="13">
        <v>3.8999264164827079E-3</v>
      </c>
      <c r="N54" s="13">
        <v>2.0962612703819723E-3</v>
      </c>
      <c r="O54" s="13">
        <v>7.8467196027451802E-4</v>
      </c>
      <c r="P54" s="13">
        <v>1.2223044743229982E-3</v>
      </c>
      <c r="Q54" s="13">
        <v>3.0661798589202791E-3</v>
      </c>
      <c r="R54" s="13">
        <v>2.4113817217265494E-3</v>
      </c>
      <c r="S54" s="13">
        <v>6.6374618345944512E-4</v>
      </c>
      <c r="T54" s="13">
        <v>3.9180643387407201E-3</v>
      </c>
      <c r="U54" s="13">
        <v>2.3980815347721821E-3</v>
      </c>
      <c r="V54" s="13">
        <v>1.753594869482439E-3</v>
      </c>
      <c r="W54" s="13">
        <v>2.2665029747851546E-3</v>
      </c>
      <c r="X54" s="13">
        <v>1.4534603907979594E-2</v>
      </c>
      <c r="Y54" s="13">
        <v>1.9107751100772617E-3</v>
      </c>
      <c r="Z54" s="13">
        <v>2.0955574182732607E-3</v>
      </c>
      <c r="AA54" s="13">
        <v>6.3959066197633518E-4</v>
      </c>
      <c r="AB54" s="143">
        <v>1.0371292263015972E-3</v>
      </c>
    </row>
    <row r="55" spans="1:28" x14ac:dyDescent="0.2">
      <c r="A55" s="42" t="s">
        <v>492</v>
      </c>
      <c r="B55" s="2" t="s">
        <v>497</v>
      </c>
      <c r="C55" s="2" t="s">
        <v>498</v>
      </c>
      <c r="D55" s="2" t="s">
        <v>542</v>
      </c>
      <c r="E55" s="185" t="s">
        <v>695</v>
      </c>
      <c r="F55" s="189">
        <v>1.7279368584247493E-3</v>
      </c>
      <c r="G55" s="13">
        <v>5.3931032995005988E-4</v>
      </c>
      <c r="H55" s="13">
        <v>2.2738900574157241E-4</v>
      </c>
      <c r="I55" s="13">
        <v>8.6199465563313506E-5</v>
      </c>
      <c r="J55" s="13">
        <v>3.7127947030795569E-4</v>
      </c>
      <c r="K55" s="13">
        <v>5.6536214586343364E-3</v>
      </c>
      <c r="L55" s="13">
        <v>7.1654477169401072E-4</v>
      </c>
      <c r="M55" s="13">
        <v>4.1942604856512146E-3</v>
      </c>
      <c r="N55" s="13">
        <v>5.2406531759549308E-4</v>
      </c>
      <c r="O55" s="13">
        <v>8.385449605321716E-3</v>
      </c>
      <c r="P55" s="13">
        <v>3.7874223148036564E-4</v>
      </c>
      <c r="Q55" s="13">
        <v>1.134309311970508E-3</v>
      </c>
      <c r="R55" s="13">
        <v>2.1874677047090839E-3</v>
      </c>
      <c r="S55" s="13">
        <v>6.6374618345944514E-5</v>
      </c>
      <c r="T55" s="13">
        <v>0</v>
      </c>
      <c r="U55" s="13">
        <v>0</v>
      </c>
      <c r="V55" s="13">
        <v>1.0020542111328223E-4</v>
      </c>
      <c r="W55" s="13">
        <v>1.8887524789876287E-4</v>
      </c>
      <c r="X55" s="13">
        <v>0</v>
      </c>
      <c r="Y55" s="13">
        <v>0</v>
      </c>
      <c r="Z55" s="13">
        <v>0</v>
      </c>
      <c r="AA55" s="13">
        <v>1.5989766549408379E-4</v>
      </c>
      <c r="AB55" s="143">
        <v>0</v>
      </c>
    </row>
    <row r="56" spans="1:28" x14ac:dyDescent="0.2">
      <c r="A56" s="42" t="s">
        <v>492</v>
      </c>
      <c r="B56" s="2" t="s">
        <v>497</v>
      </c>
      <c r="C56" s="2" t="s">
        <v>498</v>
      </c>
      <c r="D56" s="2" t="s">
        <v>499</v>
      </c>
      <c r="E56" s="185" t="s">
        <v>696</v>
      </c>
      <c r="F56" s="189">
        <v>1.5409551102863453E-3</v>
      </c>
      <c r="G56" s="13">
        <v>6.3638618934107067E-4</v>
      </c>
      <c r="H56" s="13">
        <v>2.8423625717696548E-4</v>
      </c>
      <c r="I56" s="13">
        <v>1.4007413154038445E-4</v>
      </c>
      <c r="J56" s="13">
        <v>4.9503929374394092E-4</v>
      </c>
      <c r="K56" s="13">
        <v>4.576741180799225E-3</v>
      </c>
      <c r="L56" s="13">
        <v>7.9067009290373596E-4</v>
      </c>
      <c r="M56" s="13">
        <v>1.8395879323031641E-3</v>
      </c>
      <c r="N56" s="13">
        <v>4.645124405960052E-4</v>
      </c>
      <c r="O56" s="13">
        <v>7.9638348206966005E-3</v>
      </c>
      <c r="P56" s="13">
        <v>8.6077779881901285E-4</v>
      </c>
      <c r="Q56" s="13">
        <v>8.6845556697742016E-4</v>
      </c>
      <c r="R56" s="13">
        <v>1.1540183953977058E-3</v>
      </c>
      <c r="S56" s="13">
        <v>6.6374618345944514E-5</v>
      </c>
      <c r="T56" s="13">
        <v>1.3747594171020073E-4</v>
      </c>
      <c r="U56" s="13">
        <v>0</v>
      </c>
      <c r="V56" s="13">
        <v>0</v>
      </c>
      <c r="W56" s="13">
        <v>5.6662574369628865E-4</v>
      </c>
      <c r="X56" s="13">
        <v>0</v>
      </c>
      <c r="Y56" s="13">
        <v>0</v>
      </c>
      <c r="Z56" s="13">
        <v>1.6764459346186087E-4</v>
      </c>
      <c r="AA56" s="13">
        <v>0</v>
      </c>
      <c r="AB56" s="143">
        <v>0</v>
      </c>
    </row>
    <row r="57" spans="1:28" x14ac:dyDescent="0.2">
      <c r="A57" s="42" t="s">
        <v>492</v>
      </c>
      <c r="B57" s="2" t="s">
        <v>497</v>
      </c>
      <c r="C57" s="2" t="s">
        <v>498</v>
      </c>
      <c r="D57" s="2" t="s">
        <v>499</v>
      </c>
      <c r="E57" s="185" t="s">
        <v>697</v>
      </c>
      <c r="F57" s="189">
        <v>1.4920955580089732E-3</v>
      </c>
      <c r="G57" s="13">
        <v>1.1649103126921293E-3</v>
      </c>
      <c r="H57" s="13">
        <v>2.1601955545449378E-4</v>
      </c>
      <c r="I57" s="13">
        <v>2.801482630807689E-4</v>
      </c>
      <c r="J57" s="13">
        <v>1.8563973515397784E-4</v>
      </c>
      <c r="K57" s="13">
        <v>7.7176419911516336E-4</v>
      </c>
      <c r="L57" s="13">
        <v>1.4330895433880214E-3</v>
      </c>
      <c r="M57" s="13">
        <v>2.6490066225165563E-3</v>
      </c>
      <c r="N57" s="13">
        <v>3.680367798568349E-3</v>
      </c>
      <c r="O57" s="13">
        <v>2.3188813154381279E-3</v>
      </c>
      <c r="P57" s="13">
        <v>3.9251467626146988E-3</v>
      </c>
      <c r="Q57" s="13">
        <v>2.1800007089433199E-3</v>
      </c>
      <c r="R57" s="13">
        <v>1.3779324124151711E-3</v>
      </c>
      <c r="S57" s="13">
        <v>1.9912385503783353E-4</v>
      </c>
      <c r="T57" s="13">
        <v>6.8737970855100363E-5</v>
      </c>
      <c r="U57" s="13">
        <v>5.9952038369304552E-4</v>
      </c>
      <c r="V57" s="13">
        <v>7.0143794779297557E-4</v>
      </c>
      <c r="W57" s="13">
        <v>1.3976768344508452E-2</v>
      </c>
      <c r="X57" s="13">
        <v>0</v>
      </c>
      <c r="Y57" s="13">
        <v>5.8154025089307971E-4</v>
      </c>
      <c r="Z57" s="13">
        <v>4.6102263202011731E-3</v>
      </c>
      <c r="AA57" s="13">
        <v>7.9948832747041897E-5</v>
      </c>
      <c r="AB57" s="143">
        <v>2.0742584526031943E-4</v>
      </c>
    </row>
    <row r="58" spans="1:28" x14ac:dyDescent="0.2">
      <c r="A58" s="42" t="s">
        <v>492</v>
      </c>
      <c r="B58" s="2" t="s">
        <v>497</v>
      </c>
      <c r="C58" s="2" t="s">
        <v>498</v>
      </c>
      <c r="D58" s="2" t="s">
        <v>499</v>
      </c>
      <c r="E58" s="185" t="s">
        <v>698</v>
      </c>
      <c r="F58" s="189">
        <v>1.2975969556740503E-3</v>
      </c>
      <c r="G58" s="13">
        <v>7.0110342893507779E-4</v>
      </c>
      <c r="H58" s="13">
        <v>1.6826786424876357E-3</v>
      </c>
      <c r="I58" s="13">
        <v>6.3572105852943716E-4</v>
      </c>
      <c r="J58" s="13">
        <v>1.7738908025824549E-3</v>
      </c>
      <c r="K58" s="13">
        <v>2.9614207640465571E-4</v>
      </c>
      <c r="L58" s="13">
        <v>9.8833761612966979E-4</v>
      </c>
      <c r="M58" s="13">
        <v>4.4150110375275938E-4</v>
      </c>
      <c r="N58" s="13">
        <v>1.8937814885837134E-3</v>
      </c>
      <c r="O58" s="13">
        <v>1.5810554423441783E-3</v>
      </c>
      <c r="P58" s="13">
        <v>6.1803845955205119E-3</v>
      </c>
      <c r="Q58" s="13">
        <v>1.329268724965439E-3</v>
      </c>
      <c r="R58" s="13">
        <v>9.6455268869061975E-4</v>
      </c>
      <c r="S58" s="13">
        <v>0</v>
      </c>
      <c r="T58" s="13">
        <v>0</v>
      </c>
      <c r="U58" s="13">
        <v>5.9952038369304552E-4</v>
      </c>
      <c r="V58" s="13">
        <v>6.5133523723633448E-4</v>
      </c>
      <c r="W58" s="13">
        <v>3.7775049579752575E-4</v>
      </c>
      <c r="X58" s="13">
        <v>9.6255655019732403E-5</v>
      </c>
      <c r="Y58" s="13">
        <v>4.1538589349505691E-4</v>
      </c>
      <c r="Z58" s="13">
        <v>4.1911148365465214E-4</v>
      </c>
      <c r="AA58" s="13">
        <v>0</v>
      </c>
      <c r="AB58" s="143">
        <v>0</v>
      </c>
    </row>
    <row r="59" spans="1:28" x14ac:dyDescent="0.2">
      <c r="A59" s="42" t="s">
        <v>492</v>
      </c>
      <c r="B59" s="2" t="s">
        <v>5</v>
      </c>
      <c r="C59" s="2" t="s">
        <v>597</v>
      </c>
      <c r="D59" s="2" t="s">
        <v>598</v>
      </c>
      <c r="E59" s="185" t="s">
        <v>699</v>
      </c>
      <c r="F59" s="189">
        <v>1.2741067863099294E-3</v>
      </c>
      <c r="G59" s="13">
        <v>3.9908964416304429E-4</v>
      </c>
      <c r="H59" s="13">
        <v>3.4108350861235857E-5</v>
      </c>
      <c r="I59" s="13">
        <v>2.1549866390828377E-5</v>
      </c>
      <c r="J59" s="13">
        <v>8.2506548957323486E-5</v>
      </c>
      <c r="K59" s="13">
        <v>1.7948004630585193E-5</v>
      </c>
      <c r="L59" s="13">
        <v>2.4708440403241749E-5</v>
      </c>
      <c r="M59" s="13">
        <v>0</v>
      </c>
      <c r="N59" s="13">
        <v>5.9552876999487844E-5</v>
      </c>
      <c r="O59" s="13">
        <v>1.522497833368468E-4</v>
      </c>
      <c r="P59" s="13">
        <v>6.8862223905521029E-5</v>
      </c>
      <c r="Q59" s="13">
        <v>1.7723582999539188E-5</v>
      </c>
      <c r="R59" s="13">
        <v>1.3779324124151709E-4</v>
      </c>
      <c r="S59" s="13">
        <v>6.6374618345944514E-5</v>
      </c>
      <c r="T59" s="13">
        <v>2.0690129227385206E-2</v>
      </c>
      <c r="U59" s="13">
        <v>3.6970423661071145E-3</v>
      </c>
      <c r="V59" s="13">
        <v>4.05831955508793E-3</v>
      </c>
      <c r="W59" s="13">
        <v>1.378789309660969E-2</v>
      </c>
      <c r="X59" s="13">
        <v>9.8180768120127056E-3</v>
      </c>
      <c r="Y59" s="13">
        <v>2.2430838248733071E-3</v>
      </c>
      <c r="Z59" s="13">
        <v>2.6990779547359598E-2</v>
      </c>
      <c r="AA59" s="13">
        <v>1.9187719859290054E-3</v>
      </c>
      <c r="AB59" s="143">
        <v>7.9513240683122457E-3</v>
      </c>
    </row>
    <row r="60" spans="1:28" x14ac:dyDescent="0.2">
      <c r="A60" s="42" t="s">
        <v>492</v>
      </c>
      <c r="B60" s="2" t="s">
        <v>5</v>
      </c>
      <c r="C60" s="2" t="s">
        <v>563</v>
      </c>
      <c r="D60" s="2" t="s">
        <v>564</v>
      </c>
      <c r="E60" s="185" t="s">
        <v>700</v>
      </c>
      <c r="F60" s="189">
        <v>1.1998778511193066E-3</v>
      </c>
      <c r="G60" s="13">
        <v>5.231310200515581E-3</v>
      </c>
      <c r="H60" s="13">
        <v>3.2971405832527998E-4</v>
      </c>
      <c r="I60" s="13">
        <v>2.2627359710369795E-4</v>
      </c>
      <c r="J60" s="13">
        <v>1.8563973515397784E-4</v>
      </c>
      <c r="K60" s="13">
        <v>2.0640205325172975E-4</v>
      </c>
      <c r="L60" s="13">
        <v>1.3589642221782962E-4</v>
      </c>
      <c r="M60" s="13">
        <v>3.6791758646063282E-4</v>
      </c>
      <c r="N60" s="13">
        <v>2.0247978179825868E-4</v>
      </c>
      <c r="O60" s="13">
        <v>1.4053826154170472E-4</v>
      </c>
      <c r="P60" s="13">
        <v>2.065866717165631E-4</v>
      </c>
      <c r="Q60" s="13">
        <v>6.7349615398248908E-4</v>
      </c>
      <c r="R60" s="13">
        <v>9.1288022322505078E-4</v>
      </c>
      <c r="S60" s="13">
        <v>1.9912385503783353E-4</v>
      </c>
      <c r="T60" s="13">
        <v>2.0621391256530106E-4</v>
      </c>
      <c r="U60" s="13">
        <v>6.9944044764188652E-4</v>
      </c>
      <c r="V60" s="13">
        <v>6.0123252667969339E-4</v>
      </c>
      <c r="W60" s="13">
        <v>4.7218811974690717E-4</v>
      </c>
      <c r="X60" s="13">
        <v>9.6255655019732405E-4</v>
      </c>
      <c r="Y60" s="13">
        <v>2.4840076431004401E-2</v>
      </c>
      <c r="Z60" s="13">
        <v>2.5146689019279127E-4</v>
      </c>
      <c r="AA60" s="13">
        <v>2.3984649824112568E-4</v>
      </c>
      <c r="AB60" s="143">
        <v>7.1907626356910734E-3</v>
      </c>
    </row>
    <row r="61" spans="1:28" x14ac:dyDescent="0.2">
      <c r="A61" s="42" t="s">
        <v>491</v>
      </c>
      <c r="B61" s="2" t="s">
        <v>1</v>
      </c>
      <c r="C61" s="2" t="s">
        <v>2</v>
      </c>
      <c r="D61" s="2" t="s">
        <v>30</v>
      </c>
      <c r="E61" s="185" t="s">
        <v>701</v>
      </c>
      <c r="F61" s="189">
        <v>1.1979986375701768E-3</v>
      </c>
      <c r="G61" s="13">
        <v>5.1773791675205751E-4</v>
      </c>
      <c r="H61" s="13">
        <v>2.8423625717696548E-4</v>
      </c>
      <c r="I61" s="13">
        <v>1.4761658477717439E-3</v>
      </c>
      <c r="J61" s="13">
        <v>6.6005239165858789E-4</v>
      </c>
      <c r="K61" s="13">
        <v>7.1792018522340772E-5</v>
      </c>
      <c r="L61" s="13">
        <v>5.3493773473018381E-3</v>
      </c>
      <c r="M61" s="13">
        <v>2.2075055187637969E-4</v>
      </c>
      <c r="N61" s="13">
        <v>1.7032122821853523E-3</v>
      </c>
      <c r="O61" s="13">
        <v>2.7639191436535262E-3</v>
      </c>
      <c r="P61" s="13">
        <v>1.34281336615766E-3</v>
      </c>
      <c r="Q61" s="13">
        <v>7.9756123497926339E-4</v>
      </c>
      <c r="R61" s="13">
        <v>3.6170725825898241E-4</v>
      </c>
      <c r="S61" s="13">
        <v>1.9912385503783353E-4</v>
      </c>
      <c r="T61" s="13">
        <v>3.4368985427550179E-4</v>
      </c>
      <c r="U61" s="13">
        <v>9.9920063948840928E-4</v>
      </c>
      <c r="V61" s="13">
        <v>5.0102710556641116E-5</v>
      </c>
      <c r="W61" s="13">
        <v>0</v>
      </c>
      <c r="X61" s="13">
        <v>9.6255655019732405E-4</v>
      </c>
      <c r="Y61" s="13">
        <v>1.6615435739802275E-4</v>
      </c>
      <c r="Z61" s="13">
        <v>0</v>
      </c>
      <c r="AA61" s="13">
        <v>0</v>
      </c>
      <c r="AB61" s="143">
        <v>1.0371292263015972E-4</v>
      </c>
    </row>
    <row r="62" spans="1:28" x14ac:dyDescent="0.2">
      <c r="A62" s="42" t="s">
        <v>492</v>
      </c>
      <c r="B62" s="2" t="s">
        <v>545</v>
      </c>
      <c r="C62" s="2" t="s">
        <v>546</v>
      </c>
      <c r="D62" s="2" t="s">
        <v>546</v>
      </c>
      <c r="E62" s="185" t="s">
        <v>546</v>
      </c>
      <c r="F62" s="189">
        <v>1.1707500411077963E-3</v>
      </c>
      <c r="G62" s="13">
        <v>3.6133792106654013E-3</v>
      </c>
      <c r="H62" s="13">
        <v>4.7751691205730201E-4</v>
      </c>
      <c r="I62" s="13">
        <v>3.7712266183949659E-4</v>
      </c>
      <c r="J62" s="13">
        <v>6.187991171799262E-4</v>
      </c>
      <c r="K62" s="13">
        <v>2.5934866691195604E-3</v>
      </c>
      <c r="L62" s="13">
        <v>6.6712789088752716E-4</v>
      </c>
      <c r="M62" s="13">
        <v>1.9131714495952907E-3</v>
      </c>
      <c r="N62" s="13">
        <v>1.0719517859907812E-3</v>
      </c>
      <c r="O62" s="13">
        <v>3.1621108846883566E-4</v>
      </c>
      <c r="P62" s="13">
        <v>1.2395200302993785E-3</v>
      </c>
      <c r="Q62" s="13">
        <v>1.7014639679557618E-3</v>
      </c>
      <c r="R62" s="13">
        <v>7.5786282682834406E-4</v>
      </c>
      <c r="S62" s="13">
        <v>5.3099694676755611E-4</v>
      </c>
      <c r="T62" s="13">
        <v>4.1242782513060212E-4</v>
      </c>
      <c r="U62" s="13">
        <v>1.199040767386091E-3</v>
      </c>
      <c r="V62" s="13">
        <v>6.0123252667969339E-4</v>
      </c>
      <c r="W62" s="13">
        <v>3.7775049579752575E-4</v>
      </c>
      <c r="X62" s="13">
        <v>1.9251131003946481E-4</v>
      </c>
      <c r="Y62" s="13">
        <v>3.323087147960455E-4</v>
      </c>
      <c r="Z62" s="13">
        <v>1.9279128248113999E-3</v>
      </c>
      <c r="AA62" s="13">
        <v>1.5989766549408379E-4</v>
      </c>
      <c r="AB62" s="143">
        <v>1.0371292263015972E-4</v>
      </c>
    </row>
    <row r="63" spans="1:28" x14ac:dyDescent="0.2">
      <c r="A63" s="42" t="s">
        <v>492</v>
      </c>
      <c r="B63" s="2" t="s">
        <v>5</v>
      </c>
      <c r="C63" s="2" t="s">
        <v>6</v>
      </c>
      <c r="D63" s="2" t="s">
        <v>544</v>
      </c>
      <c r="E63" s="185" t="s">
        <v>702</v>
      </c>
      <c r="F63" s="189">
        <v>1.160414366587583E-3</v>
      </c>
      <c r="G63" s="13">
        <v>3.1172137071113458E-3</v>
      </c>
      <c r="H63" s="13">
        <v>6.7079756693763854E-4</v>
      </c>
      <c r="I63" s="13">
        <v>3.663477286440824E-4</v>
      </c>
      <c r="J63" s="13">
        <v>5.8785916132092985E-4</v>
      </c>
      <c r="K63" s="13">
        <v>2.5575906598583904E-3</v>
      </c>
      <c r="L63" s="13">
        <v>5.559399090729393E-4</v>
      </c>
      <c r="M63" s="13">
        <v>1.8395879323031641E-3</v>
      </c>
      <c r="N63" s="13">
        <v>1.2625209923891423E-3</v>
      </c>
      <c r="O63" s="13">
        <v>2.2251891410769915E-4</v>
      </c>
      <c r="P63" s="13">
        <v>1.1190111384647167E-3</v>
      </c>
      <c r="Q63" s="13">
        <v>1.7014639679557618E-3</v>
      </c>
      <c r="R63" s="13">
        <v>1.8774329119156706E-3</v>
      </c>
      <c r="S63" s="13">
        <v>5.9737156511350056E-4</v>
      </c>
      <c r="T63" s="13">
        <v>2.7495188342040145E-4</v>
      </c>
      <c r="U63" s="13">
        <v>2.9976019184652276E-4</v>
      </c>
      <c r="V63" s="13">
        <v>4.5092439500977002E-4</v>
      </c>
      <c r="W63" s="13">
        <v>6.6106336764567002E-4</v>
      </c>
      <c r="X63" s="13">
        <v>9.6255655019732403E-5</v>
      </c>
      <c r="Y63" s="13">
        <v>4.1538589349505691E-4</v>
      </c>
      <c r="Z63" s="13">
        <v>2.5146689019279127E-4</v>
      </c>
      <c r="AA63" s="13">
        <v>7.9948832747041897E-5</v>
      </c>
      <c r="AB63" s="143">
        <v>1.3828389684021296E-4</v>
      </c>
    </row>
    <row r="64" spans="1:28" x14ac:dyDescent="0.2">
      <c r="A64" s="42" t="s">
        <v>492</v>
      </c>
      <c r="B64" s="2" t="s">
        <v>5</v>
      </c>
      <c r="C64" s="2" t="s">
        <v>22</v>
      </c>
      <c r="D64" s="2" t="s">
        <v>23</v>
      </c>
      <c r="E64" s="185" t="s">
        <v>703</v>
      </c>
      <c r="F64" s="189">
        <v>1.1341053768997675E-3</v>
      </c>
      <c r="G64" s="13">
        <v>6.4717239594007186E-4</v>
      </c>
      <c r="H64" s="13">
        <v>3.3312489341140354E-3</v>
      </c>
      <c r="I64" s="13">
        <v>1.2498922506680458E-3</v>
      </c>
      <c r="J64" s="13">
        <v>1.4129246508941648E-3</v>
      </c>
      <c r="K64" s="13">
        <v>9.3329624079043015E-4</v>
      </c>
      <c r="L64" s="13">
        <v>4.2004348685510971E-4</v>
      </c>
      <c r="M64" s="13">
        <v>1.6188373804267844E-3</v>
      </c>
      <c r="N64" s="13">
        <v>8.3374027799282984E-4</v>
      </c>
      <c r="O64" s="13">
        <v>4.3332630642025624E-4</v>
      </c>
      <c r="P64" s="13">
        <v>1.1878733623702376E-3</v>
      </c>
      <c r="Q64" s="13">
        <v>4.6081315798801885E-4</v>
      </c>
      <c r="R64" s="13">
        <v>7.7508698198353368E-4</v>
      </c>
      <c r="S64" s="13">
        <v>3.9824771007566703E-3</v>
      </c>
      <c r="T64" s="13">
        <v>4.1242782513060212E-4</v>
      </c>
      <c r="U64" s="13">
        <v>7.993605115907274E-4</v>
      </c>
      <c r="V64" s="13">
        <v>1.6533894483691568E-3</v>
      </c>
      <c r="W64" s="13">
        <v>3.7775049579752575E-4</v>
      </c>
      <c r="X64" s="13">
        <v>7.7004524015785922E-4</v>
      </c>
      <c r="Y64" s="13">
        <v>7.4769460829110241E-4</v>
      </c>
      <c r="Z64" s="13">
        <v>1.6764459346186086E-3</v>
      </c>
      <c r="AA64" s="13">
        <v>2.3984649824112568E-4</v>
      </c>
      <c r="AB64" s="143">
        <v>1.4865518910322892E-3</v>
      </c>
    </row>
    <row r="65" spans="1:28" x14ac:dyDescent="0.2">
      <c r="A65" s="42" t="s">
        <v>491</v>
      </c>
      <c r="B65" s="2" t="s">
        <v>1</v>
      </c>
      <c r="C65" s="2" t="s">
        <v>2</v>
      </c>
      <c r="D65" s="2" t="s">
        <v>3</v>
      </c>
      <c r="E65" s="185" t="s">
        <v>704</v>
      </c>
      <c r="F65" s="189">
        <v>1.1331657701252025E-3</v>
      </c>
      <c r="G65" s="13">
        <v>4.7243584903625246E-3</v>
      </c>
      <c r="H65" s="13">
        <v>5.7984196464100964E-4</v>
      </c>
      <c r="I65" s="13">
        <v>2.0472373071286958E-4</v>
      </c>
      <c r="J65" s="13">
        <v>2.3720632825230504E-4</v>
      </c>
      <c r="K65" s="13">
        <v>7.4484219216928559E-4</v>
      </c>
      <c r="L65" s="13">
        <v>1.2724846807669499E-3</v>
      </c>
      <c r="M65" s="13">
        <v>1.7660044150110375E-3</v>
      </c>
      <c r="N65" s="13">
        <v>9.2902488119201039E-4</v>
      </c>
      <c r="O65" s="13">
        <v>4.9188391539596653E-4</v>
      </c>
      <c r="P65" s="13">
        <v>8.263466868662524E-4</v>
      </c>
      <c r="Q65" s="13">
        <v>6.7349615398248908E-4</v>
      </c>
      <c r="R65" s="13">
        <v>1.9635536876916188E-3</v>
      </c>
      <c r="S65" s="13">
        <v>1.3274923669188903E-4</v>
      </c>
      <c r="T65" s="13">
        <v>1.9246631839428101E-3</v>
      </c>
      <c r="U65" s="13">
        <v>8.9928057553956839E-4</v>
      </c>
      <c r="V65" s="13">
        <v>1.6032867378125157E-3</v>
      </c>
      <c r="W65" s="13">
        <v>1.0388138634431958E-3</v>
      </c>
      <c r="X65" s="13">
        <v>9.6255655019732405E-4</v>
      </c>
      <c r="Y65" s="13">
        <v>9.9692614438813662E-4</v>
      </c>
      <c r="Z65" s="13">
        <v>1.6764459346186086E-3</v>
      </c>
      <c r="AA65" s="13">
        <v>8.7943716021746077E-4</v>
      </c>
      <c r="AB65" s="143">
        <v>3.4570974210053237E-4</v>
      </c>
    </row>
    <row r="66" spans="1:28" x14ac:dyDescent="0.2">
      <c r="A66" s="42" t="s">
        <v>492</v>
      </c>
      <c r="B66" s="2" t="s">
        <v>5</v>
      </c>
      <c r="C66" s="2" t="s">
        <v>6</v>
      </c>
      <c r="D66" s="2" t="s">
        <v>344</v>
      </c>
      <c r="E66" s="185" t="s">
        <v>705</v>
      </c>
      <c r="F66" s="189">
        <v>1.0777289704258768E-3</v>
      </c>
      <c r="G66" s="13">
        <v>1.9307309812212144E-3</v>
      </c>
      <c r="H66" s="13">
        <v>2.1601955545449378E-4</v>
      </c>
      <c r="I66" s="13">
        <v>1.1852426514955607E-4</v>
      </c>
      <c r="J66" s="13">
        <v>2.2689300963263959E-4</v>
      </c>
      <c r="K66" s="13">
        <v>3.4998609029641129E-4</v>
      </c>
      <c r="L66" s="13">
        <v>8.1537853330697768E-3</v>
      </c>
      <c r="M66" s="13">
        <v>5.1508462104488595E-4</v>
      </c>
      <c r="N66" s="13">
        <v>3.5731726199692709E-4</v>
      </c>
      <c r="O66" s="13">
        <v>2.9278804487855149E-4</v>
      </c>
      <c r="P66" s="13">
        <v>5.8532890319692879E-4</v>
      </c>
      <c r="Q66" s="13">
        <v>2.4813016199354862E-4</v>
      </c>
      <c r="R66" s="13">
        <v>7.0619036136277519E-4</v>
      </c>
      <c r="S66" s="13">
        <v>5.3099694676755611E-4</v>
      </c>
      <c r="T66" s="13">
        <v>3.4368985427550179E-4</v>
      </c>
      <c r="U66" s="13">
        <v>5.9952038369304552E-4</v>
      </c>
      <c r="V66" s="13">
        <v>6.0123252667969339E-4</v>
      </c>
      <c r="W66" s="13">
        <v>1.6054396071394845E-3</v>
      </c>
      <c r="X66" s="13">
        <v>6.7378958513812691E-4</v>
      </c>
      <c r="Y66" s="13">
        <v>4.1538589349505691E-4</v>
      </c>
      <c r="Z66" s="13">
        <v>1.6764459346186087E-4</v>
      </c>
      <c r="AA66" s="13">
        <v>3.1979533098816759E-4</v>
      </c>
      <c r="AB66" s="143">
        <v>0</v>
      </c>
    </row>
    <row r="67" spans="1:28" x14ac:dyDescent="0.2">
      <c r="A67" s="42" t="s">
        <v>492</v>
      </c>
      <c r="B67" s="2" t="s">
        <v>547</v>
      </c>
      <c r="C67" s="2" t="s">
        <v>548</v>
      </c>
      <c r="D67" s="2" t="s">
        <v>549</v>
      </c>
      <c r="E67" s="185" t="s">
        <v>706</v>
      </c>
      <c r="F67" s="189">
        <v>1.0777289704258768E-3</v>
      </c>
      <c r="G67" s="13">
        <v>1.4345654776671591E-3</v>
      </c>
      <c r="H67" s="13">
        <v>6.5942811665055997E-4</v>
      </c>
      <c r="I67" s="13">
        <v>2.9307818291526592E-3</v>
      </c>
      <c r="J67" s="13">
        <v>4.5378601926527917E-4</v>
      </c>
      <c r="K67" s="13">
        <v>3.8588209955758168E-4</v>
      </c>
      <c r="L67" s="13">
        <v>1.6060486262107136E-3</v>
      </c>
      <c r="M67" s="13">
        <v>6.6225165562913907E-4</v>
      </c>
      <c r="N67" s="13">
        <v>1.3816267463881179E-3</v>
      </c>
      <c r="O67" s="13">
        <v>2.5765347949312532E-4</v>
      </c>
      <c r="P67" s="13">
        <v>5.3368223526778795E-4</v>
      </c>
      <c r="Q67" s="13">
        <v>4.2536599198894046E-4</v>
      </c>
      <c r="R67" s="13">
        <v>3.7893141341417203E-4</v>
      </c>
      <c r="S67" s="13">
        <v>4.6462232842161156E-4</v>
      </c>
      <c r="T67" s="13">
        <v>1.6497113005224085E-3</v>
      </c>
      <c r="U67" s="13">
        <v>1.2989608313349321E-3</v>
      </c>
      <c r="V67" s="13">
        <v>9.5195150057618113E-4</v>
      </c>
      <c r="W67" s="13">
        <v>1.32212673529134E-3</v>
      </c>
      <c r="X67" s="13">
        <v>1.6363461353354509E-3</v>
      </c>
      <c r="Y67" s="13">
        <v>5.8154025089307971E-4</v>
      </c>
      <c r="Z67" s="13">
        <v>1.7602682313495391E-3</v>
      </c>
      <c r="AA67" s="13">
        <v>6.7157019507515193E-3</v>
      </c>
      <c r="AB67" s="143">
        <v>1.2791260457719698E-3</v>
      </c>
    </row>
    <row r="68" spans="1:28" x14ac:dyDescent="0.2">
      <c r="A68" s="42" t="s">
        <v>492</v>
      </c>
      <c r="B68" s="2" t="s">
        <v>356</v>
      </c>
      <c r="C68" s="2" t="s">
        <v>603</v>
      </c>
      <c r="D68" s="2" t="s">
        <v>604</v>
      </c>
      <c r="E68" s="185" t="s">
        <v>707</v>
      </c>
      <c r="F68" s="189">
        <v>1.0410843062178478E-3</v>
      </c>
      <c r="G68" s="13">
        <v>1.208055139088134E-3</v>
      </c>
      <c r="H68" s="13">
        <v>1.5917230401910068E-4</v>
      </c>
      <c r="I68" s="13">
        <v>1.2929919834497026E-4</v>
      </c>
      <c r="J68" s="13">
        <v>1.3407314205565068E-4</v>
      </c>
      <c r="K68" s="13">
        <v>2.9614207640465571E-4</v>
      </c>
      <c r="L68" s="13">
        <v>2.9650128483890096E-4</v>
      </c>
      <c r="M68" s="13">
        <v>5.8866813833701251E-4</v>
      </c>
      <c r="N68" s="13">
        <v>2.5012208339784893E-4</v>
      </c>
      <c r="O68" s="13">
        <v>2.2251891410769915E-4</v>
      </c>
      <c r="P68" s="13">
        <v>1.0329333585828155E-4</v>
      </c>
      <c r="Q68" s="13">
        <v>3.1902449399170534E-4</v>
      </c>
      <c r="R68" s="13">
        <v>4.995004995004995E-4</v>
      </c>
      <c r="S68" s="13">
        <v>1.1283685118810567E-2</v>
      </c>
      <c r="T68" s="13">
        <v>4.811657959857025E-3</v>
      </c>
      <c r="U68" s="13">
        <v>4.3964828137490006E-3</v>
      </c>
      <c r="V68" s="13">
        <v>4.5092439500977006E-3</v>
      </c>
      <c r="W68" s="13">
        <v>4.2496930777221643E-3</v>
      </c>
      <c r="X68" s="13">
        <v>1.5400904803157184E-3</v>
      </c>
      <c r="Y68" s="13">
        <v>3.9877045775525465E-3</v>
      </c>
      <c r="Z68" s="13">
        <v>1.1064543168482816E-2</v>
      </c>
      <c r="AA68" s="13">
        <v>1.8388231531819635E-3</v>
      </c>
      <c r="AB68" s="143">
        <v>5.5659268478185711E-3</v>
      </c>
    </row>
    <row r="69" spans="1:28" x14ac:dyDescent="0.2">
      <c r="A69" s="42" t="s">
        <v>492</v>
      </c>
      <c r="B69" s="2" t="s">
        <v>20</v>
      </c>
      <c r="C69" s="2" t="s">
        <v>511</v>
      </c>
      <c r="D69" s="2" t="s">
        <v>550</v>
      </c>
      <c r="E69" s="185" t="s">
        <v>708</v>
      </c>
      <c r="F69" s="189">
        <v>1.0138357097554673E-3</v>
      </c>
      <c r="G69" s="13">
        <v>3.6996688634574107E-3</v>
      </c>
      <c r="H69" s="13">
        <v>8.0723097038258205E-4</v>
      </c>
      <c r="I69" s="13">
        <v>4.2022239462115334E-4</v>
      </c>
      <c r="J69" s="13">
        <v>7.9412553371423862E-4</v>
      </c>
      <c r="K69" s="13">
        <v>2.8447587339477534E-3</v>
      </c>
      <c r="L69" s="13">
        <v>5.4358568887131846E-4</v>
      </c>
      <c r="M69" s="13">
        <v>1.3980868285504047E-3</v>
      </c>
      <c r="N69" s="13">
        <v>5.2406531759549308E-4</v>
      </c>
      <c r="O69" s="13">
        <v>2.3423043590284121E-4</v>
      </c>
      <c r="P69" s="13">
        <v>3.7874223148036564E-4</v>
      </c>
      <c r="Q69" s="13">
        <v>7.62114068980185E-4</v>
      </c>
      <c r="R69" s="13">
        <v>5.8562127527644772E-4</v>
      </c>
      <c r="S69" s="13">
        <v>0</v>
      </c>
      <c r="T69" s="13">
        <v>6.8737970855100363E-5</v>
      </c>
      <c r="U69" s="13">
        <v>0</v>
      </c>
      <c r="V69" s="13">
        <v>5.0102710556641116E-5</v>
      </c>
      <c r="W69" s="13">
        <v>0</v>
      </c>
      <c r="X69" s="13">
        <v>9.6255655019732403E-5</v>
      </c>
      <c r="Y69" s="13">
        <v>0</v>
      </c>
      <c r="Z69" s="13">
        <v>0</v>
      </c>
      <c r="AA69" s="13">
        <v>2.3984649824112568E-4</v>
      </c>
      <c r="AB69" s="143">
        <v>0</v>
      </c>
    </row>
    <row r="70" spans="1:28" x14ac:dyDescent="0.2">
      <c r="A70" s="42" t="s">
        <v>492</v>
      </c>
      <c r="B70" s="2" t="s">
        <v>20</v>
      </c>
      <c r="C70" s="2" t="s">
        <v>511</v>
      </c>
      <c r="D70" s="2" t="s">
        <v>551</v>
      </c>
      <c r="E70" s="185" t="s">
        <v>709</v>
      </c>
      <c r="F70" s="189">
        <v>1.0025604284606892E-3</v>
      </c>
      <c r="G70" s="13">
        <v>1.8552275350282059E-3</v>
      </c>
      <c r="H70" s="13">
        <v>3.8656130976067306E-4</v>
      </c>
      <c r="I70" s="13">
        <v>1.0774933195414188E-4</v>
      </c>
      <c r="J70" s="13">
        <v>4.5378601926527917E-4</v>
      </c>
      <c r="K70" s="13">
        <v>1.561476402860912E-3</v>
      </c>
      <c r="L70" s="13">
        <v>1.0006918363312908E-3</v>
      </c>
      <c r="M70" s="13">
        <v>2.9433406916850625E-3</v>
      </c>
      <c r="N70" s="13">
        <v>8.4565085339272745E-4</v>
      </c>
      <c r="O70" s="13">
        <v>7.1440282950366567E-4</v>
      </c>
      <c r="P70" s="13">
        <v>1.5494000378742231E-3</v>
      </c>
      <c r="Q70" s="13">
        <v>2.7117081989294954E-3</v>
      </c>
      <c r="R70" s="13">
        <v>1.7568638258293431E-3</v>
      </c>
      <c r="S70" s="13">
        <v>0</v>
      </c>
      <c r="T70" s="13">
        <v>2.0621391256530106E-4</v>
      </c>
      <c r="U70" s="13">
        <v>2.9976019184652276E-4</v>
      </c>
      <c r="V70" s="13">
        <v>1.0020542111328222E-3</v>
      </c>
      <c r="W70" s="13">
        <v>9.4437623949381437E-5</v>
      </c>
      <c r="X70" s="13">
        <v>9.6255655019732403E-5</v>
      </c>
      <c r="Y70" s="13">
        <v>3.323087147960455E-4</v>
      </c>
      <c r="Z70" s="13">
        <v>8.3822296730930434E-5</v>
      </c>
      <c r="AA70" s="13">
        <v>0</v>
      </c>
      <c r="AB70" s="143">
        <v>6.9141948420106482E-5</v>
      </c>
    </row>
    <row r="71" spans="1:28" x14ac:dyDescent="0.2">
      <c r="A71" s="42" t="s">
        <v>492</v>
      </c>
      <c r="B71" s="2" t="s">
        <v>5</v>
      </c>
      <c r="C71" s="2" t="s">
        <v>556</v>
      </c>
      <c r="D71" s="2" t="s">
        <v>557</v>
      </c>
      <c r="E71" s="185" t="s">
        <v>710</v>
      </c>
      <c r="F71" s="189">
        <v>9.9222475394047591E-4</v>
      </c>
      <c r="G71" s="13">
        <v>2.0062344274142229E-3</v>
      </c>
      <c r="H71" s="13">
        <v>2.6149735660280823E-4</v>
      </c>
      <c r="I71" s="13">
        <v>7.326954572881648E-4</v>
      </c>
      <c r="J71" s="13">
        <v>4.6409933788494461E-3</v>
      </c>
      <c r="K71" s="13">
        <v>1.5255803935997417E-4</v>
      </c>
      <c r="L71" s="13">
        <v>1.2354220201620872E-4</v>
      </c>
      <c r="M71" s="13">
        <v>0</v>
      </c>
      <c r="N71" s="13">
        <v>2.5012208339784893E-4</v>
      </c>
      <c r="O71" s="13">
        <v>2.2251891410769915E-4</v>
      </c>
      <c r="P71" s="13">
        <v>1.0329333585828153E-3</v>
      </c>
      <c r="Q71" s="13">
        <v>1.9495941299493106E-4</v>
      </c>
      <c r="R71" s="13">
        <v>2.2391401701746529E-4</v>
      </c>
      <c r="S71" s="13">
        <v>2.5222354971458916E-3</v>
      </c>
      <c r="T71" s="13">
        <v>3.4368985427550179E-4</v>
      </c>
      <c r="U71" s="13">
        <v>2.6978417266187052E-3</v>
      </c>
      <c r="V71" s="13">
        <v>5.0102710556641116E-5</v>
      </c>
      <c r="W71" s="13">
        <v>2.8331287184814433E-4</v>
      </c>
      <c r="X71" s="13">
        <v>4.2352488208682263E-3</v>
      </c>
      <c r="Y71" s="13">
        <v>2.2430838248733071E-3</v>
      </c>
      <c r="Z71" s="13">
        <v>4.1911148365465214E-4</v>
      </c>
      <c r="AA71" s="13">
        <v>2.238567316917173E-3</v>
      </c>
      <c r="AB71" s="143">
        <v>0</v>
      </c>
    </row>
    <row r="72" spans="1:28" x14ac:dyDescent="0.2">
      <c r="A72" s="42" t="s">
        <v>491</v>
      </c>
      <c r="B72" s="2" t="s">
        <v>1</v>
      </c>
      <c r="C72" s="2" t="s">
        <v>554</v>
      </c>
      <c r="D72" s="2" t="s">
        <v>554</v>
      </c>
      <c r="E72" s="185" t="s">
        <v>554</v>
      </c>
      <c r="F72" s="189">
        <v>9.8564750651852209E-4</v>
      </c>
      <c r="G72" s="13">
        <v>1.3914206512711544E-3</v>
      </c>
      <c r="H72" s="13">
        <v>4.0930021033483031E-4</v>
      </c>
      <c r="I72" s="13">
        <v>1.1098181191276613E-3</v>
      </c>
      <c r="J72" s="13">
        <v>1.5469977929498155E-4</v>
      </c>
      <c r="K72" s="13">
        <v>8.4355621763750413E-4</v>
      </c>
      <c r="L72" s="13">
        <v>8.5244119391184026E-4</v>
      </c>
      <c r="M72" s="13">
        <v>2.1339220014716703E-3</v>
      </c>
      <c r="N72" s="13">
        <v>2.7275217665765432E-3</v>
      </c>
      <c r="O72" s="13">
        <v>2.2251891410769915E-4</v>
      </c>
      <c r="P72" s="13">
        <v>1.0845800265119562E-3</v>
      </c>
      <c r="Q72" s="13">
        <v>1.0988621459714295E-3</v>
      </c>
      <c r="R72" s="13">
        <v>1.6879672052085846E-3</v>
      </c>
      <c r="S72" s="13">
        <v>1.5266162219567238E-3</v>
      </c>
      <c r="T72" s="13">
        <v>2.0621391256530106E-4</v>
      </c>
      <c r="U72" s="13">
        <v>1.0991207034372502E-3</v>
      </c>
      <c r="V72" s="13">
        <v>5.5112981612305231E-4</v>
      </c>
      <c r="W72" s="13">
        <v>1.8887524789876287E-3</v>
      </c>
      <c r="X72" s="13">
        <v>2.8876696505919725E-4</v>
      </c>
      <c r="Y72" s="13">
        <v>1.1630805017861594E-3</v>
      </c>
      <c r="Z72" s="13">
        <v>6.7057837384744347E-4</v>
      </c>
      <c r="AA72" s="13">
        <v>2.3984649824112568E-4</v>
      </c>
      <c r="AB72" s="143">
        <v>2.4199681947037268E-4</v>
      </c>
    </row>
    <row r="73" spans="1:28" x14ac:dyDescent="0.2">
      <c r="A73" s="42" t="s">
        <v>492</v>
      </c>
      <c r="B73" s="2" t="s">
        <v>27</v>
      </c>
      <c r="C73" s="2" t="s">
        <v>555</v>
      </c>
      <c r="D73" s="2" t="s">
        <v>555</v>
      </c>
      <c r="E73" s="185" t="s">
        <v>555</v>
      </c>
      <c r="F73" s="189">
        <v>9.6967419135091961E-4</v>
      </c>
      <c r="G73" s="13">
        <v>7.6582066852908502E-4</v>
      </c>
      <c r="H73" s="13">
        <v>6.0258086521516689E-4</v>
      </c>
      <c r="I73" s="13">
        <v>1.5084906473579864E-3</v>
      </c>
      <c r="J73" s="13">
        <v>1.1550916854025288E-3</v>
      </c>
      <c r="K73" s="13">
        <v>2.252474581138442E-3</v>
      </c>
      <c r="L73" s="13">
        <v>8.7714963431508204E-4</v>
      </c>
      <c r="M73" s="13">
        <v>3.6791758646063282E-4</v>
      </c>
      <c r="N73" s="13">
        <v>5.2406531759549308E-4</v>
      </c>
      <c r="O73" s="13">
        <v>7.0269130770852367E-4</v>
      </c>
      <c r="P73" s="13">
        <v>4.992511233150275E-4</v>
      </c>
      <c r="Q73" s="13">
        <v>4.7853674098755804E-4</v>
      </c>
      <c r="R73" s="13">
        <v>2.9281063763822386E-4</v>
      </c>
      <c r="S73" s="13">
        <v>6.3055887428647289E-3</v>
      </c>
      <c r="T73" s="13">
        <v>0</v>
      </c>
      <c r="U73" s="13">
        <v>2.9976019184652276E-4</v>
      </c>
      <c r="V73" s="13">
        <v>4.5092439500977002E-4</v>
      </c>
      <c r="W73" s="13">
        <v>2.8331287184814433E-4</v>
      </c>
      <c r="X73" s="13">
        <v>1.6363461353354509E-3</v>
      </c>
      <c r="Y73" s="13">
        <v>4.1538589349505691E-4</v>
      </c>
      <c r="Z73" s="13">
        <v>1.6764459346186087E-4</v>
      </c>
      <c r="AA73" s="13">
        <v>9.5938599296450271E-4</v>
      </c>
      <c r="AB73" s="143">
        <v>2.0742584526031943E-4</v>
      </c>
    </row>
    <row r="74" spans="1:28" x14ac:dyDescent="0.2">
      <c r="A74" s="42" t="s">
        <v>491</v>
      </c>
      <c r="B74" s="2" t="s">
        <v>1</v>
      </c>
      <c r="C74" s="2" t="s">
        <v>2</v>
      </c>
      <c r="D74" s="2" t="s">
        <v>3</v>
      </c>
      <c r="E74" s="185" t="s">
        <v>711</v>
      </c>
      <c r="F74" s="189">
        <v>9.4618402198679854E-4</v>
      </c>
      <c r="G74" s="13">
        <v>3.5918067974673989E-3</v>
      </c>
      <c r="H74" s="13">
        <v>7.3901426866011029E-4</v>
      </c>
      <c r="I74" s="13">
        <v>1.7239893112662701E-4</v>
      </c>
      <c r="J74" s="13">
        <v>1.0313318619665436E-4</v>
      </c>
      <c r="K74" s="13">
        <v>5.2049213428697065E-4</v>
      </c>
      <c r="L74" s="13">
        <v>4.0768926665348882E-4</v>
      </c>
      <c r="M74" s="13">
        <v>3.9735099337748344E-3</v>
      </c>
      <c r="N74" s="13">
        <v>1.2506104169892447E-3</v>
      </c>
      <c r="O74" s="13">
        <v>5.7386456796196098E-4</v>
      </c>
      <c r="P74" s="13">
        <v>1.7559867095907863E-3</v>
      </c>
      <c r="Q74" s="13">
        <v>1.0634149799723513E-3</v>
      </c>
      <c r="R74" s="13">
        <v>1.6707430500533949E-3</v>
      </c>
      <c r="S74" s="13">
        <v>6.6374618345944514E-5</v>
      </c>
      <c r="T74" s="13">
        <v>0</v>
      </c>
      <c r="U74" s="13">
        <v>1.9984012789768185E-4</v>
      </c>
      <c r="V74" s="13">
        <v>8.0164336890625786E-4</v>
      </c>
      <c r="W74" s="13">
        <v>3.7775049579752575E-4</v>
      </c>
      <c r="X74" s="13">
        <v>0</v>
      </c>
      <c r="Y74" s="13">
        <v>0</v>
      </c>
      <c r="Z74" s="13">
        <v>1.6764459346186087E-4</v>
      </c>
      <c r="AA74" s="13">
        <v>0</v>
      </c>
      <c r="AB74" s="143">
        <v>0</v>
      </c>
    </row>
    <row r="75" spans="1:28" x14ac:dyDescent="0.2">
      <c r="A75" s="42" t="s">
        <v>492</v>
      </c>
      <c r="B75" s="2" t="s">
        <v>5</v>
      </c>
      <c r="C75" s="2" t="s">
        <v>6</v>
      </c>
      <c r="D75" s="2" t="s">
        <v>596</v>
      </c>
      <c r="E75" s="185" t="s">
        <v>712</v>
      </c>
      <c r="F75" s="189">
        <v>9.3960677456484461E-4</v>
      </c>
      <c r="G75" s="13">
        <v>2.3513930385822609E-3</v>
      </c>
      <c r="H75" s="13">
        <v>1.9328065488033653E-4</v>
      </c>
      <c r="I75" s="13">
        <v>1.2929919834497026E-4</v>
      </c>
      <c r="J75" s="13">
        <v>6.1879911717992614E-5</v>
      </c>
      <c r="K75" s="13">
        <v>8.0766020837633382E-5</v>
      </c>
      <c r="L75" s="13">
        <v>2.1002174342755486E-4</v>
      </c>
      <c r="M75" s="13">
        <v>7.3583517292126564E-5</v>
      </c>
      <c r="N75" s="13">
        <v>1.1910575399897569E-4</v>
      </c>
      <c r="O75" s="13">
        <v>1.522497833368468E-4</v>
      </c>
      <c r="P75" s="13">
        <v>1.8937111574018282E-4</v>
      </c>
      <c r="Q75" s="13">
        <v>1.7723582999539187E-4</v>
      </c>
      <c r="R75" s="13">
        <v>4.3060387887974095E-4</v>
      </c>
      <c r="S75" s="13">
        <v>0</v>
      </c>
      <c r="T75" s="13">
        <v>0</v>
      </c>
      <c r="U75" s="13">
        <v>3.996802557953637E-4</v>
      </c>
      <c r="V75" s="13">
        <v>2.5051355278320555E-4</v>
      </c>
      <c r="W75" s="13">
        <v>3.7775049579752575E-4</v>
      </c>
      <c r="X75" s="13">
        <v>9.6255655019732403E-5</v>
      </c>
      <c r="Y75" s="13">
        <v>2.9907784331644096E-3</v>
      </c>
      <c r="Z75" s="13">
        <v>1.4501257334450963E-2</v>
      </c>
      <c r="AA75" s="13">
        <v>2.3984649824112568E-4</v>
      </c>
      <c r="AB75" s="143">
        <v>1.4692664039272626E-2</v>
      </c>
    </row>
    <row r="76" spans="1:28" x14ac:dyDescent="0.2">
      <c r="A76" s="42" t="s">
        <v>491</v>
      </c>
      <c r="B76" s="2" t="s">
        <v>1</v>
      </c>
      <c r="C76" s="2" t="s">
        <v>713</v>
      </c>
      <c r="D76" s="2" t="s">
        <v>714</v>
      </c>
      <c r="E76" s="185" t="s">
        <v>715</v>
      </c>
      <c r="F76" s="189">
        <v>9.0390171713138057E-4</v>
      </c>
      <c r="G76" s="13">
        <v>0</v>
      </c>
      <c r="H76" s="13">
        <v>1.1369450287078619E-5</v>
      </c>
      <c r="I76" s="13">
        <v>4.3099732781656753E-5</v>
      </c>
      <c r="J76" s="13">
        <v>0</v>
      </c>
      <c r="K76" s="13">
        <v>0</v>
      </c>
      <c r="L76" s="13">
        <v>0</v>
      </c>
      <c r="M76" s="13">
        <v>0</v>
      </c>
      <c r="N76" s="13">
        <v>1.1910575399897569E-5</v>
      </c>
      <c r="O76" s="13">
        <v>0</v>
      </c>
      <c r="P76" s="13">
        <v>0</v>
      </c>
      <c r="Q76" s="13">
        <v>0</v>
      </c>
      <c r="R76" s="13">
        <v>0</v>
      </c>
      <c r="S76" s="13">
        <v>6.6374618345944514E-5</v>
      </c>
      <c r="T76" s="13">
        <v>2.4127027770140225E-2</v>
      </c>
      <c r="U76" s="13">
        <v>6.0351718625099922E-2</v>
      </c>
      <c r="V76" s="13">
        <v>0</v>
      </c>
      <c r="W76" s="13">
        <v>0</v>
      </c>
      <c r="X76" s="13">
        <v>0</v>
      </c>
      <c r="Y76" s="13">
        <v>0</v>
      </c>
      <c r="Z76" s="13">
        <v>0</v>
      </c>
      <c r="AA76" s="13">
        <v>0</v>
      </c>
      <c r="AB76" s="143">
        <v>0</v>
      </c>
    </row>
    <row r="77" spans="1:28" x14ac:dyDescent="0.2">
      <c r="A77" s="42" t="s">
        <v>492</v>
      </c>
      <c r="B77" s="2" t="s">
        <v>5</v>
      </c>
      <c r="C77" s="2" t="s">
        <v>556</v>
      </c>
      <c r="D77" s="2" t="s">
        <v>557</v>
      </c>
      <c r="E77" s="185" t="s">
        <v>716</v>
      </c>
      <c r="F77" s="189">
        <v>8.9638486293486177E-4</v>
      </c>
      <c r="G77" s="13">
        <v>0</v>
      </c>
      <c r="H77" s="13">
        <v>0</v>
      </c>
      <c r="I77" s="13">
        <v>1.0774933195414188E-5</v>
      </c>
      <c r="J77" s="13">
        <v>0</v>
      </c>
      <c r="K77" s="13">
        <v>0</v>
      </c>
      <c r="L77" s="13">
        <v>0</v>
      </c>
      <c r="M77" s="13">
        <v>0</v>
      </c>
      <c r="N77" s="13">
        <v>0</v>
      </c>
      <c r="O77" s="13">
        <v>0</v>
      </c>
      <c r="P77" s="13">
        <v>0</v>
      </c>
      <c r="Q77" s="13">
        <v>0</v>
      </c>
      <c r="R77" s="13">
        <v>0</v>
      </c>
      <c r="S77" s="13">
        <v>5.7613168724279837E-2</v>
      </c>
      <c r="T77" s="13">
        <v>6.1864173769590324E-4</v>
      </c>
      <c r="U77" s="13">
        <v>5.3956834532374104E-3</v>
      </c>
      <c r="V77" s="13">
        <v>0</v>
      </c>
      <c r="W77" s="13">
        <v>1.1332514873925773E-3</v>
      </c>
      <c r="X77" s="13">
        <v>3.8502262007892961E-4</v>
      </c>
      <c r="Y77" s="13">
        <v>1.6615435739802275E-4</v>
      </c>
      <c r="Z77" s="13">
        <v>0</v>
      </c>
      <c r="AA77" s="13">
        <v>2.3984649824112568E-4</v>
      </c>
      <c r="AB77" s="143">
        <v>3.4570974210053241E-5</v>
      </c>
    </row>
    <row r="78" spans="1:28" x14ac:dyDescent="0.2">
      <c r="A78" s="42" t="s">
        <v>492</v>
      </c>
      <c r="B78" s="2" t="s">
        <v>504</v>
      </c>
      <c r="C78" s="2" t="s">
        <v>513</v>
      </c>
      <c r="D78" s="2" t="s">
        <v>558</v>
      </c>
      <c r="E78" s="185" t="s">
        <v>558</v>
      </c>
      <c r="F78" s="189">
        <v>8.9544525616029689E-4</v>
      </c>
      <c r="G78" s="13">
        <v>1.8336551218302036E-4</v>
      </c>
      <c r="H78" s="13">
        <v>3.4108350861235857E-5</v>
      </c>
      <c r="I78" s="13">
        <v>3.1247306266701146E-4</v>
      </c>
      <c r="J78" s="13">
        <v>1.6501309791464697E-4</v>
      </c>
      <c r="K78" s="13">
        <v>7.897122037457486E-4</v>
      </c>
      <c r="L78" s="13">
        <v>5.5099822099229099E-3</v>
      </c>
      <c r="M78" s="13">
        <v>1.4716703458425313E-4</v>
      </c>
      <c r="N78" s="13">
        <v>2.5250419847782845E-3</v>
      </c>
      <c r="O78" s="13">
        <v>1.522497833368468E-4</v>
      </c>
      <c r="P78" s="13">
        <v>1.5494000378742231E-4</v>
      </c>
      <c r="Q78" s="13">
        <v>3.3674807699124454E-4</v>
      </c>
      <c r="R78" s="13">
        <v>3.4448310310379273E-5</v>
      </c>
      <c r="S78" s="13">
        <v>1.1947431302270011E-3</v>
      </c>
      <c r="T78" s="13">
        <v>1.0310695628265054E-3</v>
      </c>
      <c r="U78" s="13">
        <v>4.9960031974420464E-4</v>
      </c>
      <c r="V78" s="13">
        <v>1.2024650533593868E-3</v>
      </c>
      <c r="W78" s="13">
        <v>0</v>
      </c>
      <c r="X78" s="13">
        <v>7.7004524015785922E-4</v>
      </c>
      <c r="Y78" s="13">
        <v>1.6615435739802276E-3</v>
      </c>
      <c r="Z78" s="13">
        <v>2.5146689019279127E-4</v>
      </c>
      <c r="AA78" s="13">
        <v>3.1979533098816759E-4</v>
      </c>
      <c r="AB78" s="143">
        <v>0</v>
      </c>
    </row>
    <row r="79" spans="1:28" x14ac:dyDescent="0.2">
      <c r="A79" s="42" t="s">
        <v>492</v>
      </c>
      <c r="B79" s="2" t="s">
        <v>15</v>
      </c>
      <c r="C79" s="2" t="s">
        <v>15</v>
      </c>
      <c r="D79" s="2" t="s">
        <v>561</v>
      </c>
      <c r="E79" s="185" t="s">
        <v>717</v>
      </c>
      <c r="F79" s="189">
        <v>8.541025580794438E-4</v>
      </c>
      <c r="G79" s="13">
        <v>9.7075859391010778E-4</v>
      </c>
      <c r="H79" s="13">
        <v>4.0930021033483031E-4</v>
      </c>
      <c r="I79" s="13">
        <v>5.9262132574778041E-4</v>
      </c>
      <c r="J79" s="13">
        <v>6.8067902889791879E-4</v>
      </c>
      <c r="K79" s="13">
        <v>1.0409842685739413E-3</v>
      </c>
      <c r="L79" s="13">
        <v>1.6184028464123344E-3</v>
      </c>
      <c r="M79" s="13">
        <v>1.4716703458425313E-4</v>
      </c>
      <c r="N79" s="13">
        <v>1.7865863099846353E-3</v>
      </c>
      <c r="O79" s="13">
        <v>2.6936500128826738E-4</v>
      </c>
      <c r="P79" s="13">
        <v>5.5089779124416823E-4</v>
      </c>
      <c r="Q79" s="13">
        <v>5.8487823898479316E-4</v>
      </c>
      <c r="R79" s="13">
        <v>5.683971201212581E-4</v>
      </c>
      <c r="S79" s="13">
        <v>1.5266162219567238E-3</v>
      </c>
      <c r="T79" s="13">
        <v>1.3060214462469067E-3</v>
      </c>
      <c r="U79" s="13">
        <v>1.5987210231814548E-3</v>
      </c>
      <c r="V79" s="13">
        <v>8.5174607946289895E-4</v>
      </c>
      <c r="W79" s="13">
        <v>1.4165643592407215E-3</v>
      </c>
      <c r="X79" s="13">
        <v>6.7378958513812691E-4</v>
      </c>
      <c r="Y79" s="13">
        <v>8.3077178699011382E-4</v>
      </c>
      <c r="Z79" s="13">
        <v>1.6764459346186086E-3</v>
      </c>
      <c r="AA79" s="13">
        <v>8.7943716021746077E-4</v>
      </c>
      <c r="AB79" s="143">
        <v>1.3828389684021296E-4</v>
      </c>
    </row>
    <row r="80" spans="1:28" x14ac:dyDescent="0.2">
      <c r="A80" s="42" t="s">
        <v>491</v>
      </c>
      <c r="B80" s="2" t="s">
        <v>527</v>
      </c>
      <c r="C80" s="2" t="s">
        <v>559</v>
      </c>
      <c r="D80" s="2" t="s">
        <v>560</v>
      </c>
      <c r="E80" s="185" t="s">
        <v>560</v>
      </c>
      <c r="F80" s="189">
        <v>8.014845787038125E-4</v>
      </c>
      <c r="G80" s="13">
        <v>9.4918618071210541E-4</v>
      </c>
      <c r="H80" s="13">
        <v>5.6847251435393102E-5</v>
      </c>
      <c r="I80" s="13">
        <v>4.4177226101198172E-4</v>
      </c>
      <c r="J80" s="13">
        <v>1.9595305377364329E-4</v>
      </c>
      <c r="K80" s="13">
        <v>9.7816625236689316E-4</v>
      </c>
      <c r="L80" s="13">
        <v>3.9533504645186792E-3</v>
      </c>
      <c r="M80" s="13">
        <v>6.6225165562913907E-4</v>
      </c>
      <c r="N80" s="13">
        <v>1.1553258137900642E-3</v>
      </c>
      <c r="O80" s="13">
        <v>3.9819174103483007E-4</v>
      </c>
      <c r="P80" s="13">
        <v>1.1190111384647167E-3</v>
      </c>
      <c r="Q80" s="13">
        <v>5.3170748998617563E-4</v>
      </c>
      <c r="R80" s="13">
        <v>3.4448310310379278E-4</v>
      </c>
      <c r="S80" s="13">
        <v>7.3012080180538967E-4</v>
      </c>
      <c r="T80" s="13">
        <v>6.8737970855100363E-5</v>
      </c>
      <c r="U80" s="13">
        <v>9.9920063948840925E-5</v>
      </c>
      <c r="V80" s="13">
        <v>0</v>
      </c>
      <c r="W80" s="13">
        <v>0</v>
      </c>
      <c r="X80" s="13">
        <v>0</v>
      </c>
      <c r="Y80" s="13">
        <v>1.6615435739802275E-4</v>
      </c>
      <c r="Z80" s="13">
        <v>0</v>
      </c>
      <c r="AA80" s="13">
        <v>7.9948832747041897E-5</v>
      </c>
      <c r="AB80" s="143">
        <v>0</v>
      </c>
    </row>
    <row r="81" spans="1:28" x14ac:dyDescent="0.2">
      <c r="A81" s="42" t="s">
        <v>491</v>
      </c>
      <c r="B81" s="2" t="s">
        <v>1</v>
      </c>
      <c r="C81" s="2" t="s">
        <v>572</v>
      </c>
      <c r="D81" s="2" t="s">
        <v>574</v>
      </c>
      <c r="E81" s="185" t="s">
        <v>574</v>
      </c>
      <c r="F81" s="189">
        <v>7.714171619177374E-4</v>
      </c>
      <c r="G81" s="13">
        <v>4.5302067715805028E-4</v>
      </c>
      <c r="H81" s="13">
        <v>4.5477801148314476E-5</v>
      </c>
      <c r="I81" s="13">
        <v>5.3874665977070941E-5</v>
      </c>
      <c r="J81" s="13">
        <v>1.2375982343598523E-4</v>
      </c>
      <c r="K81" s="13">
        <v>3.2485888381359202E-3</v>
      </c>
      <c r="L81" s="13">
        <v>9.1421229491994466E-4</v>
      </c>
      <c r="M81" s="13">
        <v>7.3583517292126564E-5</v>
      </c>
      <c r="N81" s="13">
        <v>5.9552876999487844E-5</v>
      </c>
      <c r="O81" s="13">
        <v>8.198065256599443E-5</v>
      </c>
      <c r="P81" s="13">
        <v>3.4431111952760514E-5</v>
      </c>
      <c r="Q81" s="13">
        <v>1.7723582999539187E-4</v>
      </c>
      <c r="R81" s="13">
        <v>2.2391401701746529E-4</v>
      </c>
      <c r="S81" s="13">
        <v>3.3187309172972256E-4</v>
      </c>
      <c r="T81" s="13">
        <v>1.3747594171020073E-4</v>
      </c>
      <c r="U81" s="13">
        <v>4.9960031974420464E-4</v>
      </c>
      <c r="V81" s="13">
        <v>6.0123252667969339E-4</v>
      </c>
      <c r="W81" s="13">
        <v>2.0587402020965151E-2</v>
      </c>
      <c r="X81" s="13">
        <v>0</v>
      </c>
      <c r="Y81" s="13">
        <v>4.9846307219406831E-4</v>
      </c>
      <c r="Z81" s="13">
        <v>2.766135792120704E-3</v>
      </c>
      <c r="AA81" s="13">
        <v>1.5989766549408379E-4</v>
      </c>
      <c r="AB81" s="143">
        <v>3.4570974210053241E-5</v>
      </c>
    </row>
    <row r="82" spans="1:28" x14ac:dyDescent="0.2">
      <c r="A82" s="42" t="s">
        <v>492</v>
      </c>
      <c r="B82" s="2" t="s">
        <v>27</v>
      </c>
      <c r="C82" s="2" t="s">
        <v>582</v>
      </c>
      <c r="D82" s="2" t="s">
        <v>583</v>
      </c>
      <c r="E82" s="185" t="s">
        <v>718</v>
      </c>
      <c r="F82" s="189">
        <v>7.601418806229593E-4</v>
      </c>
      <c r="G82" s="13">
        <v>7.0110342893507779E-4</v>
      </c>
      <c r="H82" s="13">
        <v>4.5477801148314476E-5</v>
      </c>
      <c r="I82" s="13">
        <v>2.1442117058874236E-3</v>
      </c>
      <c r="J82" s="13">
        <v>4.2284606340628288E-4</v>
      </c>
      <c r="K82" s="13">
        <v>1.8845404862114455E-4</v>
      </c>
      <c r="L82" s="13">
        <v>1.1118798181458786E-4</v>
      </c>
      <c r="M82" s="13">
        <v>2.2075055187637969E-4</v>
      </c>
      <c r="N82" s="13">
        <v>5.3597589299539058E-4</v>
      </c>
      <c r="O82" s="13">
        <v>4.6846087180568244E-5</v>
      </c>
      <c r="P82" s="13">
        <v>6.8862223905521029E-5</v>
      </c>
      <c r="Q82" s="13">
        <v>2.6585374499308781E-4</v>
      </c>
      <c r="R82" s="13">
        <v>1.3779324124151709E-4</v>
      </c>
      <c r="S82" s="13">
        <v>1.221292977565379E-2</v>
      </c>
      <c r="T82" s="13">
        <v>4.8116579598570251E-4</v>
      </c>
      <c r="U82" s="13">
        <v>1.0491606714628298E-2</v>
      </c>
      <c r="V82" s="13">
        <v>1.0521569216894633E-3</v>
      </c>
      <c r="W82" s="13">
        <v>1.511001983190103E-3</v>
      </c>
      <c r="X82" s="13">
        <v>9.6255655019732405E-4</v>
      </c>
      <c r="Y82" s="13">
        <v>1.6615435739802275E-4</v>
      </c>
      <c r="Z82" s="13">
        <v>2.5984911986588434E-3</v>
      </c>
      <c r="AA82" s="13">
        <v>9.5938599296450271E-4</v>
      </c>
      <c r="AB82" s="143">
        <v>1.0371292263015972E-4</v>
      </c>
    </row>
    <row r="83" spans="1:28" x14ac:dyDescent="0.2">
      <c r="A83" s="42" t="s">
        <v>492</v>
      </c>
      <c r="B83" s="2" t="s">
        <v>20</v>
      </c>
      <c r="C83" s="2" t="s">
        <v>511</v>
      </c>
      <c r="D83" s="2" t="s">
        <v>562</v>
      </c>
      <c r="E83" s="185" t="s">
        <v>719</v>
      </c>
      <c r="F83" s="189">
        <v>7.2161800286580063E-4</v>
      </c>
      <c r="G83" s="13">
        <v>4.7459309035605271E-4</v>
      </c>
      <c r="H83" s="13">
        <v>1.7054175430617931E-4</v>
      </c>
      <c r="I83" s="13">
        <v>7.5424532367899318E-5</v>
      </c>
      <c r="J83" s="13">
        <v>2.7845960273096675E-4</v>
      </c>
      <c r="K83" s="13">
        <v>4.5318711692227615E-3</v>
      </c>
      <c r="L83" s="13">
        <v>1.853133030243131E-4</v>
      </c>
      <c r="M83" s="13">
        <v>6.6225165562913907E-4</v>
      </c>
      <c r="N83" s="13">
        <v>4.645124405960052E-4</v>
      </c>
      <c r="O83" s="13">
        <v>1.0540369615627855E-4</v>
      </c>
      <c r="P83" s="13">
        <v>4.992511233150275E-4</v>
      </c>
      <c r="Q83" s="13">
        <v>3.013009109921662E-4</v>
      </c>
      <c r="R83" s="13">
        <v>6.7174205105239584E-4</v>
      </c>
      <c r="S83" s="13">
        <v>1.9912385503783353E-4</v>
      </c>
      <c r="T83" s="13">
        <v>0</v>
      </c>
      <c r="U83" s="13">
        <v>0</v>
      </c>
      <c r="V83" s="13">
        <v>5.0102710556641116E-5</v>
      </c>
      <c r="W83" s="13">
        <v>2.8331287184814433E-4</v>
      </c>
      <c r="X83" s="13">
        <v>9.6255655019732403E-5</v>
      </c>
      <c r="Y83" s="13">
        <v>1.6615435739802275E-4</v>
      </c>
      <c r="Z83" s="13">
        <v>1.6764459346186087E-4</v>
      </c>
      <c r="AA83" s="13">
        <v>7.9948832747041897E-5</v>
      </c>
      <c r="AB83" s="143">
        <v>0</v>
      </c>
    </row>
    <row r="84" spans="1:28" x14ac:dyDescent="0.2">
      <c r="A84" s="42" t="s">
        <v>492</v>
      </c>
      <c r="B84" s="2" t="s">
        <v>5</v>
      </c>
      <c r="C84" s="2" t="s">
        <v>9</v>
      </c>
      <c r="D84" s="2" t="s">
        <v>641</v>
      </c>
      <c r="E84" s="185" t="s">
        <v>720</v>
      </c>
      <c r="F84" s="189">
        <v>6.8873176575603111E-4</v>
      </c>
      <c r="G84" s="13">
        <v>6.6874480913807423E-4</v>
      </c>
      <c r="H84" s="13">
        <v>7.958615200955034E-5</v>
      </c>
      <c r="I84" s="13">
        <v>3.2324799586242565E-5</v>
      </c>
      <c r="J84" s="13">
        <v>1.7532641653431242E-4</v>
      </c>
      <c r="K84" s="13">
        <v>0</v>
      </c>
      <c r="L84" s="13">
        <v>2.4708440403241749E-5</v>
      </c>
      <c r="M84" s="13">
        <v>0</v>
      </c>
      <c r="N84" s="13">
        <v>1.1910575399897569E-5</v>
      </c>
      <c r="O84" s="13">
        <v>1.1711521795142061E-5</v>
      </c>
      <c r="P84" s="13">
        <v>0</v>
      </c>
      <c r="Q84" s="13">
        <v>1.5951224699585267E-4</v>
      </c>
      <c r="R84" s="13">
        <v>1.7224155155189637E-5</v>
      </c>
      <c r="S84" s="13">
        <v>2.7213593521837249E-3</v>
      </c>
      <c r="T84" s="13">
        <v>1.2372834753918065E-3</v>
      </c>
      <c r="U84" s="13">
        <v>1.199040767386091E-3</v>
      </c>
      <c r="V84" s="13">
        <v>1.2525677639160279E-3</v>
      </c>
      <c r="W84" s="13">
        <v>9.4437623949381435E-4</v>
      </c>
      <c r="X84" s="13">
        <v>4.8224083164885939E-2</v>
      </c>
      <c r="Y84" s="13">
        <v>5.8154025089307971E-4</v>
      </c>
      <c r="Z84" s="13">
        <v>4.1911148365465214E-4</v>
      </c>
      <c r="AA84" s="13">
        <v>2.3984649824112568E-4</v>
      </c>
      <c r="AB84" s="143">
        <v>2.7656779368042593E-4</v>
      </c>
    </row>
    <row r="85" spans="1:28" x14ac:dyDescent="0.2">
      <c r="A85" s="42" t="s">
        <v>492</v>
      </c>
      <c r="B85" s="2" t="s">
        <v>497</v>
      </c>
      <c r="C85" s="2" t="s">
        <v>498</v>
      </c>
      <c r="D85" s="2" t="s">
        <v>499</v>
      </c>
      <c r="E85" s="185" t="s">
        <v>721</v>
      </c>
      <c r="F85" s="189">
        <v>6.5020788799887244E-4</v>
      </c>
      <c r="G85" s="13">
        <v>4.0987585076204548E-4</v>
      </c>
      <c r="H85" s="13">
        <v>2.7286680688988686E-4</v>
      </c>
      <c r="I85" s="13">
        <v>3.7712266183949659E-4</v>
      </c>
      <c r="J85" s="13">
        <v>4.4347270064561372E-4</v>
      </c>
      <c r="K85" s="13">
        <v>9.8714025468218575E-5</v>
      </c>
      <c r="L85" s="13">
        <v>3.706266060486262E-4</v>
      </c>
      <c r="M85" s="13">
        <v>2.2075055187637969E-4</v>
      </c>
      <c r="N85" s="13">
        <v>1.6555699805857621E-3</v>
      </c>
      <c r="O85" s="13">
        <v>6.7926826411823956E-4</v>
      </c>
      <c r="P85" s="13">
        <v>1.8420644894726875E-3</v>
      </c>
      <c r="Q85" s="13">
        <v>7.0894331998156747E-4</v>
      </c>
      <c r="R85" s="13">
        <v>4.8227634434530988E-4</v>
      </c>
      <c r="S85" s="13">
        <v>3.3187309172972256E-4</v>
      </c>
      <c r="T85" s="13">
        <v>1.9934011547979103E-3</v>
      </c>
      <c r="U85" s="13">
        <v>9.9920063948840928E-4</v>
      </c>
      <c r="V85" s="13">
        <v>1.1022596322461046E-3</v>
      </c>
      <c r="W85" s="13">
        <v>5.6662574369628865E-4</v>
      </c>
      <c r="X85" s="13">
        <v>4.8127827509866203E-4</v>
      </c>
      <c r="Y85" s="13">
        <v>1.8276979313782504E-3</v>
      </c>
      <c r="Z85" s="13">
        <v>1.6764459346186086E-3</v>
      </c>
      <c r="AA85" s="13">
        <v>1.1992324912056284E-3</v>
      </c>
      <c r="AB85" s="143">
        <v>6.9141948420106482E-5</v>
      </c>
    </row>
    <row r="86" spans="1:28" x14ac:dyDescent="0.2">
      <c r="A86" s="42" t="s">
        <v>492</v>
      </c>
      <c r="B86" s="2" t="s">
        <v>497</v>
      </c>
      <c r="C86" s="2" t="s">
        <v>498</v>
      </c>
      <c r="D86" s="2" t="s">
        <v>499</v>
      </c>
      <c r="E86" s="185" t="s">
        <v>722</v>
      </c>
      <c r="F86" s="189">
        <v>6.3423457283127006E-4</v>
      </c>
      <c r="G86" s="13">
        <v>5.0695171015305632E-4</v>
      </c>
      <c r="H86" s="13">
        <v>1.1369450287078619E-5</v>
      </c>
      <c r="I86" s="13">
        <v>4.0944746142573916E-4</v>
      </c>
      <c r="J86" s="13">
        <v>9.2819867576988922E-5</v>
      </c>
      <c r="K86" s="13">
        <v>5.3844013891755586E-5</v>
      </c>
      <c r="L86" s="13">
        <v>1.1118798181458786E-4</v>
      </c>
      <c r="M86" s="13">
        <v>1.4716703458425313E-4</v>
      </c>
      <c r="N86" s="13">
        <v>4.5021975011612812E-3</v>
      </c>
      <c r="O86" s="13">
        <v>2.4594195769798326E-4</v>
      </c>
      <c r="P86" s="13">
        <v>6.5419112710244981E-4</v>
      </c>
      <c r="Q86" s="13">
        <v>1.0102442309737336E-3</v>
      </c>
      <c r="R86" s="13">
        <v>2.4113817217265494E-4</v>
      </c>
      <c r="S86" s="13">
        <v>6.6374618345944514E-5</v>
      </c>
      <c r="T86" s="13">
        <v>5.499037668408029E-4</v>
      </c>
      <c r="U86" s="13">
        <v>1.9984012789768185E-4</v>
      </c>
      <c r="V86" s="13">
        <v>2.5051355278320555E-4</v>
      </c>
      <c r="W86" s="13">
        <v>0</v>
      </c>
      <c r="X86" s="13">
        <v>2.9839253056117049E-3</v>
      </c>
      <c r="Y86" s="13">
        <v>8.3077178699011376E-5</v>
      </c>
      <c r="Z86" s="13">
        <v>5.0293378038558255E-4</v>
      </c>
      <c r="AA86" s="13">
        <v>7.9948832747041897E-5</v>
      </c>
      <c r="AB86" s="143">
        <v>0</v>
      </c>
    </row>
    <row r="87" spans="1:28" x14ac:dyDescent="0.2">
      <c r="A87" s="42" t="s">
        <v>492</v>
      </c>
      <c r="B87" s="2" t="s">
        <v>567</v>
      </c>
      <c r="C87" s="2" t="s">
        <v>568</v>
      </c>
      <c r="D87" s="2" t="s">
        <v>569</v>
      </c>
      <c r="E87" s="186" t="s">
        <v>348</v>
      </c>
      <c r="F87" s="189">
        <v>6.1450283056540839E-4</v>
      </c>
      <c r="G87" s="13">
        <v>2.4808275177702756E-3</v>
      </c>
      <c r="H87" s="13">
        <v>5.0025581263145932E-4</v>
      </c>
      <c r="I87" s="13">
        <v>2.6937332988535471E-4</v>
      </c>
      <c r="J87" s="13">
        <v>3.8159278892762114E-4</v>
      </c>
      <c r="K87" s="13">
        <v>8.8842622921396714E-4</v>
      </c>
      <c r="L87" s="13">
        <v>2.9650128483890096E-4</v>
      </c>
      <c r="M87" s="13">
        <v>1.2509197939661516E-3</v>
      </c>
      <c r="N87" s="13">
        <v>4.645124405960052E-4</v>
      </c>
      <c r="O87" s="13">
        <v>9.3692174361136488E-5</v>
      </c>
      <c r="P87" s="13">
        <v>5.1646667929140767E-4</v>
      </c>
      <c r="Q87" s="13">
        <v>1.134309311970508E-3</v>
      </c>
      <c r="R87" s="13">
        <v>4.650521891901202E-4</v>
      </c>
      <c r="S87" s="13">
        <v>0</v>
      </c>
      <c r="T87" s="13">
        <v>2.0621391256530106E-4</v>
      </c>
      <c r="U87" s="13">
        <v>0</v>
      </c>
      <c r="V87" s="13">
        <v>1.0020542111328223E-4</v>
      </c>
      <c r="W87" s="13">
        <v>0</v>
      </c>
      <c r="X87" s="13">
        <v>0</v>
      </c>
      <c r="Y87" s="13">
        <v>2.4923153609703416E-4</v>
      </c>
      <c r="Z87" s="13">
        <v>0</v>
      </c>
      <c r="AA87" s="13">
        <v>1.5989766549408379E-4</v>
      </c>
      <c r="AB87" s="143">
        <v>0</v>
      </c>
    </row>
    <row r="88" spans="1:28" x14ac:dyDescent="0.2">
      <c r="A88" s="42" t="s">
        <v>492</v>
      </c>
      <c r="B88" s="2" t="s">
        <v>5</v>
      </c>
      <c r="C88" s="2" t="s">
        <v>6</v>
      </c>
      <c r="D88" s="2" t="s">
        <v>594</v>
      </c>
      <c r="E88" s="185" t="s">
        <v>723</v>
      </c>
      <c r="F88" s="189">
        <v>5.5342839021869353E-4</v>
      </c>
      <c r="G88" s="13">
        <v>1.7581516756371952E-3</v>
      </c>
      <c r="H88" s="13">
        <v>1.819112045932579E-4</v>
      </c>
      <c r="I88" s="13">
        <v>6.464959917248513E-5</v>
      </c>
      <c r="J88" s="13">
        <v>8.2506548957323486E-5</v>
      </c>
      <c r="K88" s="13">
        <v>2.3332406019760754E-4</v>
      </c>
      <c r="L88" s="13">
        <v>5.9300256967780192E-4</v>
      </c>
      <c r="M88" s="13">
        <v>5.1508462104488595E-4</v>
      </c>
      <c r="N88" s="13">
        <v>1.7865863099846355E-4</v>
      </c>
      <c r="O88" s="13">
        <v>9.3692174361136488E-5</v>
      </c>
      <c r="P88" s="13">
        <v>2.065866717165631E-4</v>
      </c>
      <c r="Q88" s="13">
        <v>4.6081315798801885E-4</v>
      </c>
      <c r="R88" s="13">
        <v>2.9281063763822386E-4</v>
      </c>
      <c r="S88" s="13">
        <v>6.6374618345944512E-4</v>
      </c>
      <c r="T88" s="13">
        <v>2.5433049216387134E-3</v>
      </c>
      <c r="U88" s="13">
        <v>2.3980815347721821E-3</v>
      </c>
      <c r="V88" s="13">
        <v>2.4049301067187736E-3</v>
      </c>
      <c r="W88" s="13">
        <v>1.511001983190103E-3</v>
      </c>
      <c r="X88" s="13">
        <v>5.775339301183945E-4</v>
      </c>
      <c r="Y88" s="13">
        <v>2.2430838248733071E-3</v>
      </c>
      <c r="Z88" s="13">
        <v>2.2632020117351217E-3</v>
      </c>
      <c r="AA88" s="13">
        <v>7.9948832747041895E-4</v>
      </c>
      <c r="AB88" s="143">
        <v>1.1062711747217037E-3</v>
      </c>
    </row>
    <row r="89" spans="1:28" x14ac:dyDescent="0.2">
      <c r="A89" s="42" t="s">
        <v>492</v>
      </c>
      <c r="B89" s="2" t="s">
        <v>20</v>
      </c>
      <c r="C89" s="2" t="s">
        <v>511</v>
      </c>
      <c r="D89" s="2" t="s">
        <v>571</v>
      </c>
      <c r="E89" s="185" t="s">
        <v>724</v>
      </c>
      <c r="F89" s="189">
        <v>5.4779074957130437E-4</v>
      </c>
      <c r="G89" s="13">
        <v>1.3482758248751496E-3</v>
      </c>
      <c r="H89" s="13">
        <v>2.9560570746404411E-4</v>
      </c>
      <c r="I89" s="13">
        <v>2.0472373071286958E-4</v>
      </c>
      <c r="J89" s="13">
        <v>3.3002619582929394E-4</v>
      </c>
      <c r="K89" s="13">
        <v>1.3191783403480118E-3</v>
      </c>
      <c r="L89" s="13">
        <v>3.3356394544376358E-4</v>
      </c>
      <c r="M89" s="13">
        <v>1.177336276674025E-3</v>
      </c>
      <c r="N89" s="13">
        <v>4.645124405960052E-4</v>
      </c>
      <c r="O89" s="13">
        <v>1.522497833368468E-4</v>
      </c>
      <c r="P89" s="13">
        <v>4.8203556733864721E-4</v>
      </c>
      <c r="Q89" s="13">
        <v>9.9252064797419447E-4</v>
      </c>
      <c r="R89" s="13">
        <v>8.2675944744910266E-4</v>
      </c>
      <c r="S89" s="13">
        <v>6.6374618345944514E-5</v>
      </c>
      <c r="T89" s="13">
        <v>0</v>
      </c>
      <c r="U89" s="13">
        <v>1.9984012789768185E-4</v>
      </c>
      <c r="V89" s="13">
        <v>5.0102710556641116E-5</v>
      </c>
      <c r="W89" s="13">
        <v>0</v>
      </c>
      <c r="X89" s="13">
        <v>0</v>
      </c>
      <c r="Y89" s="13">
        <v>8.3077178699011376E-5</v>
      </c>
      <c r="Z89" s="13">
        <v>0</v>
      </c>
      <c r="AA89" s="13">
        <v>1.5989766549408379E-4</v>
      </c>
      <c r="AB89" s="143">
        <v>0</v>
      </c>
    </row>
    <row r="90" spans="1:28" x14ac:dyDescent="0.2">
      <c r="A90" s="42" t="s">
        <v>492</v>
      </c>
      <c r="B90" s="2" t="s">
        <v>576</v>
      </c>
      <c r="C90" s="2" t="s">
        <v>577</v>
      </c>
      <c r="D90" s="2" t="s">
        <v>577</v>
      </c>
      <c r="E90" s="185" t="s">
        <v>577</v>
      </c>
      <c r="F90" s="189">
        <v>5.2899861408000747E-4</v>
      </c>
      <c r="G90" s="13">
        <v>5.9324136294506581E-4</v>
      </c>
      <c r="H90" s="13">
        <v>4.5477801148314476E-5</v>
      </c>
      <c r="I90" s="13">
        <v>1.5084906473579864E-4</v>
      </c>
      <c r="J90" s="13">
        <v>4.1253274478661743E-5</v>
      </c>
      <c r="K90" s="13">
        <v>1.0948282824656968E-3</v>
      </c>
      <c r="L90" s="13">
        <v>1.9519667918560981E-3</v>
      </c>
      <c r="M90" s="13">
        <v>1.4716703458425313E-4</v>
      </c>
      <c r="N90" s="13">
        <v>1.1791469645898594E-3</v>
      </c>
      <c r="O90" s="13">
        <v>1.9909587051741503E-4</v>
      </c>
      <c r="P90" s="13">
        <v>2.065866717165631E-4</v>
      </c>
      <c r="Q90" s="13">
        <v>2.1268299599447023E-4</v>
      </c>
      <c r="R90" s="13">
        <v>2.2391401701746529E-4</v>
      </c>
      <c r="S90" s="13">
        <v>2.1239877870702245E-3</v>
      </c>
      <c r="T90" s="13">
        <v>7.5611767940610391E-4</v>
      </c>
      <c r="U90" s="13">
        <v>9.9920063948840925E-5</v>
      </c>
      <c r="V90" s="13">
        <v>5.0102710556641116E-5</v>
      </c>
      <c r="W90" s="13">
        <v>9.4437623949381437E-5</v>
      </c>
      <c r="X90" s="13">
        <v>9.6255655019732403E-5</v>
      </c>
      <c r="Y90" s="13">
        <v>0</v>
      </c>
      <c r="Z90" s="13">
        <v>0</v>
      </c>
      <c r="AA90" s="13">
        <v>7.9948832747041897E-5</v>
      </c>
      <c r="AB90" s="143">
        <v>1.0371292263015972E-4</v>
      </c>
    </row>
    <row r="91" spans="1:28" x14ac:dyDescent="0.2">
      <c r="A91" s="42" t="s">
        <v>492</v>
      </c>
      <c r="B91" s="2" t="s">
        <v>5</v>
      </c>
      <c r="C91" s="2" t="s">
        <v>22</v>
      </c>
      <c r="D91" s="2" t="s">
        <v>575</v>
      </c>
      <c r="E91" s="185" t="s">
        <v>725</v>
      </c>
      <c r="F91" s="189">
        <v>5.280590073054427E-4</v>
      </c>
      <c r="G91" s="13">
        <v>2.7720550959433078E-3</v>
      </c>
      <c r="H91" s="13">
        <v>3.7519185947359443E-4</v>
      </c>
      <c r="I91" s="13">
        <v>9.6974398758727695E-5</v>
      </c>
      <c r="J91" s="13">
        <v>8.2506548957323486E-5</v>
      </c>
      <c r="K91" s="13">
        <v>3.0511607871994834E-4</v>
      </c>
      <c r="L91" s="13">
        <v>4.0768926665348882E-4</v>
      </c>
      <c r="M91" s="13">
        <v>2.9433406916850625E-4</v>
      </c>
      <c r="N91" s="13">
        <v>1.6674805559856596E-4</v>
      </c>
      <c r="O91" s="13">
        <v>2.6936500128826738E-4</v>
      </c>
      <c r="P91" s="13">
        <v>2.4101778366932361E-4</v>
      </c>
      <c r="Q91" s="13">
        <v>2.8357732799262701E-4</v>
      </c>
      <c r="R91" s="13">
        <v>6.2006958558682697E-4</v>
      </c>
      <c r="S91" s="13">
        <v>1.6593654586486127E-3</v>
      </c>
      <c r="T91" s="13">
        <v>6.8737970855100358E-4</v>
      </c>
      <c r="U91" s="13">
        <v>3.996802557953637E-4</v>
      </c>
      <c r="V91" s="13">
        <v>0</v>
      </c>
      <c r="W91" s="13">
        <v>3.7775049579752575E-4</v>
      </c>
      <c r="X91" s="13">
        <v>0</v>
      </c>
      <c r="Y91" s="13">
        <v>5.8154025089307971E-4</v>
      </c>
      <c r="Z91" s="13">
        <v>6.7057837384744347E-4</v>
      </c>
      <c r="AA91" s="13">
        <v>0</v>
      </c>
      <c r="AB91" s="143">
        <v>7.9513240683122446E-4</v>
      </c>
    </row>
    <row r="92" spans="1:28" x14ac:dyDescent="0.2">
      <c r="A92" s="42" t="s">
        <v>492</v>
      </c>
      <c r="B92" s="2" t="s">
        <v>5</v>
      </c>
      <c r="C92" s="2" t="s">
        <v>597</v>
      </c>
      <c r="D92" s="2" t="s">
        <v>598</v>
      </c>
      <c r="E92" s="185" t="s">
        <v>726</v>
      </c>
      <c r="F92" s="189">
        <v>5.205421531089239E-4</v>
      </c>
      <c r="G92" s="13">
        <v>1.4022068578701556E-4</v>
      </c>
      <c r="H92" s="13">
        <v>5.6847251435393102E-5</v>
      </c>
      <c r="I92" s="13">
        <v>7.1114559089733643E-4</v>
      </c>
      <c r="J92" s="13">
        <v>4.1253274478661743E-5</v>
      </c>
      <c r="K92" s="13">
        <v>8.9740023152925965E-6</v>
      </c>
      <c r="L92" s="13">
        <v>3.706266060486262E-5</v>
      </c>
      <c r="M92" s="13">
        <v>7.3583517292126564E-5</v>
      </c>
      <c r="N92" s="13">
        <v>5.3597589299539058E-4</v>
      </c>
      <c r="O92" s="13">
        <v>5.8557608975710301E-5</v>
      </c>
      <c r="P92" s="13">
        <v>3.4431111952760514E-5</v>
      </c>
      <c r="Q92" s="13">
        <v>1.7723582999539188E-5</v>
      </c>
      <c r="R92" s="13">
        <v>1.5501739639670674E-4</v>
      </c>
      <c r="S92" s="13">
        <v>1.9912385503783353E-4</v>
      </c>
      <c r="T92" s="13">
        <v>6.7363211437998349E-3</v>
      </c>
      <c r="U92" s="13">
        <v>8.9928057553956839E-4</v>
      </c>
      <c r="V92" s="13">
        <v>1.0521569216894633E-3</v>
      </c>
      <c r="W92" s="13">
        <v>4.4385683256209273E-3</v>
      </c>
      <c r="X92" s="13">
        <v>3.1764366156511693E-3</v>
      </c>
      <c r="Y92" s="13">
        <v>8.3077178699011382E-4</v>
      </c>
      <c r="Z92" s="13">
        <v>6.3704945515507122E-3</v>
      </c>
      <c r="AA92" s="13">
        <v>3.9974416373520947E-4</v>
      </c>
      <c r="AB92" s="143">
        <v>3.3533844983751641E-3</v>
      </c>
    </row>
    <row r="93" spans="1:28" x14ac:dyDescent="0.2">
      <c r="A93" s="42" t="s">
        <v>492</v>
      </c>
      <c r="B93" s="2" t="s">
        <v>356</v>
      </c>
      <c r="C93" s="2" t="s">
        <v>586</v>
      </c>
      <c r="D93" s="2" t="s">
        <v>586</v>
      </c>
      <c r="E93" s="185" t="s">
        <v>586</v>
      </c>
      <c r="F93" s="189">
        <v>5.1020647858871057E-4</v>
      </c>
      <c r="G93" s="13">
        <v>3.1279999137103474E-4</v>
      </c>
      <c r="H93" s="13">
        <v>1.3643340344494343E-4</v>
      </c>
      <c r="I93" s="13">
        <v>3.0169812947159727E-4</v>
      </c>
      <c r="J93" s="13">
        <v>3.093995585899631E-4</v>
      </c>
      <c r="K93" s="13">
        <v>6.1023215743989667E-4</v>
      </c>
      <c r="L93" s="13">
        <v>2.8414706463728007E-4</v>
      </c>
      <c r="M93" s="13">
        <v>7.3583517292126564E-5</v>
      </c>
      <c r="N93" s="13">
        <v>7.8609797639323951E-4</v>
      </c>
      <c r="O93" s="13">
        <v>3.3963413205911978E-4</v>
      </c>
      <c r="P93" s="13">
        <v>7.7470001893711156E-4</v>
      </c>
      <c r="Q93" s="13">
        <v>6.3804898798341069E-4</v>
      </c>
      <c r="R93" s="13">
        <v>4.8227634434530988E-4</v>
      </c>
      <c r="S93" s="13">
        <v>1.3274923669188903E-4</v>
      </c>
      <c r="T93" s="13">
        <v>4.8116579598570251E-4</v>
      </c>
      <c r="U93" s="13">
        <v>5.9952038369304552E-4</v>
      </c>
      <c r="V93" s="13">
        <v>7.5154065834961666E-4</v>
      </c>
      <c r="W93" s="13">
        <v>4.7218811974690717E-4</v>
      </c>
      <c r="X93" s="13">
        <v>2.8876696505919725E-4</v>
      </c>
      <c r="Y93" s="13">
        <v>8.3077178699011382E-4</v>
      </c>
      <c r="Z93" s="13">
        <v>6.1190276613579215E-3</v>
      </c>
      <c r="AA93" s="13">
        <v>2.3984649824112568E-4</v>
      </c>
      <c r="AB93" s="143">
        <v>8.2970338104127773E-4</v>
      </c>
    </row>
    <row r="94" spans="1:28" x14ac:dyDescent="0.2">
      <c r="A94" s="42" t="s">
        <v>492</v>
      </c>
      <c r="B94" s="2" t="s">
        <v>5</v>
      </c>
      <c r="C94" s="2" t="s">
        <v>9</v>
      </c>
      <c r="D94" s="2" t="s">
        <v>656</v>
      </c>
      <c r="E94" s="185" t="s">
        <v>727</v>
      </c>
      <c r="F94" s="189">
        <v>4.9893119729393248E-4</v>
      </c>
      <c r="G94" s="13">
        <v>1.0786206599001197E-5</v>
      </c>
      <c r="H94" s="13">
        <v>2.2738900574157238E-5</v>
      </c>
      <c r="I94" s="13">
        <v>1.0774933195414188E-5</v>
      </c>
      <c r="J94" s="13">
        <v>4.1253274478661743E-5</v>
      </c>
      <c r="K94" s="13">
        <v>8.9740023152925965E-6</v>
      </c>
      <c r="L94" s="13">
        <v>2.4708440403241749E-5</v>
      </c>
      <c r="M94" s="13">
        <v>2.2075055187637969E-4</v>
      </c>
      <c r="N94" s="13">
        <v>1.1910575399897569E-5</v>
      </c>
      <c r="O94" s="13">
        <v>1.1711521795142061E-5</v>
      </c>
      <c r="P94" s="13">
        <v>0</v>
      </c>
      <c r="Q94" s="13">
        <v>0</v>
      </c>
      <c r="R94" s="13">
        <v>0</v>
      </c>
      <c r="S94" s="13">
        <v>3.1992566042745252E-2</v>
      </c>
      <c r="T94" s="13">
        <v>0</v>
      </c>
      <c r="U94" s="13">
        <v>1.2989608313349321E-3</v>
      </c>
      <c r="V94" s="13">
        <v>3.006162633398467E-4</v>
      </c>
      <c r="W94" s="13">
        <v>1.32212673529134E-3</v>
      </c>
      <c r="X94" s="13">
        <v>0</v>
      </c>
      <c r="Y94" s="13">
        <v>0</v>
      </c>
      <c r="Z94" s="13">
        <v>0</v>
      </c>
      <c r="AA94" s="13">
        <v>0</v>
      </c>
      <c r="AB94" s="143">
        <v>0</v>
      </c>
    </row>
    <row r="95" spans="1:28" x14ac:dyDescent="0.2">
      <c r="A95" s="42" t="s">
        <v>492</v>
      </c>
      <c r="B95" s="2" t="s">
        <v>497</v>
      </c>
      <c r="C95" s="2" t="s">
        <v>498</v>
      </c>
      <c r="D95" s="2" t="s">
        <v>579</v>
      </c>
      <c r="E95" s="185" t="s">
        <v>579</v>
      </c>
      <c r="F95" s="189">
        <v>4.8577670245002468E-4</v>
      </c>
      <c r="G95" s="13">
        <v>2.5886895837602875E-4</v>
      </c>
      <c r="H95" s="13">
        <v>7.958615200955034E-5</v>
      </c>
      <c r="I95" s="13">
        <v>7.5424532367899318E-5</v>
      </c>
      <c r="J95" s="13">
        <v>7.219323033765805E-5</v>
      </c>
      <c r="K95" s="13">
        <v>2.9614207640465571E-4</v>
      </c>
      <c r="L95" s="13">
        <v>1.4825064241945048E-4</v>
      </c>
      <c r="M95" s="13">
        <v>1.8395879323031641E-3</v>
      </c>
      <c r="N95" s="13">
        <v>2.8585380959754165E-4</v>
      </c>
      <c r="O95" s="13">
        <v>2.0495163141498606E-3</v>
      </c>
      <c r="P95" s="13">
        <v>1.738771153614406E-3</v>
      </c>
      <c r="Q95" s="13">
        <v>6.2032540498387155E-4</v>
      </c>
      <c r="R95" s="13">
        <v>8.6120775775948191E-4</v>
      </c>
      <c r="S95" s="13">
        <v>0</v>
      </c>
      <c r="T95" s="13">
        <v>0</v>
      </c>
      <c r="U95" s="13">
        <v>9.9920063948840925E-5</v>
      </c>
      <c r="V95" s="13">
        <v>1.0020542111328223E-4</v>
      </c>
      <c r="W95" s="13">
        <v>8.4993861554443287E-4</v>
      </c>
      <c r="X95" s="13">
        <v>0</v>
      </c>
      <c r="Y95" s="13">
        <v>1.6615435739802275E-4</v>
      </c>
      <c r="Z95" s="13">
        <v>2.5146689019279127E-4</v>
      </c>
      <c r="AA95" s="13">
        <v>0</v>
      </c>
      <c r="AB95" s="143">
        <v>0</v>
      </c>
    </row>
    <row r="96" spans="1:28" x14ac:dyDescent="0.2">
      <c r="A96" s="42" t="s">
        <v>491</v>
      </c>
      <c r="B96" s="2" t="s">
        <v>1</v>
      </c>
      <c r="C96" s="2" t="s">
        <v>552</v>
      </c>
      <c r="D96" s="2" t="s">
        <v>553</v>
      </c>
      <c r="E96" s="185" t="s">
        <v>728</v>
      </c>
      <c r="F96" s="189">
        <v>4.8389748890089498E-4</v>
      </c>
      <c r="G96" s="13">
        <v>7.1188963553407898E-4</v>
      </c>
      <c r="H96" s="13">
        <v>7.958615200955034E-5</v>
      </c>
      <c r="I96" s="13">
        <v>7.5424532367899318E-5</v>
      </c>
      <c r="J96" s="13">
        <v>2.0626637239330871E-5</v>
      </c>
      <c r="K96" s="13">
        <v>2.9614207640465571E-4</v>
      </c>
      <c r="L96" s="13">
        <v>1.9890294524609609E-3</v>
      </c>
      <c r="M96" s="13">
        <v>1.4716703458425313E-4</v>
      </c>
      <c r="N96" s="13">
        <v>2.1200824211817671E-3</v>
      </c>
      <c r="O96" s="13">
        <v>5.8557608975710301E-5</v>
      </c>
      <c r="P96" s="13">
        <v>1.7215555976380256E-4</v>
      </c>
      <c r="Q96" s="13">
        <v>1.9495941299493106E-4</v>
      </c>
      <c r="R96" s="13">
        <v>6.8896620620758546E-5</v>
      </c>
      <c r="S96" s="13">
        <v>8.6287003849727867E-4</v>
      </c>
      <c r="T96" s="13">
        <v>0</v>
      </c>
      <c r="U96" s="13">
        <v>9.9920063948840925E-5</v>
      </c>
      <c r="V96" s="13">
        <v>4.5092439500977002E-4</v>
      </c>
      <c r="W96" s="13">
        <v>2.8331287184814433E-4</v>
      </c>
      <c r="X96" s="13">
        <v>0</v>
      </c>
      <c r="Y96" s="13">
        <v>1.6615435739802275E-4</v>
      </c>
      <c r="Z96" s="13">
        <v>0</v>
      </c>
      <c r="AA96" s="13">
        <v>7.9948832747041897E-5</v>
      </c>
      <c r="AB96" s="143">
        <v>0</v>
      </c>
    </row>
    <row r="97" spans="1:28" x14ac:dyDescent="0.2">
      <c r="A97" s="42" t="s">
        <v>492</v>
      </c>
      <c r="B97" s="2" t="s">
        <v>5</v>
      </c>
      <c r="C97" s="2" t="s">
        <v>6</v>
      </c>
      <c r="D97" s="2" t="s">
        <v>570</v>
      </c>
      <c r="E97" s="185" t="s">
        <v>729</v>
      </c>
      <c r="F97" s="189">
        <v>4.5383007211481993E-4</v>
      </c>
      <c r="G97" s="13">
        <v>2.2651033857902514E-4</v>
      </c>
      <c r="H97" s="13">
        <v>2.6149735660280823E-4</v>
      </c>
      <c r="I97" s="13">
        <v>6.5727092492026554E-4</v>
      </c>
      <c r="J97" s="13">
        <v>3.0939955858996309E-3</v>
      </c>
      <c r="K97" s="13">
        <v>1.8845404862114455E-4</v>
      </c>
      <c r="L97" s="13">
        <v>6.1771101008104362E-5</v>
      </c>
      <c r="M97" s="13">
        <v>7.3583517292126564E-5</v>
      </c>
      <c r="N97" s="13">
        <v>3.5731726199692706E-5</v>
      </c>
      <c r="O97" s="13">
        <v>7.0269130770852359E-5</v>
      </c>
      <c r="P97" s="13">
        <v>1.0329333585828155E-4</v>
      </c>
      <c r="Q97" s="13">
        <v>1.0634149799723511E-4</v>
      </c>
      <c r="R97" s="13">
        <v>2.4113817217265494E-4</v>
      </c>
      <c r="S97" s="13">
        <v>1.3274923669188903E-4</v>
      </c>
      <c r="T97" s="13">
        <v>0</v>
      </c>
      <c r="U97" s="13">
        <v>1.9984012789768185E-4</v>
      </c>
      <c r="V97" s="13">
        <v>2.5051355278320555E-4</v>
      </c>
      <c r="W97" s="13">
        <v>0</v>
      </c>
      <c r="X97" s="13">
        <v>1.9251131003946481E-4</v>
      </c>
      <c r="Y97" s="13">
        <v>2.4923153609703416E-4</v>
      </c>
      <c r="Z97" s="13">
        <v>1.6764459346186087E-4</v>
      </c>
      <c r="AA97" s="13">
        <v>0</v>
      </c>
      <c r="AB97" s="143">
        <v>0</v>
      </c>
    </row>
    <row r="98" spans="1:28" x14ac:dyDescent="0.2">
      <c r="A98" s="42" t="s">
        <v>492</v>
      </c>
      <c r="B98" s="2" t="s">
        <v>5</v>
      </c>
      <c r="C98" s="2" t="s">
        <v>6</v>
      </c>
      <c r="D98" s="2" t="s">
        <v>344</v>
      </c>
      <c r="E98" s="185" t="s">
        <v>730</v>
      </c>
      <c r="F98" s="189">
        <v>4.5101125179112541E-4</v>
      </c>
      <c r="G98" s="13">
        <v>3.3437240456903711E-4</v>
      </c>
      <c r="H98" s="13">
        <v>5.3436416349269514E-4</v>
      </c>
      <c r="I98" s="13">
        <v>3.3402292905783984E-4</v>
      </c>
      <c r="J98" s="13">
        <v>3.093995585899631E-4</v>
      </c>
      <c r="K98" s="13">
        <v>3.7690809724228911E-4</v>
      </c>
      <c r="L98" s="13">
        <v>7.2889899189563156E-4</v>
      </c>
      <c r="M98" s="13">
        <v>8.094186902133922E-4</v>
      </c>
      <c r="N98" s="13">
        <v>8.3374027799282984E-4</v>
      </c>
      <c r="O98" s="13">
        <v>1.0540369615627855E-4</v>
      </c>
      <c r="P98" s="13">
        <v>1.1190111384647167E-3</v>
      </c>
      <c r="Q98" s="13">
        <v>7.0894331998156747E-4</v>
      </c>
      <c r="R98" s="13">
        <v>3.1003479279341348E-4</v>
      </c>
      <c r="S98" s="13">
        <v>1.3274923669188903E-4</v>
      </c>
      <c r="T98" s="13">
        <v>6.8737970855100363E-5</v>
      </c>
      <c r="U98" s="13">
        <v>1.9984012789768185E-4</v>
      </c>
      <c r="V98" s="13">
        <v>2.5051355278320555E-4</v>
      </c>
      <c r="W98" s="13">
        <v>3.7775049579752575E-4</v>
      </c>
      <c r="X98" s="13">
        <v>0</v>
      </c>
      <c r="Y98" s="13">
        <v>1.6615435739802275E-4</v>
      </c>
      <c r="Z98" s="13">
        <v>7.5440067057837388E-4</v>
      </c>
      <c r="AA98" s="13">
        <v>1.5989766549408379E-4</v>
      </c>
      <c r="AB98" s="143">
        <v>0</v>
      </c>
    </row>
    <row r="99" spans="1:28" x14ac:dyDescent="0.2">
      <c r="A99" s="42" t="s">
        <v>492</v>
      </c>
      <c r="B99" s="2" t="s">
        <v>580</v>
      </c>
      <c r="C99" s="2" t="s">
        <v>581</v>
      </c>
      <c r="D99" s="2" t="s">
        <v>581</v>
      </c>
      <c r="E99" s="185" t="s">
        <v>581</v>
      </c>
      <c r="F99" s="189">
        <v>4.4067557727091213E-4</v>
      </c>
      <c r="G99" s="13">
        <v>1.6179309898501796E-4</v>
      </c>
      <c r="H99" s="13">
        <v>1.1369450287078619E-5</v>
      </c>
      <c r="I99" s="13">
        <v>8.1889492285147831E-4</v>
      </c>
      <c r="J99" s="13">
        <v>9.2819867576988922E-5</v>
      </c>
      <c r="K99" s="13">
        <v>1.2563603241409635E-4</v>
      </c>
      <c r="L99" s="13">
        <v>9.5127495552480728E-4</v>
      </c>
      <c r="M99" s="13">
        <v>7.3583517292126564E-5</v>
      </c>
      <c r="N99" s="13">
        <v>2.8585380959754167E-3</v>
      </c>
      <c r="O99" s="13">
        <v>5.8557608975710301E-5</v>
      </c>
      <c r="P99" s="13">
        <v>6.8862223905521029E-5</v>
      </c>
      <c r="Q99" s="13">
        <v>2.3040657899400942E-4</v>
      </c>
      <c r="R99" s="13">
        <v>5.1672465465568916E-5</v>
      </c>
      <c r="S99" s="13">
        <v>1.9912385503783353E-4</v>
      </c>
      <c r="T99" s="13">
        <v>2.0621391256530106E-4</v>
      </c>
      <c r="U99" s="13">
        <v>1.9984012789768185E-4</v>
      </c>
      <c r="V99" s="13">
        <v>0</v>
      </c>
      <c r="W99" s="13">
        <v>0</v>
      </c>
      <c r="X99" s="13">
        <v>1.9251131003946481E-4</v>
      </c>
      <c r="Y99" s="13">
        <v>8.3077178699011376E-5</v>
      </c>
      <c r="Z99" s="13">
        <v>0</v>
      </c>
      <c r="AA99" s="13">
        <v>0</v>
      </c>
      <c r="AB99" s="143">
        <v>0</v>
      </c>
    </row>
    <row r="100" spans="1:28" x14ac:dyDescent="0.2">
      <c r="A100" s="42" t="s">
        <v>491</v>
      </c>
      <c r="B100" s="2" t="s">
        <v>1</v>
      </c>
      <c r="C100" s="2" t="s">
        <v>552</v>
      </c>
      <c r="D100" s="2" t="s">
        <v>553</v>
      </c>
      <c r="E100" s="185" t="s">
        <v>731</v>
      </c>
      <c r="F100" s="189">
        <v>4.2000422823048554E-4</v>
      </c>
      <c r="G100" s="13">
        <v>1.6071447832511783E-3</v>
      </c>
      <c r="H100" s="13">
        <v>1.136945028707862E-4</v>
      </c>
      <c r="I100" s="13">
        <v>4.3099732781656753E-5</v>
      </c>
      <c r="J100" s="13">
        <v>8.2506548957323486E-5</v>
      </c>
      <c r="K100" s="13">
        <v>5.3844013891755586E-5</v>
      </c>
      <c r="L100" s="13">
        <v>2.7179284443565923E-4</v>
      </c>
      <c r="M100" s="13">
        <v>4.4150110375275938E-4</v>
      </c>
      <c r="N100" s="13">
        <v>1.3101632939887327E-4</v>
      </c>
      <c r="O100" s="13">
        <v>5.8557608975710301E-5</v>
      </c>
      <c r="P100" s="13">
        <v>2.2380222769294335E-4</v>
      </c>
      <c r="Q100" s="13">
        <v>1.417886639963135E-4</v>
      </c>
      <c r="R100" s="13">
        <v>2.9281063763822386E-4</v>
      </c>
      <c r="S100" s="13">
        <v>1.6593654586486127E-3</v>
      </c>
      <c r="T100" s="13">
        <v>7.5611767940610391E-4</v>
      </c>
      <c r="U100" s="13">
        <v>1.6986410871302957E-3</v>
      </c>
      <c r="V100" s="13">
        <v>2.3548273961621325E-3</v>
      </c>
      <c r="W100" s="13">
        <v>9.4437623949381435E-4</v>
      </c>
      <c r="X100" s="13">
        <v>8.6630089517759164E-4</v>
      </c>
      <c r="Y100" s="13">
        <v>1.4953892165822048E-3</v>
      </c>
      <c r="Z100" s="13">
        <v>2.3470243084660518E-3</v>
      </c>
      <c r="AA100" s="13">
        <v>3.9974416373520947E-4</v>
      </c>
      <c r="AB100" s="143">
        <v>6.222775357809583E-4</v>
      </c>
    </row>
    <row r="101" spans="1:28" x14ac:dyDescent="0.2">
      <c r="A101" s="42" t="s">
        <v>492</v>
      </c>
      <c r="B101" s="2" t="s">
        <v>359</v>
      </c>
      <c r="C101" s="2" t="s">
        <v>360</v>
      </c>
      <c r="D101" s="2" t="s">
        <v>361</v>
      </c>
      <c r="E101" s="185" t="s">
        <v>732</v>
      </c>
      <c r="F101" s="189">
        <v>3.9933287919005894E-4</v>
      </c>
      <c r="G101" s="13">
        <v>0</v>
      </c>
      <c r="H101" s="13">
        <v>0</v>
      </c>
      <c r="I101" s="13">
        <v>0</v>
      </c>
      <c r="J101" s="13">
        <v>0</v>
      </c>
      <c r="K101" s="13">
        <v>0</v>
      </c>
      <c r="L101" s="13">
        <v>0</v>
      </c>
      <c r="M101" s="13">
        <v>0</v>
      </c>
      <c r="N101" s="13">
        <v>0</v>
      </c>
      <c r="O101" s="13">
        <v>0</v>
      </c>
      <c r="P101" s="13">
        <v>0</v>
      </c>
      <c r="Q101" s="13">
        <v>0</v>
      </c>
      <c r="R101" s="13">
        <v>0</v>
      </c>
      <c r="S101" s="13">
        <v>0</v>
      </c>
      <c r="T101" s="13">
        <v>6.8737970855100363E-5</v>
      </c>
      <c r="U101" s="13">
        <v>9.9920063948840925E-5</v>
      </c>
      <c r="V101" s="13">
        <v>0</v>
      </c>
      <c r="W101" s="13">
        <v>0</v>
      </c>
      <c r="X101" s="13">
        <v>1.1261911637308691E-2</v>
      </c>
      <c r="Y101" s="13">
        <v>0</v>
      </c>
      <c r="Z101" s="13">
        <v>0</v>
      </c>
      <c r="AA101" s="13">
        <v>2.4464342820594818E-2</v>
      </c>
      <c r="AB101" s="143">
        <v>0</v>
      </c>
    </row>
    <row r="102" spans="1:28" x14ac:dyDescent="0.2">
      <c r="A102" s="42" t="s">
        <v>492</v>
      </c>
      <c r="B102" s="2" t="s">
        <v>599</v>
      </c>
      <c r="C102" s="2" t="s">
        <v>600</v>
      </c>
      <c r="D102" s="2" t="s">
        <v>600</v>
      </c>
      <c r="E102" s="185" t="s">
        <v>600</v>
      </c>
      <c r="F102" s="189">
        <v>3.9557445209179959E-4</v>
      </c>
      <c r="G102" s="13">
        <v>2.3729654517802635E-4</v>
      </c>
      <c r="H102" s="13">
        <v>4.5477801148314476E-5</v>
      </c>
      <c r="I102" s="13">
        <v>1.0774933195414188E-4</v>
      </c>
      <c r="J102" s="13">
        <v>9.2819867576988922E-5</v>
      </c>
      <c r="K102" s="13">
        <v>3.2306408335053353E-4</v>
      </c>
      <c r="L102" s="13">
        <v>1.7048823878236805E-3</v>
      </c>
      <c r="M102" s="13">
        <v>1.4716703458425313E-4</v>
      </c>
      <c r="N102" s="13">
        <v>1.214878690789552E-3</v>
      </c>
      <c r="O102" s="13">
        <v>9.3692174361136488E-5</v>
      </c>
      <c r="P102" s="13">
        <v>6.8862223905521029E-5</v>
      </c>
      <c r="Q102" s="13">
        <v>1.0634149799723511E-4</v>
      </c>
      <c r="R102" s="13">
        <v>1.7224155155189637E-5</v>
      </c>
      <c r="S102" s="13">
        <v>8.6287003849727867E-4</v>
      </c>
      <c r="T102" s="13">
        <v>6.8737970855100363E-5</v>
      </c>
      <c r="U102" s="13">
        <v>0</v>
      </c>
      <c r="V102" s="13">
        <v>2.5051355278320555E-4</v>
      </c>
      <c r="W102" s="13">
        <v>1.8887524789876287E-4</v>
      </c>
      <c r="X102" s="13">
        <v>0</v>
      </c>
      <c r="Y102" s="13">
        <v>1.6615435739802275E-4</v>
      </c>
      <c r="Z102" s="13">
        <v>1.2573344509639564E-3</v>
      </c>
      <c r="AA102" s="13">
        <v>3.2779021426287175E-3</v>
      </c>
      <c r="AB102" s="143">
        <v>0</v>
      </c>
    </row>
    <row r="103" spans="1:28" x14ac:dyDescent="0.2">
      <c r="A103" s="42" t="s">
        <v>491</v>
      </c>
      <c r="B103" s="2" t="s">
        <v>1</v>
      </c>
      <c r="C103" s="2" t="s">
        <v>587</v>
      </c>
      <c r="D103" s="2" t="s">
        <v>588</v>
      </c>
      <c r="E103" s="185" t="s">
        <v>733</v>
      </c>
      <c r="F103" s="189">
        <v>3.9181602499354019E-4</v>
      </c>
      <c r="G103" s="13">
        <v>3.1279999137103474E-4</v>
      </c>
      <c r="H103" s="13">
        <v>3.7519185947359443E-4</v>
      </c>
      <c r="I103" s="13">
        <v>6.8959572450650805E-4</v>
      </c>
      <c r="J103" s="13">
        <v>4.0221942616695198E-4</v>
      </c>
      <c r="K103" s="13">
        <v>1.6153204167526676E-4</v>
      </c>
      <c r="L103" s="13">
        <v>1.3219015615734335E-3</v>
      </c>
      <c r="M103" s="13">
        <v>5.1508462104488595E-4</v>
      </c>
      <c r="N103" s="13">
        <v>1.7865863099846355E-4</v>
      </c>
      <c r="O103" s="13">
        <v>4.9188391539596653E-4</v>
      </c>
      <c r="P103" s="13">
        <v>1.0329333585828155E-4</v>
      </c>
      <c r="Q103" s="13">
        <v>2.6585374499308781E-4</v>
      </c>
      <c r="R103" s="13">
        <v>2.2391401701746529E-4</v>
      </c>
      <c r="S103" s="13">
        <v>1.3274923669188903E-4</v>
      </c>
      <c r="T103" s="13">
        <v>8.2485565026120425E-4</v>
      </c>
      <c r="U103" s="13">
        <v>0</v>
      </c>
      <c r="V103" s="13">
        <v>3.006162633398467E-4</v>
      </c>
      <c r="W103" s="13">
        <v>9.4437623949381437E-5</v>
      </c>
      <c r="X103" s="13">
        <v>2.8876696505919725E-4</v>
      </c>
      <c r="Y103" s="13">
        <v>3.323087147960455E-4</v>
      </c>
      <c r="Z103" s="13">
        <v>0</v>
      </c>
      <c r="AA103" s="13">
        <v>7.9948832747041897E-5</v>
      </c>
      <c r="AB103" s="143">
        <v>0</v>
      </c>
    </row>
    <row r="104" spans="1:28" x14ac:dyDescent="0.2">
      <c r="A104" s="42" t="s">
        <v>492</v>
      </c>
      <c r="B104" s="2" t="s">
        <v>20</v>
      </c>
      <c r="C104" s="2" t="s">
        <v>511</v>
      </c>
      <c r="D104" s="2" t="s">
        <v>585</v>
      </c>
      <c r="E104" s="185" t="s">
        <v>734</v>
      </c>
      <c r="F104" s="189">
        <v>3.8805759789528084E-4</v>
      </c>
      <c r="G104" s="13">
        <v>6.5795860253907304E-4</v>
      </c>
      <c r="H104" s="13">
        <v>1.2506395315786483E-4</v>
      </c>
      <c r="I104" s="13">
        <v>1.1852426514955607E-4</v>
      </c>
      <c r="J104" s="13">
        <v>9.2819867576988922E-5</v>
      </c>
      <c r="K104" s="13">
        <v>1.848644476950275E-3</v>
      </c>
      <c r="L104" s="13">
        <v>2.3473018383079661E-4</v>
      </c>
      <c r="M104" s="13">
        <v>7.3583517292126564E-5</v>
      </c>
      <c r="N104" s="13">
        <v>2.1439035719815624E-4</v>
      </c>
      <c r="O104" s="13">
        <v>8.198065256599443E-5</v>
      </c>
      <c r="P104" s="13">
        <v>4.6482001136226693E-4</v>
      </c>
      <c r="Q104" s="13">
        <v>3.013009109921662E-4</v>
      </c>
      <c r="R104" s="13">
        <v>3.4448310310379278E-4</v>
      </c>
      <c r="S104" s="13">
        <v>6.6374618345944514E-5</v>
      </c>
      <c r="T104" s="13">
        <v>0</v>
      </c>
      <c r="U104" s="13">
        <v>0</v>
      </c>
      <c r="V104" s="13">
        <v>1.0020542111328223E-4</v>
      </c>
      <c r="W104" s="13">
        <v>9.4437623949381437E-5</v>
      </c>
      <c r="X104" s="13">
        <v>0</v>
      </c>
      <c r="Y104" s="13">
        <v>8.3077178699011376E-5</v>
      </c>
      <c r="Z104" s="13">
        <v>0</v>
      </c>
      <c r="AA104" s="13">
        <v>7.9948832747041897E-5</v>
      </c>
      <c r="AB104" s="143">
        <v>0</v>
      </c>
    </row>
    <row r="105" spans="1:28" x14ac:dyDescent="0.2">
      <c r="A105" s="42" t="s">
        <v>492</v>
      </c>
      <c r="B105" s="2" t="s">
        <v>504</v>
      </c>
      <c r="C105" s="2" t="s">
        <v>633</v>
      </c>
      <c r="D105" s="2" t="s">
        <v>634</v>
      </c>
      <c r="E105" s="185" t="s">
        <v>735</v>
      </c>
      <c r="F105" s="189">
        <v>3.7960113692419721E-4</v>
      </c>
      <c r="G105" s="13">
        <v>6.4717239594007186E-4</v>
      </c>
      <c r="H105" s="13">
        <v>1.1369450287078619E-5</v>
      </c>
      <c r="I105" s="13">
        <v>7.5424532367899318E-5</v>
      </c>
      <c r="J105" s="13">
        <v>2.0626637239330871E-5</v>
      </c>
      <c r="K105" s="13">
        <v>1.7050604399055936E-4</v>
      </c>
      <c r="L105" s="13">
        <v>6.1771101008104362E-5</v>
      </c>
      <c r="M105" s="13">
        <v>7.3583517292126564E-5</v>
      </c>
      <c r="N105" s="13">
        <v>3.5731726199692709E-4</v>
      </c>
      <c r="O105" s="13">
        <v>2.3423043590284122E-5</v>
      </c>
      <c r="P105" s="13">
        <v>8.6077779881901282E-5</v>
      </c>
      <c r="Q105" s="13">
        <v>1.5951224699585267E-4</v>
      </c>
      <c r="R105" s="13">
        <v>2.5836232732784456E-4</v>
      </c>
      <c r="S105" s="13">
        <v>1.2810301340767291E-2</v>
      </c>
      <c r="T105" s="13">
        <v>5.499037668408029E-4</v>
      </c>
      <c r="U105" s="13">
        <v>1.5987210231814548E-3</v>
      </c>
      <c r="V105" s="13">
        <v>8.5174607946289895E-4</v>
      </c>
      <c r="W105" s="13">
        <v>0</v>
      </c>
      <c r="X105" s="13">
        <v>2.8876696505919725E-4</v>
      </c>
      <c r="Y105" s="13">
        <v>0</v>
      </c>
      <c r="Z105" s="13">
        <v>6.7057837384744347E-4</v>
      </c>
      <c r="AA105" s="13">
        <v>2.3984649824112568E-4</v>
      </c>
      <c r="AB105" s="143">
        <v>0</v>
      </c>
    </row>
    <row r="106" spans="1:28" x14ac:dyDescent="0.2">
      <c r="A106" s="42" t="s">
        <v>491</v>
      </c>
      <c r="B106" s="2" t="s">
        <v>1</v>
      </c>
      <c r="C106" s="2" t="s">
        <v>572</v>
      </c>
      <c r="D106" s="2" t="s">
        <v>589</v>
      </c>
      <c r="E106" s="185" t="s">
        <v>736</v>
      </c>
      <c r="F106" s="189">
        <v>3.7302388950224329E-4</v>
      </c>
      <c r="G106" s="13">
        <v>5.6088274314806225E-4</v>
      </c>
      <c r="H106" s="13">
        <v>1.1369450287078619E-5</v>
      </c>
      <c r="I106" s="13">
        <v>1.0774933195414188E-5</v>
      </c>
      <c r="J106" s="13">
        <v>0</v>
      </c>
      <c r="K106" s="13">
        <v>5.2946613660226328E-4</v>
      </c>
      <c r="L106" s="13">
        <v>2.9650128483890096E-3</v>
      </c>
      <c r="M106" s="13">
        <v>0</v>
      </c>
      <c r="N106" s="13">
        <v>5.9552876999487844E-5</v>
      </c>
      <c r="O106" s="13">
        <v>5.8557608975710301E-5</v>
      </c>
      <c r="P106" s="13">
        <v>0</v>
      </c>
      <c r="Q106" s="13">
        <v>5.3170748998617557E-5</v>
      </c>
      <c r="R106" s="13">
        <v>1.8946570670708602E-4</v>
      </c>
      <c r="S106" s="13">
        <v>2.6549847338377806E-4</v>
      </c>
      <c r="T106" s="13">
        <v>0</v>
      </c>
      <c r="U106" s="13">
        <v>1.9984012789768185E-4</v>
      </c>
      <c r="V106" s="13">
        <v>0</v>
      </c>
      <c r="W106" s="13">
        <v>1.0388138634431958E-3</v>
      </c>
      <c r="X106" s="13">
        <v>0</v>
      </c>
      <c r="Y106" s="13">
        <v>0</v>
      </c>
      <c r="Z106" s="13">
        <v>2.5146689019279127E-4</v>
      </c>
      <c r="AA106" s="13">
        <v>0</v>
      </c>
      <c r="AB106" s="143">
        <v>0</v>
      </c>
    </row>
    <row r="107" spans="1:28" x14ac:dyDescent="0.2">
      <c r="A107" s="42" t="s">
        <v>492</v>
      </c>
      <c r="B107" s="2" t="s">
        <v>504</v>
      </c>
      <c r="C107" s="2" t="s">
        <v>513</v>
      </c>
      <c r="D107" s="2" t="s">
        <v>590</v>
      </c>
      <c r="E107" s="185" t="s">
        <v>737</v>
      </c>
      <c r="F107" s="189">
        <v>3.6926546240398394E-4</v>
      </c>
      <c r="G107" s="13">
        <v>2.5886895837602875E-4</v>
      </c>
      <c r="H107" s="13">
        <v>2.6149735660280823E-4</v>
      </c>
      <c r="I107" s="13">
        <v>9.1586932161020606E-4</v>
      </c>
      <c r="J107" s="13">
        <v>1.8563973515397784E-4</v>
      </c>
      <c r="K107" s="13">
        <v>1.3461003472938895E-4</v>
      </c>
      <c r="L107" s="13">
        <v>6.3006523028266454E-4</v>
      </c>
      <c r="M107" s="13">
        <v>2.2075055187637969E-4</v>
      </c>
      <c r="N107" s="13">
        <v>8.8138257959242006E-4</v>
      </c>
      <c r="O107" s="13">
        <v>3.8648021923968801E-4</v>
      </c>
      <c r="P107" s="13">
        <v>2.926644515984644E-4</v>
      </c>
      <c r="Q107" s="13">
        <v>3.013009109921662E-4</v>
      </c>
      <c r="R107" s="13">
        <v>1.0334493093113783E-4</v>
      </c>
      <c r="S107" s="13">
        <v>0</v>
      </c>
      <c r="T107" s="13">
        <v>2.7495188342040145E-4</v>
      </c>
      <c r="U107" s="13">
        <v>1.9984012789768185E-4</v>
      </c>
      <c r="V107" s="13">
        <v>1.0020542111328223E-4</v>
      </c>
      <c r="W107" s="13">
        <v>0</v>
      </c>
      <c r="X107" s="13">
        <v>7.7004524015785922E-4</v>
      </c>
      <c r="Y107" s="13">
        <v>4.1538589349505691E-4</v>
      </c>
      <c r="Z107" s="13">
        <v>3.3528918692372173E-4</v>
      </c>
      <c r="AA107" s="13">
        <v>7.9948832747041897E-5</v>
      </c>
      <c r="AB107" s="143">
        <v>3.4570974210053241E-5</v>
      </c>
    </row>
    <row r="108" spans="1:28" x14ac:dyDescent="0.2">
      <c r="A108" s="42" t="s">
        <v>492</v>
      </c>
      <c r="B108" s="2" t="s">
        <v>605</v>
      </c>
      <c r="C108" s="2" t="s">
        <v>605</v>
      </c>
      <c r="D108" s="2" t="s">
        <v>606</v>
      </c>
      <c r="E108" s="185" t="s">
        <v>738</v>
      </c>
      <c r="F108" s="189">
        <v>3.5329214723638157E-4</v>
      </c>
      <c r="G108" s="13">
        <v>1.1864827258901318E-4</v>
      </c>
      <c r="H108" s="13">
        <v>4.5477801148314476E-5</v>
      </c>
      <c r="I108" s="13">
        <v>1.0774933195414188E-4</v>
      </c>
      <c r="J108" s="13">
        <v>2.0626637239330871E-5</v>
      </c>
      <c r="K108" s="13">
        <v>6.2818016207048176E-5</v>
      </c>
      <c r="L108" s="13">
        <v>6.6712789088752716E-4</v>
      </c>
      <c r="M108" s="13">
        <v>1.4716703458425313E-4</v>
      </c>
      <c r="N108" s="13">
        <v>2.298741052180231E-3</v>
      </c>
      <c r="O108" s="13">
        <v>4.6846087180568244E-5</v>
      </c>
      <c r="P108" s="13">
        <v>1.7215555976380257E-5</v>
      </c>
      <c r="Q108" s="13">
        <v>1.417886639963135E-4</v>
      </c>
      <c r="R108" s="13">
        <v>5.1672465465568916E-5</v>
      </c>
      <c r="S108" s="13">
        <v>1.3274923669188903E-4</v>
      </c>
      <c r="T108" s="13">
        <v>6.8737970855100358E-4</v>
      </c>
      <c r="U108" s="13">
        <v>1.0991207034372502E-3</v>
      </c>
      <c r="V108" s="13">
        <v>9.0184879001954004E-4</v>
      </c>
      <c r="W108" s="13">
        <v>2.8331287184814433E-4</v>
      </c>
      <c r="X108" s="13">
        <v>9.6255655019732403E-5</v>
      </c>
      <c r="Y108" s="13">
        <v>6.6461742959209101E-4</v>
      </c>
      <c r="Z108" s="13">
        <v>9.2204526404023469E-4</v>
      </c>
      <c r="AA108" s="13">
        <v>1.5989766549408379E-4</v>
      </c>
      <c r="AB108" s="143">
        <v>3.8028071631058565E-4</v>
      </c>
    </row>
    <row r="109" spans="1:28" x14ac:dyDescent="0.2">
      <c r="A109" s="42" t="s">
        <v>492</v>
      </c>
      <c r="B109" s="2" t="s">
        <v>27</v>
      </c>
      <c r="C109" s="2" t="s">
        <v>565</v>
      </c>
      <c r="D109" s="2" t="s">
        <v>566</v>
      </c>
      <c r="E109" s="185" t="s">
        <v>739</v>
      </c>
      <c r="F109" s="189">
        <v>3.5047332691268704E-4</v>
      </c>
      <c r="G109" s="13">
        <v>5.3931032995005988E-5</v>
      </c>
      <c r="H109" s="13">
        <v>4.5477801148314476E-5</v>
      </c>
      <c r="I109" s="13">
        <v>9.6974398758727695E-5</v>
      </c>
      <c r="J109" s="13">
        <v>1.7532641653431242E-4</v>
      </c>
      <c r="K109" s="13">
        <v>9.5124424542101529E-4</v>
      </c>
      <c r="L109" s="13">
        <v>1.6925281676220597E-3</v>
      </c>
      <c r="M109" s="13">
        <v>3.6791758646063282E-4</v>
      </c>
      <c r="N109" s="13">
        <v>1.3101632939887327E-4</v>
      </c>
      <c r="O109" s="13">
        <v>1.8738434872227298E-4</v>
      </c>
      <c r="P109" s="13">
        <v>5.1646667929140775E-5</v>
      </c>
      <c r="Q109" s="13">
        <v>2.3040657899400942E-4</v>
      </c>
      <c r="R109" s="13">
        <v>1.8946570670708602E-4</v>
      </c>
      <c r="S109" s="13">
        <v>2.1903624054161689E-3</v>
      </c>
      <c r="T109" s="13">
        <v>0</v>
      </c>
      <c r="U109" s="13">
        <v>9.9920063948840925E-5</v>
      </c>
      <c r="V109" s="13">
        <v>0</v>
      </c>
      <c r="W109" s="13">
        <v>9.4437623949381437E-5</v>
      </c>
      <c r="X109" s="13">
        <v>0</v>
      </c>
      <c r="Y109" s="13">
        <v>8.3077178699011376E-5</v>
      </c>
      <c r="Z109" s="13">
        <v>0</v>
      </c>
      <c r="AA109" s="13">
        <v>0</v>
      </c>
      <c r="AB109" s="143">
        <v>0</v>
      </c>
    </row>
    <row r="110" spans="1:28" x14ac:dyDescent="0.2">
      <c r="A110" s="42" t="s">
        <v>492</v>
      </c>
      <c r="B110" s="2" t="s">
        <v>591</v>
      </c>
      <c r="C110" s="2" t="s">
        <v>592</v>
      </c>
      <c r="D110" s="2" t="s">
        <v>593</v>
      </c>
      <c r="E110" s="185" t="s">
        <v>740</v>
      </c>
      <c r="F110" s="189">
        <v>3.4859411336355734E-4</v>
      </c>
      <c r="G110" s="13">
        <v>1.4022068578701556E-3</v>
      </c>
      <c r="H110" s="13">
        <v>1.819112045932579E-4</v>
      </c>
      <c r="I110" s="13">
        <v>2.1549866390828377E-4</v>
      </c>
      <c r="J110" s="13">
        <v>1.9595305377364329E-4</v>
      </c>
      <c r="K110" s="13">
        <v>4.8459612502580027E-4</v>
      </c>
      <c r="L110" s="13">
        <v>2.3473018383079661E-4</v>
      </c>
      <c r="M110" s="13">
        <v>6.6225165562913907E-4</v>
      </c>
      <c r="N110" s="13">
        <v>5.1215474219559547E-4</v>
      </c>
      <c r="O110" s="13">
        <v>4.6846087180568244E-5</v>
      </c>
      <c r="P110" s="13">
        <v>2.5823333964570383E-4</v>
      </c>
      <c r="Q110" s="13">
        <v>1.9495941299493106E-4</v>
      </c>
      <c r="R110" s="13">
        <v>2.2391401701746529E-4</v>
      </c>
      <c r="S110" s="13">
        <v>1.3274923669188903E-4</v>
      </c>
      <c r="T110" s="13">
        <v>2.0621391256530106E-4</v>
      </c>
      <c r="U110" s="13">
        <v>3.996802557953637E-4</v>
      </c>
      <c r="V110" s="13">
        <v>1.5030813166992335E-4</v>
      </c>
      <c r="W110" s="13">
        <v>1.8887524789876287E-4</v>
      </c>
      <c r="X110" s="13">
        <v>0</v>
      </c>
      <c r="Y110" s="13">
        <v>8.3077178699011376E-5</v>
      </c>
      <c r="Z110" s="13">
        <v>8.3822296730930434E-5</v>
      </c>
      <c r="AA110" s="13">
        <v>1.5989766549408379E-4</v>
      </c>
      <c r="AB110" s="143">
        <v>0</v>
      </c>
    </row>
    <row r="111" spans="1:28" x14ac:dyDescent="0.2">
      <c r="A111" s="42" t="s">
        <v>492</v>
      </c>
      <c r="B111" s="2" t="s">
        <v>601</v>
      </c>
      <c r="C111" s="2" t="s">
        <v>601</v>
      </c>
      <c r="D111" s="2" t="s">
        <v>602</v>
      </c>
      <c r="E111" s="185" t="s">
        <v>602</v>
      </c>
      <c r="F111" s="189">
        <v>3.4671489981442764E-4</v>
      </c>
      <c r="G111" s="13">
        <v>1.0139034203061126E-3</v>
      </c>
      <c r="H111" s="13">
        <v>1.9328065488033653E-4</v>
      </c>
      <c r="I111" s="13">
        <v>8.6199465563313506E-5</v>
      </c>
      <c r="J111" s="13">
        <v>6.1879911717992614E-5</v>
      </c>
      <c r="K111" s="13">
        <v>3.320380856658261E-4</v>
      </c>
      <c r="L111" s="13">
        <v>3.8298082625024709E-4</v>
      </c>
      <c r="M111" s="13">
        <v>3.6791758646063282E-4</v>
      </c>
      <c r="N111" s="13">
        <v>8.3374027799282982E-5</v>
      </c>
      <c r="O111" s="13">
        <v>6.7926826411823956E-4</v>
      </c>
      <c r="P111" s="13">
        <v>1.8937111574018282E-4</v>
      </c>
      <c r="Q111" s="13">
        <v>2.6585374499308781E-4</v>
      </c>
      <c r="R111" s="13">
        <v>6.8896620620758557E-4</v>
      </c>
      <c r="S111" s="13">
        <v>1.3274923669188903E-4</v>
      </c>
      <c r="T111" s="13">
        <v>6.8737970855100358E-4</v>
      </c>
      <c r="U111" s="13">
        <v>6.9944044764188652E-4</v>
      </c>
      <c r="V111" s="13">
        <v>3.5071897389648779E-4</v>
      </c>
      <c r="W111" s="13">
        <v>2.8331287184814433E-4</v>
      </c>
      <c r="X111" s="13">
        <v>9.6255655019732403E-5</v>
      </c>
      <c r="Y111" s="13">
        <v>2.4923153609703416E-4</v>
      </c>
      <c r="Z111" s="13">
        <v>0</v>
      </c>
      <c r="AA111" s="13">
        <v>7.9948832747041897E-5</v>
      </c>
      <c r="AB111" s="143">
        <v>2.0742584526031943E-4</v>
      </c>
    </row>
    <row r="112" spans="1:28" x14ac:dyDescent="0.2">
      <c r="A112" s="42" t="s">
        <v>492</v>
      </c>
      <c r="B112" s="2" t="s">
        <v>607</v>
      </c>
      <c r="C112" s="2" t="s">
        <v>607</v>
      </c>
      <c r="D112" s="2" t="s">
        <v>608</v>
      </c>
      <c r="E112" s="185" t="s">
        <v>741</v>
      </c>
      <c r="F112" s="189">
        <v>3.4483568626529799E-4</v>
      </c>
      <c r="G112" s="13">
        <v>1.2943447918801438E-4</v>
      </c>
      <c r="H112" s="13">
        <v>2.0465010516741516E-4</v>
      </c>
      <c r="I112" s="13">
        <v>3.9867252823032497E-4</v>
      </c>
      <c r="J112" s="13">
        <v>2.9908623997029765E-4</v>
      </c>
      <c r="K112" s="13">
        <v>2.8716807408936309E-4</v>
      </c>
      <c r="L112" s="13">
        <v>3.5827238584700536E-4</v>
      </c>
      <c r="M112" s="13">
        <v>1.2509197939661516E-3</v>
      </c>
      <c r="N112" s="13">
        <v>1.0719517859907812E-4</v>
      </c>
      <c r="O112" s="13">
        <v>3.1621108846883566E-4</v>
      </c>
      <c r="P112" s="13">
        <v>6.3697557112606953E-4</v>
      </c>
      <c r="Q112" s="13">
        <v>5.4943107298571477E-4</v>
      </c>
      <c r="R112" s="13">
        <v>4.650521891901202E-4</v>
      </c>
      <c r="S112" s="13">
        <v>6.6374618345944514E-5</v>
      </c>
      <c r="T112" s="13">
        <v>2.7495188342040145E-4</v>
      </c>
      <c r="U112" s="13">
        <v>1.9984012789768185E-4</v>
      </c>
      <c r="V112" s="13">
        <v>1.5030813166992333E-3</v>
      </c>
      <c r="W112" s="13">
        <v>0</v>
      </c>
      <c r="X112" s="13">
        <v>0</v>
      </c>
      <c r="Y112" s="13">
        <v>8.3077178699011376E-5</v>
      </c>
      <c r="Z112" s="13">
        <v>0</v>
      </c>
      <c r="AA112" s="13">
        <v>1.9187719859290054E-3</v>
      </c>
      <c r="AB112" s="143">
        <v>0</v>
      </c>
    </row>
    <row r="113" spans="1:28" x14ac:dyDescent="0.2">
      <c r="A113" s="42" t="s">
        <v>492</v>
      </c>
      <c r="B113" s="2" t="s">
        <v>497</v>
      </c>
      <c r="C113" s="2" t="s">
        <v>498</v>
      </c>
      <c r="D113" s="2" t="s">
        <v>499</v>
      </c>
      <c r="E113" s="185" t="s">
        <v>742</v>
      </c>
      <c r="F113" s="189">
        <v>3.4483568626529799E-4</v>
      </c>
      <c r="G113" s="13">
        <v>2.0493792538102274E-4</v>
      </c>
      <c r="H113" s="13">
        <v>1.819112045932579E-4</v>
      </c>
      <c r="I113" s="13">
        <v>3.663477286440824E-4</v>
      </c>
      <c r="J113" s="13">
        <v>3.1971287720962849E-4</v>
      </c>
      <c r="K113" s="13">
        <v>4.4870011576462989E-5</v>
      </c>
      <c r="L113" s="13">
        <v>1.3589642221782962E-4</v>
      </c>
      <c r="M113" s="13">
        <v>0</v>
      </c>
      <c r="N113" s="13">
        <v>1.0600412105908836E-3</v>
      </c>
      <c r="O113" s="13">
        <v>4.6846087180568244E-5</v>
      </c>
      <c r="P113" s="13">
        <v>4.131733434331262E-4</v>
      </c>
      <c r="Q113" s="13">
        <v>3.013009109921662E-4</v>
      </c>
      <c r="R113" s="13">
        <v>1.2056908608632747E-4</v>
      </c>
      <c r="S113" s="13">
        <v>2.6549847338377806E-4</v>
      </c>
      <c r="T113" s="13">
        <v>0</v>
      </c>
      <c r="U113" s="13">
        <v>5.9952038369304552E-4</v>
      </c>
      <c r="V113" s="13">
        <v>5.0102710556641111E-4</v>
      </c>
      <c r="W113" s="13">
        <v>1.4165643592407215E-3</v>
      </c>
      <c r="X113" s="13">
        <v>6.2566175762826066E-3</v>
      </c>
      <c r="Y113" s="13">
        <v>2.4923153609703416E-4</v>
      </c>
      <c r="Z113" s="13">
        <v>3.3528918692372173E-4</v>
      </c>
      <c r="AA113" s="13">
        <v>2.3984649824112568E-4</v>
      </c>
      <c r="AB113" s="143">
        <v>0</v>
      </c>
    </row>
    <row r="114" spans="1:28" x14ac:dyDescent="0.2">
      <c r="A114" s="42" t="s">
        <v>492</v>
      </c>
      <c r="B114" s="2" t="s">
        <v>5</v>
      </c>
      <c r="C114" s="2" t="s">
        <v>597</v>
      </c>
      <c r="D114" s="2" t="s">
        <v>598</v>
      </c>
      <c r="E114" s="185" t="s">
        <v>743</v>
      </c>
      <c r="F114" s="189">
        <v>3.4389607949073312E-4</v>
      </c>
      <c r="G114" s="13">
        <v>3.3437240456903711E-4</v>
      </c>
      <c r="H114" s="13">
        <v>5.6847251435393102E-5</v>
      </c>
      <c r="I114" s="13">
        <v>4.3099732781656753E-5</v>
      </c>
      <c r="J114" s="13">
        <v>8.2506548957323486E-5</v>
      </c>
      <c r="K114" s="13">
        <v>1.7948004630585193E-5</v>
      </c>
      <c r="L114" s="13">
        <v>0</v>
      </c>
      <c r="M114" s="13">
        <v>1.4716703458425313E-4</v>
      </c>
      <c r="N114" s="13">
        <v>7.1463452399385413E-5</v>
      </c>
      <c r="O114" s="13">
        <v>1.0540369615627855E-4</v>
      </c>
      <c r="P114" s="13">
        <v>1.205088918346618E-4</v>
      </c>
      <c r="Q114" s="13">
        <v>5.3170748998617557E-5</v>
      </c>
      <c r="R114" s="13">
        <v>2.9281063763822386E-4</v>
      </c>
      <c r="S114" s="13">
        <v>6.6374618345944514E-5</v>
      </c>
      <c r="T114" s="13">
        <v>4.811657959857025E-3</v>
      </c>
      <c r="U114" s="13">
        <v>3.996802557953637E-4</v>
      </c>
      <c r="V114" s="13">
        <v>6.0123252667969339E-4</v>
      </c>
      <c r="W114" s="13">
        <v>3.494192086127113E-3</v>
      </c>
      <c r="X114" s="13">
        <v>1.4438348252959862E-3</v>
      </c>
      <c r="Y114" s="13">
        <v>6.6461742959209101E-4</v>
      </c>
      <c r="Z114" s="13">
        <v>4.3587594300083824E-3</v>
      </c>
      <c r="AA114" s="13">
        <v>6.3959066197633518E-4</v>
      </c>
      <c r="AB114" s="143">
        <v>2.2471133236534606E-3</v>
      </c>
    </row>
    <row r="115" spans="1:28" x14ac:dyDescent="0.2">
      <c r="A115" s="42" t="s">
        <v>492</v>
      </c>
      <c r="B115" s="2" t="s">
        <v>5</v>
      </c>
      <c r="C115" s="2" t="s">
        <v>6</v>
      </c>
      <c r="D115" s="2" t="s">
        <v>584</v>
      </c>
      <c r="E115" s="185" t="s">
        <v>744</v>
      </c>
      <c r="F115" s="189">
        <v>3.4107725916703859E-4</v>
      </c>
      <c r="G115" s="13">
        <v>0</v>
      </c>
      <c r="H115" s="13">
        <v>1.4780285373202205E-4</v>
      </c>
      <c r="I115" s="13">
        <v>4.3099732781656753E-5</v>
      </c>
      <c r="J115" s="13">
        <v>2.3720632825230504E-4</v>
      </c>
      <c r="K115" s="13">
        <v>1.1307242917268673E-3</v>
      </c>
      <c r="L115" s="13">
        <v>4.9416880806483498E-5</v>
      </c>
      <c r="M115" s="13">
        <v>0</v>
      </c>
      <c r="N115" s="13">
        <v>4.7642301599590275E-5</v>
      </c>
      <c r="O115" s="13">
        <v>3.513456538542618E-5</v>
      </c>
      <c r="P115" s="13">
        <v>3.4431111952760514E-5</v>
      </c>
      <c r="Q115" s="13">
        <v>1.7723582999539188E-5</v>
      </c>
      <c r="R115" s="13">
        <v>3.4448310310379273E-5</v>
      </c>
      <c r="S115" s="13">
        <v>1.3274923669188903E-4</v>
      </c>
      <c r="T115" s="13">
        <v>8.2485565026120425E-4</v>
      </c>
      <c r="U115" s="13">
        <v>2.0983213429256594E-3</v>
      </c>
      <c r="V115" s="13">
        <v>2.9059572122851845E-3</v>
      </c>
      <c r="W115" s="13">
        <v>5.6662574369628865E-4</v>
      </c>
      <c r="X115" s="13">
        <v>0</v>
      </c>
      <c r="Y115" s="13">
        <v>3.8215502201545235E-3</v>
      </c>
      <c r="Z115" s="13">
        <v>8.3822296730930428E-4</v>
      </c>
      <c r="AA115" s="13">
        <v>1.5989766549408379E-4</v>
      </c>
      <c r="AB115" s="143">
        <v>8.2970338104127773E-4</v>
      </c>
    </row>
    <row r="116" spans="1:28" x14ac:dyDescent="0.2">
      <c r="A116" s="42" t="s">
        <v>491</v>
      </c>
      <c r="B116" s="2" t="s">
        <v>1</v>
      </c>
      <c r="C116" s="2" t="s">
        <v>572</v>
      </c>
      <c r="D116" s="2" t="s">
        <v>595</v>
      </c>
      <c r="E116" s="185" t="s">
        <v>745</v>
      </c>
      <c r="F116" s="189">
        <v>3.3168119142139014E-4</v>
      </c>
      <c r="G116" s="13">
        <v>7.0110342893507779E-4</v>
      </c>
      <c r="H116" s="13">
        <v>1.136945028707862E-4</v>
      </c>
      <c r="I116" s="13">
        <v>1.0774933195414188E-4</v>
      </c>
      <c r="J116" s="13">
        <v>9.2819867576988922E-5</v>
      </c>
      <c r="K116" s="13">
        <v>1.1396982940421599E-3</v>
      </c>
      <c r="L116" s="13">
        <v>7.412532120972524E-5</v>
      </c>
      <c r="M116" s="13">
        <v>6.6225165562913907E-4</v>
      </c>
      <c r="N116" s="13">
        <v>3.4540668659702948E-4</v>
      </c>
      <c r="O116" s="13">
        <v>8.198065256599443E-5</v>
      </c>
      <c r="P116" s="13">
        <v>6.3697557112606953E-4</v>
      </c>
      <c r="Q116" s="13">
        <v>4.2536599198894046E-4</v>
      </c>
      <c r="R116" s="13">
        <v>2.9281063763822386E-4</v>
      </c>
      <c r="S116" s="13">
        <v>6.6374618345944514E-5</v>
      </c>
      <c r="T116" s="13">
        <v>0</v>
      </c>
      <c r="U116" s="13">
        <v>1.9984012789768185E-4</v>
      </c>
      <c r="V116" s="13">
        <v>0</v>
      </c>
      <c r="W116" s="13">
        <v>0</v>
      </c>
      <c r="X116" s="13">
        <v>0</v>
      </c>
      <c r="Y116" s="13">
        <v>0</v>
      </c>
      <c r="Z116" s="13">
        <v>0</v>
      </c>
      <c r="AA116" s="13">
        <v>0</v>
      </c>
      <c r="AB116" s="143">
        <v>0</v>
      </c>
    </row>
    <row r="117" spans="1:28" x14ac:dyDescent="0.2">
      <c r="A117" s="42" t="s">
        <v>492</v>
      </c>
      <c r="B117" s="2" t="s">
        <v>5</v>
      </c>
      <c r="C117" s="2" t="s">
        <v>6</v>
      </c>
      <c r="D117" s="2" t="s">
        <v>543</v>
      </c>
      <c r="E117" s="185" t="s">
        <v>746</v>
      </c>
      <c r="F117" s="189">
        <v>3.260435507740011E-4</v>
      </c>
      <c r="G117" s="13">
        <v>3.1279999137103474E-4</v>
      </c>
      <c r="H117" s="13">
        <v>6.8216701722471714E-5</v>
      </c>
      <c r="I117" s="13">
        <v>6.464959917248513E-5</v>
      </c>
      <c r="J117" s="13">
        <v>1.9595305377364329E-4</v>
      </c>
      <c r="K117" s="13">
        <v>2.6024606714348533E-4</v>
      </c>
      <c r="L117" s="13">
        <v>8.4008697371021942E-4</v>
      </c>
      <c r="M117" s="13">
        <v>2.2075055187637969E-4</v>
      </c>
      <c r="N117" s="13">
        <v>1.1910575399897569E-4</v>
      </c>
      <c r="O117" s="13">
        <v>4.9188391539596653E-4</v>
      </c>
      <c r="P117" s="13">
        <v>1.7215555976380257E-5</v>
      </c>
      <c r="Q117" s="13">
        <v>2.6585374499308781E-4</v>
      </c>
      <c r="R117" s="13">
        <v>1.5501739639670674E-4</v>
      </c>
      <c r="S117" s="13">
        <v>5.9737156511350056E-4</v>
      </c>
      <c r="T117" s="13">
        <v>1.4434973879571076E-3</v>
      </c>
      <c r="U117" s="13">
        <v>1.5987210231814548E-3</v>
      </c>
      <c r="V117" s="13">
        <v>1.1022596322461046E-3</v>
      </c>
      <c r="W117" s="13">
        <v>9.4437623949381435E-4</v>
      </c>
      <c r="X117" s="13">
        <v>3.8502262007892961E-4</v>
      </c>
      <c r="Y117" s="13">
        <v>4.9846307219406831E-4</v>
      </c>
      <c r="Z117" s="13">
        <v>9.2204526404023469E-4</v>
      </c>
      <c r="AA117" s="13">
        <v>3.1979533098816759E-4</v>
      </c>
      <c r="AB117" s="143">
        <v>2.4199681947037268E-4</v>
      </c>
    </row>
    <row r="118" spans="1:28" x14ac:dyDescent="0.2">
      <c r="A118" s="42" t="s">
        <v>492</v>
      </c>
      <c r="B118" s="2" t="s">
        <v>609</v>
      </c>
      <c r="C118" s="2" t="s">
        <v>610</v>
      </c>
      <c r="D118" s="2" t="s">
        <v>347</v>
      </c>
      <c r="E118" s="185" t="s">
        <v>348</v>
      </c>
      <c r="F118" s="189">
        <v>3.1288905593009324E-4</v>
      </c>
      <c r="G118" s="13">
        <v>7.1188963553407898E-4</v>
      </c>
      <c r="H118" s="13">
        <v>1.2506395315786483E-4</v>
      </c>
      <c r="I118" s="13">
        <v>1.7239893112662701E-4</v>
      </c>
      <c r="J118" s="13">
        <v>1.6501309791464697E-4</v>
      </c>
      <c r="K118" s="13">
        <v>2.4229806251290013E-4</v>
      </c>
      <c r="L118" s="13">
        <v>7.5360743229887334E-4</v>
      </c>
      <c r="M118" s="13">
        <v>5.1508462104488595E-4</v>
      </c>
      <c r="N118" s="13">
        <v>6.1934992079467363E-4</v>
      </c>
      <c r="O118" s="13">
        <v>1.2882673974656266E-4</v>
      </c>
      <c r="P118" s="13">
        <v>1.8937111574018282E-4</v>
      </c>
      <c r="Q118" s="13">
        <v>1.7723582999539187E-4</v>
      </c>
      <c r="R118" s="13">
        <v>1.3779324124151709E-4</v>
      </c>
      <c r="S118" s="13">
        <v>1.3274923669188903E-4</v>
      </c>
      <c r="T118" s="13">
        <v>5.499037668408029E-4</v>
      </c>
      <c r="U118" s="13">
        <v>3.996802557953637E-4</v>
      </c>
      <c r="V118" s="13">
        <v>3.5071897389648779E-4</v>
      </c>
      <c r="W118" s="13">
        <v>1.8887524789876287E-4</v>
      </c>
      <c r="X118" s="13">
        <v>3.8502262007892961E-4</v>
      </c>
      <c r="Y118" s="13">
        <v>2.4923153609703416E-4</v>
      </c>
      <c r="Z118" s="13">
        <v>2.5146689019279127E-4</v>
      </c>
      <c r="AA118" s="13">
        <v>3.1979533098816759E-4</v>
      </c>
      <c r="AB118" s="143">
        <v>0</v>
      </c>
    </row>
    <row r="119" spans="1:28" x14ac:dyDescent="0.2">
      <c r="A119" s="42" t="s">
        <v>492</v>
      </c>
      <c r="B119" s="2" t="s">
        <v>5</v>
      </c>
      <c r="C119" s="2" t="s">
        <v>9</v>
      </c>
      <c r="D119" s="2" t="s">
        <v>622</v>
      </c>
      <c r="E119" s="185" t="s">
        <v>747</v>
      </c>
      <c r="F119" s="189">
        <v>3.053722017335745E-4</v>
      </c>
      <c r="G119" s="13">
        <v>1.4561378908651617E-3</v>
      </c>
      <c r="H119" s="13">
        <v>6.8216701722471714E-5</v>
      </c>
      <c r="I119" s="13">
        <v>8.6199465563313506E-5</v>
      </c>
      <c r="J119" s="13">
        <v>3.0939955858996307E-5</v>
      </c>
      <c r="K119" s="13">
        <v>3.5896009261170386E-5</v>
      </c>
      <c r="L119" s="13">
        <v>2.5943862423403834E-4</v>
      </c>
      <c r="M119" s="13">
        <v>0</v>
      </c>
      <c r="N119" s="13">
        <v>4.7642301599590275E-5</v>
      </c>
      <c r="O119" s="13">
        <v>7.0269130770852359E-5</v>
      </c>
      <c r="P119" s="13">
        <v>1.205088918346618E-4</v>
      </c>
      <c r="Q119" s="13">
        <v>1.0634149799723511E-4</v>
      </c>
      <c r="R119" s="13">
        <v>1.8946570670708602E-4</v>
      </c>
      <c r="S119" s="13">
        <v>4.0488517191026151E-3</v>
      </c>
      <c r="T119" s="13">
        <v>4.8116579598570251E-4</v>
      </c>
      <c r="U119" s="13">
        <v>1.199040767386091E-3</v>
      </c>
      <c r="V119" s="13">
        <v>8.5174607946289895E-4</v>
      </c>
      <c r="W119" s="13">
        <v>4.7218811974690717E-4</v>
      </c>
      <c r="X119" s="13">
        <v>3.8502262007892961E-4</v>
      </c>
      <c r="Y119" s="13">
        <v>1.6615435739802275E-4</v>
      </c>
      <c r="Z119" s="13">
        <v>4.1911148365465214E-4</v>
      </c>
      <c r="AA119" s="13">
        <v>7.9948832747041897E-5</v>
      </c>
      <c r="AB119" s="143">
        <v>0</v>
      </c>
    </row>
    <row r="120" spans="1:28" x14ac:dyDescent="0.2">
      <c r="A120" s="42" t="s">
        <v>492</v>
      </c>
      <c r="B120" s="2" t="s">
        <v>5</v>
      </c>
      <c r="C120" s="2" t="s">
        <v>6</v>
      </c>
      <c r="D120" s="2" t="s">
        <v>636</v>
      </c>
      <c r="E120" s="185" t="s">
        <v>748</v>
      </c>
      <c r="F120" s="189">
        <v>3.0067416786075027E-4</v>
      </c>
      <c r="G120" s="13">
        <v>8.73682734519097E-4</v>
      </c>
      <c r="H120" s="13">
        <v>3.4108350861235857E-5</v>
      </c>
      <c r="I120" s="13">
        <v>3.2324799586242565E-5</v>
      </c>
      <c r="J120" s="13">
        <v>1.0313318619665436E-5</v>
      </c>
      <c r="K120" s="13">
        <v>6.2818016207048176E-5</v>
      </c>
      <c r="L120" s="13">
        <v>3.5827238584700536E-4</v>
      </c>
      <c r="M120" s="13">
        <v>7.3583517292126564E-5</v>
      </c>
      <c r="N120" s="13">
        <v>2.3821150799795138E-5</v>
      </c>
      <c r="O120" s="13">
        <v>3.513456538542618E-5</v>
      </c>
      <c r="P120" s="13">
        <v>1.0329333585828155E-4</v>
      </c>
      <c r="Q120" s="13">
        <v>5.3170748998617557E-5</v>
      </c>
      <c r="R120" s="13">
        <v>1.7224155155189639E-4</v>
      </c>
      <c r="S120" s="13">
        <v>7.3675826363998409E-3</v>
      </c>
      <c r="T120" s="13">
        <v>4.8116579598570251E-4</v>
      </c>
      <c r="U120" s="13">
        <v>3.996802557953637E-4</v>
      </c>
      <c r="V120" s="13">
        <v>8.0164336890625786E-4</v>
      </c>
      <c r="W120" s="13">
        <v>9.4437623949381437E-5</v>
      </c>
      <c r="X120" s="13">
        <v>0</v>
      </c>
      <c r="Y120" s="13">
        <v>9.9692614438813662E-4</v>
      </c>
      <c r="Z120" s="13">
        <v>1.3411567476948869E-3</v>
      </c>
      <c r="AA120" s="13">
        <v>7.9948832747041897E-5</v>
      </c>
      <c r="AB120" s="143">
        <v>1.0371292263015972E-4</v>
      </c>
    </row>
    <row r="121" spans="1:28" x14ac:dyDescent="0.2">
      <c r="A121" s="42" t="s">
        <v>492</v>
      </c>
      <c r="B121" s="2" t="s">
        <v>601</v>
      </c>
      <c r="C121" s="2" t="s">
        <v>601</v>
      </c>
      <c r="D121" s="2" t="s">
        <v>627</v>
      </c>
      <c r="E121" s="185" t="s">
        <v>749</v>
      </c>
      <c r="F121" s="189">
        <v>2.8564045946771277E-4</v>
      </c>
      <c r="G121" s="13">
        <v>5.3931032995005988E-4</v>
      </c>
      <c r="H121" s="13">
        <v>7.958615200955034E-5</v>
      </c>
      <c r="I121" s="13">
        <v>1.0774933195414188E-5</v>
      </c>
      <c r="J121" s="13">
        <v>3.0939955858996307E-5</v>
      </c>
      <c r="K121" s="13">
        <v>1.1666203009880377E-4</v>
      </c>
      <c r="L121" s="13">
        <v>7.9067009290373596E-4</v>
      </c>
      <c r="M121" s="13">
        <v>1.4716703458425313E-4</v>
      </c>
      <c r="N121" s="13">
        <v>7.1463452399385413E-5</v>
      </c>
      <c r="O121" s="13">
        <v>1.4053826154170472E-4</v>
      </c>
      <c r="P121" s="13">
        <v>6.8862223905521029E-5</v>
      </c>
      <c r="Q121" s="13">
        <v>7.0894331998156752E-5</v>
      </c>
      <c r="R121" s="13">
        <v>2.9281063763822386E-4</v>
      </c>
      <c r="S121" s="13">
        <v>4.7789725209080045E-3</v>
      </c>
      <c r="T121" s="13">
        <v>2.0621391256530106E-4</v>
      </c>
      <c r="U121" s="13">
        <v>2.9976019184652276E-4</v>
      </c>
      <c r="V121" s="13">
        <v>2.5051355278320555E-4</v>
      </c>
      <c r="W121" s="13">
        <v>8.4993861554443287E-4</v>
      </c>
      <c r="X121" s="13">
        <v>2.8876696505919725E-4</v>
      </c>
      <c r="Y121" s="13">
        <v>4.1538589349505691E-4</v>
      </c>
      <c r="Z121" s="13">
        <v>1.0896898575020956E-3</v>
      </c>
      <c r="AA121" s="13">
        <v>4.7969299648225136E-4</v>
      </c>
      <c r="AB121" s="143">
        <v>6.9141948420106482E-5</v>
      </c>
    </row>
    <row r="122" spans="1:28" x14ac:dyDescent="0.2">
      <c r="A122" s="42" t="s">
        <v>491</v>
      </c>
      <c r="B122" s="2" t="s">
        <v>527</v>
      </c>
      <c r="C122" s="2" t="s">
        <v>671</v>
      </c>
      <c r="D122" s="2" t="s">
        <v>347</v>
      </c>
      <c r="E122" s="185" t="s">
        <v>348</v>
      </c>
      <c r="F122" s="189">
        <v>2.847008526931479E-4</v>
      </c>
      <c r="G122" s="13">
        <v>3.3437240456903711E-4</v>
      </c>
      <c r="H122" s="13">
        <v>2.2738900574157238E-5</v>
      </c>
      <c r="I122" s="13">
        <v>1.0774933195414188E-5</v>
      </c>
      <c r="J122" s="13">
        <v>0</v>
      </c>
      <c r="K122" s="13">
        <v>8.9740023152925965E-6</v>
      </c>
      <c r="L122" s="13">
        <v>1.2354220201620874E-5</v>
      </c>
      <c r="M122" s="13">
        <v>7.3583517292126564E-5</v>
      </c>
      <c r="N122" s="13">
        <v>1.1910575399897569E-5</v>
      </c>
      <c r="O122" s="13">
        <v>2.3423043590284122E-5</v>
      </c>
      <c r="P122" s="13">
        <v>1.205088918346618E-4</v>
      </c>
      <c r="Q122" s="13">
        <v>0</v>
      </c>
      <c r="R122" s="13">
        <v>8.6120775775948196E-5</v>
      </c>
      <c r="S122" s="13">
        <v>1.6261781494756405E-2</v>
      </c>
      <c r="T122" s="13">
        <v>0</v>
      </c>
      <c r="U122" s="13">
        <v>3.996802557953637E-4</v>
      </c>
      <c r="V122" s="13">
        <v>5.0102710556641116E-5</v>
      </c>
      <c r="W122" s="13">
        <v>9.4437623949381437E-5</v>
      </c>
      <c r="X122" s="13">
        <v>0</v>
      </c>
      <c r="Y122" s="13">
        <v>0</v>
      </c>
      <c r="Z122" s="13">
        <v>0</v>
      </c>
      <c r="AA122" s="13">
        <v>0</v>
      </c>
      <c r="AB122" s="143">
        <v>0</v>
      </c>
    </row>
    <row r="123" spans="1:28" x14ac:dyDescent="0.2">
      <c r="A123" s="42" t="s">
        <v>492</v>
      </c>
      <c r="B123" s="2" t="s">
        <v>5</v>
      </c>
      <c r="C123" s="2" t="s">
        <v>6</v>
      </c>
      <c r="D123" s="2" t="s">
        <v>13</v>
      </c>
      <c r="E123" s="185" t="s">
        <v>750</v>
      </c>
      <c r="F123" s="189">
        <v>2.847008526931479E-4</v>
      </c>
      <c r="G123" s="13">
        <v>1.8012965020331999E-3</v>
      </c>
      <c r="H123" s="13">
        <v>5.6847251435393102E-5</v>
      </c>
      <c r="I123" s="13">
        <v>3.2324799586242565E-5</v>
      </c>
      <c r="J123" s="13">
        <v>2.0626637239330871E-5</v>
      </c>
      <c r="K123" s="13">
        <v>1.3461003472938895E-4</v>
      </c>
      <c r="L123" s="13">
        <v>1.4825064241945048E-4</v>
      </c>
      <c r="M123" s="13">
        <v>2.2075055187637969E-4</v>
      </c>
      <c r="N123" s="13">
        <v>1.3101632939887327E-4</v>
      </c>
      <c r="O123" s="13">
        <v>9.3692174361136488E-5</v>
      </c>
      <c r="P123" s="13">
        <v>5.1646667929140775E-5</v>
      </c>
      <c r="Q123" s="13">
        <v>8.8617914997695933E-5</v>
      </c>
      <c r="R123" s="13">
        <v>3.6170725825898241E-4</v>
      </c>
      <c r="S123" s="13">
        <v>2.3231116421080578E-3</v>
      </c>
      <c r="T123" s="13">
        <v>0</v>
      </c>
      <c r="U123" s="13">
        <v>1.9984012789768185E-4</v>
      </c>
      <c r="V123" s="13">
        <v>3.006162633398467E-4</v>
      </c>
      <c r="W123" s="13">
        <v>0</v>
      </c>
      <c r="X123" s="13">
        <v>0</v>
      </c>
      <c r="Y123" s="13">
        <v>0</v>
      </c>
      <c r="Z123" s="13">
        <v>2.5146689019279127E-4</v>
      </c>
      <c r="AA123" s="13">
        <v>1.5989766549408379E-4</v>
      </c>
      <c r="AB123" s="143">
        <v>0</v>
      </c>
    </row>
    <row r="124" spans="1:28" x14ac:dyDescent="0.2">
      <c r="A124" s="42" t="s">
        <v>492</v>
      </c>
      <c r="B124" s="2" t="s">
        <v>601</v>
      </c>
      <c r="C124" s="2" t="s">
        <v>601</v>
      </c>
      <c r="D124" s="2" t="s">
        <v>621</v>
      </c>
      <c r="E124" s="185" t="s">
        <v>751</v>
      </c>
      <c r="F124" s="189">
        <v>2.8282163914401825E-4</v>
      </c>
      <c r="G124" s="13">
        <v>1.1325516928951257E-3</v>
      </c>
      <c r="H124" s="13">
        <v>7.958615200955034E-5</v>
      </c>
      <c r="I124" s="13">
        <v>4.3099732781656753E-5</v>
      </c>
      <c r="J124" s="13">
        <v>5.1566593098327179E-5</v>
      </c>
      <c r="K124" s="13">
        <v>1.3461003472938895E-4</v>
      </c>
      <c r="L124" s="13">
        <v>6.5477367068590632E-4</v>
      </c>
      <c r="M124" s="13">
        <v>3.6791758646063282E-4</v>
      </c>
      <c r="N124" s="13">
        <v>1.1910575399897569E-4</v>
      </c>
      <c r="O124" s="13">
        <v>3.513456538542618E-5</v>
      </c>
      <c r="P124" s="13">
        <v>1.7215555976380257E-5</v>
      </c>
      <c r="Q124" s="13">
        <v>8.8617914997695933E-5</v>
      </c>
      <c r="R124" s="13">
        <v>1.0334493093113783E-4</v>
      </c>
      <c r="S124" s="13">
        <v>1.1283685118810567E-3</v>
      </c>
      <c r="T124" s="13">
        <v>1.2372834753918065E-3</v>
      </c>
      <c r="U124" s="13">
        <v>2.9976019184652276E-4</v>
      </c>
      <c r="V124" s="13">
        <v>7.0143794779297557E-4</v>
      </c>
      <c r="W124" s="13">
        <v>8.4993861554443287E-4</v>
      </c>
      <c r="X124" s="13">
        <v>3.8502262007892961E-4</v>
      </c>
      <c r="Y124" s="13">
        <v>2.4923153609703416E-4</v>
      </c>
      <c r="Z124" s="13">
        <v>5.0293378038558255E-4</v>
      </c>
      <c r="AA124" s="13">
        <v>2.3984649824112568E-4</v>
      </c>
      <c r="AB124" s="143">
        <v>1.7285487105026619E-4</v>
      </c>
    </row>
    <row r="125" spans="1:28" x14ac:dyDescent="0.2">
      <c r="A125" s="42" t="s">
        <v>491</v>
      </c>
      <c r="B125" s="2" t="s">
        <v>1</v>
      </c>
      <c r="C125" s="2" t="s">
        <v>2</v>
      </c>
      <c r="D125" s="2" t="s">
        <v>3</v>
      </c>
      <c r="E125" s="185" t="s">
        <v>752</v>
      </c>
      <c r="F125" s="189">
        <v>2.8000281882032367E-4</v>
      </c>
      <c r="G125" s="13">
        <v>9.0604135431610056E-4</v>
      </c>
      <c r="H125" s="13">
        <v>6.8216701722471714E-5</v>
      </c>
      <c r="I125" s="13">
        <v>4.3099732781656753E-5</v>
      </c>
      <c r="J125" s="13">
        <v>5.1566593098327179E-5</v>
      </c>
      <c r="K125" s="13">
        <v>1.1666203009880377E-4</v>
      </c>
      <c r="L125" s="13">
        <v>1.7295908282269224E-4</v>
      </c>
      <c r="M125" s="13">
        <v>3.6791758646063282E-4</v>
      </c>
      <c r="N125" s="13">
        <v>2.8585380959754165E-4</v>
      </c>
      <c r="O125" s="13">
        <v>5.8557608975710301E-5</v>
      </c>
      <c r="P125" s="13">
        <v>2.2380222769294335E-4</v>
      </c>
      <c r="Q125" s="13">
        <v>3.3674807699124454E-4</v>
      </c>
      <c r="R125" s="13">
        <v>6.7174205105239584E-4</v>
      </c>
      <c r="S125" s="13">
        <v>0</v>
      </c>
      <c r="T125" s="13">
        <v>1.168545504536706E-3</v>
      </c>
      <c r="U125" s="13">
        <v>2.9976019184652276E-4</v>
      </c>
      <c r="V125" s="13">
        <v>5.0102710556641111E-4</v>
      </c>
      <c r="W125" s="13">
        <v>1.2276891113419586E-3</v>
      </c>
      <c r="X125" s="13">
        <v>0</v>
      </c>
      <c r="Y125" s="13">
        <v>3.323087147960455E-4</v>
      </c>
      <c r="Z125" s="13">
        <v>1.5926236378876781E-3</v>
      </c>
      <c r="AA125" s="13">
        <v>0</v>
      </c>
      <c r="AB125" s="143">
        <v>3.4570974210053241E-5</v>
      </c>
    </row>
    <row r="126" spans="1:28" x14ac:dyDescent="0.2">
      <c r="A126" s="42" t="s">
        <v>492</v>
      </c>
      <c r="B126" s="2" t="s">
        <v>504</v>
      </c>
      <c r="C126" s="2" t="s">
        <v>513</v>
      </c>
      <c r="D126" s="2" t="s">
        <v>615</v>
      </c>
      <c r="E126" s="185" t="s">
        <v>753</v>
      </c>
      <c r="F126" s="189">
        <v>2.7906321204575885E-4</v>
      </c>
      <c r="G126" s="13">
        <v>3.2358619797003593E-4</v>
      </c>
      <c r="H126" s="13">
        <v>6.8216701722471714E-5</v>
      </c>
      <c r="I126" s="13">
        <v>8.6199465563313506E-5</v>
      </c>
      <c r="J126" s="13">
        <v>5.4660588684226805E-4</v>
      </c>
      <c r="K126" s="13">
        <v>2.9614207640465571E-4</v>
      </c>
      <c r="L126" s="13">
        <v>6.794821110891481E-4</v>
      </c>
      <c r="M126" s="13">
        <v>5.8866813833701251E-4</v>
      </c>
      <c r="N126" s="13">
        <v>3.0967496039733682E-4</v>
      </c>
      <c r="O126" s="13">
        <v>1.0540369615627855E-4</v>
      </c>
      <c r="P126" s="13">
        <v>1.7215555976380256E-4</v>
      </c>
      <c r="Q126" s="13">
        <v>3.1902449399170534E-4</v>
      </c>
      <c r="R126" s="13">
        <v>1.7224155155189639E-4</v>
      </c>
      <c r="S126" s="13">
        <v>1.3274923669188903E-4</v>
      </c>
      <c r="T126" s="13">
        <v>0</v>
      </c>
      <c r="U126" s="13">
        <v>2.9976019184652276E-4</v>
      </c>
      <c r="V126" s="13">
        <v>1.0020542111328223E-4</v>
      </c>
      <c r="W126" s="13">
        <v>1.8887524789876287E-4</v>
      </c>
      <c r="X126" s="13">
        <v>2.8876696505919725E-4</v>
      </c>
      <c r="Y126" s="13">
        <v>4.1538589349505691E-4</v>
      </c>
      <c r="Z126" s="13">
        <v>9.2204526404023469E-4</v>
      </c>
      <c r="AA126" s="13">
        <v>2.3984649824112568E-4</v>
      </c>
      <c r="AB126" s="143">
        <v>0</v>
      </c>
    </row>
    <row r="127" spans="1:28" x14ac:dyDescent="0.2">
      <c r="A127" s="42" t="s">
        <v>492</v>
      </c>
      <c r="B127" s="2" t="s">
        <v>26</v>
      </c>
      <c r="C127" s="2" t="s">
        <v>611</v>
      </c>
      <c r="D127" s="2" t="s">
        <v>612</v>
      </c>
      <c r="E127" s="185" t="s">
        <v>612</v>
      </c>
      <c r="F127" s="189">
        <v>2.7812360527119403E-4</v>
      </c>
      <c r="G127" s="13">
        <v>8.6289652792009575E-5</v>
      </c>
      <c r="H127" s="13">
        <v>3.8656130976067306E-4</v>
      </c>
      <c r="I127" s="13">
        <v>1.4222911817946729E-3</v>
      </c>
      <c r="J127" s="13">
        <v>2.7845960273096675E-4</v>
      </c>
      <c r="K127" s="13">
        <v>5.3844013891755586E-5</v>
      </c>
      <c r="L127" s="13">
        <v>5.9300256967780192E-4</v>
      </c>
      <c r="M127" s="13">
        <v>0</v>
      </c>
      <c r="N127" s="13">
        <v>9.528460319918055E-5</v>
      </c>
      <c r="O127" s="13">
        <v>2.5765347949312532E-4</v>
      </c>
      <c r="P127" s="13">
        <v>3.4431111952760514E-5</v>
      </c>
      <c r="Q127" s="13">
        <v>0</v>
      </c>
      <c r="R127" s="13">
        <v>1.2056908608632747E-4</v>
      </c>
      <c r="S127" s="13">
        <v>6.6374618345944514E-5</v>
      </c>
      <c r="T127" s="13">
        <v>0</v>
      </c>
      <c r="U127" s="13">
        <v>0</v>
      </c>
      <c r="V127" s="13">
        <v>0</v>
      </c>
      <c r="W127" s="13">
        <v>0</v>
      </c>
      <c r="X127" s="13">
        <v>9.6255655019732403E-5</v>
      </c>
      <c r="Y127" s="13">
        <v>0</v>
      </c>
      <c r="Z127" s="13">
        <v>0</v>
      </c>
      <c r="AA127" s="13">
        <v>0</v>
      </c>
      <c r="AB127" s="143">
        <v>0</v>
      </c>
    </row>
    <row r="128" spans="1:28" x14ac:dyDescent="0.2">
      <c r="A128" s="42" t="s">
        <v>491</v>
      </c>
      <c r="B128" s="2" t="s">
        <v>527</v>
      </c>
      <c r="C128" s="2" t="s">
        <v>613</v>
      </c>
      <c r="D128" s="2" t="s">
        <v>613</v>
      </c>
      <c r="E128" s="185" t="s">
        <v>613</v>
      </c>
      <c r="F128" s="189">
        <v>2.7718399849662915E-4</v>
      </c>
      <c r="G128" s="13">
        <v>3.020137847720335E-4</v>
      </c>
      <c r="H128" s="13">
        <v>6.8216701722471714E-5</v>
      </c>
      <c r="I128" s="13">
        <v>4.3099732781656753E-5</v>
      </c>
      <c r="J128" s="13">
        <v>1.0313318619665436E-4</v>
      </c>
      <c r="K128" s="13">
        <v>1.1307242917268673E-3</v>
      </c>
      <c r="L128" s="13">
        <v>4.2004348685510971E-4</v>
      </c>
      <c r="M128" s="13">
        <v>4.4150110375275938E-4</v>
      </c>
      <c r="N128" s="13">
        <v>2.739432341976441E-4</v>
      </c>
      <c r="O128" s="13">
        <v>1.7567282692713092E-4</v>
      </c>
      <c r="P128" s="13">
        <v>2.065866717165631E-4</v>
      </c>
      <c r="Q128" s="13">
        <v>1.7723582999539187E-4</v>
      </c>
      <c r="R128" s="13">
        <v>2.0668986186227567E-4</v>
      </c>
      <c r="S128" s="13">
        <v>1.9912385503783353E-4</v>
      </c>
      <c r="T128" s="13">
        <v>0</v>
      </c>
      <c r="U128" s="13">
        <v>9.9920063948840925E-5</v>
      </c>
      <c r="V128" s="13">
        <v>1.0020542111328223E-4</v>
      </c>
      <c r="W128" s="13">
        <v>0</v>
      </c>
      <c r="X128" s="13">
        <v>0</v>
      </c>
      <c r="Y128" s="13">
        <v>1.6615435739802275E-4</v>
      </c>
      <c r="Z128" s="13">
        <v>0</v>
      </c>
      <c r="AA128" s="13">
        <v>7.9948832747041897E-5</v>
      </c>
      <c r="AB128" s="143">
        <v>0</v>
      </c>
    </row>
    <row r="129" spans="1:28" x14ac:dyDescent="0.2">
      <c r="A129" s="42" t="s">
        <v>492</v>
      </c>
      <c r="B129" s="2" t="s">
        <v>20</v>
      </c>
      <c r="C129" s="2" t="s">
        <v>629</v>
      </c>
      <c r="D129" s="2" t="s">
        <v>630</v>
      </c>
      <c r="E129" s="185" t="s">
        <v>754</v>
      </c>
      <c r="F129" s="189">
        <v>2.715463578492401E-4</v>
      </c>
      <c r="G129" s="13">
        <v>1.7257930558401915E-4</v>
      </c>
      <c r="H129" s="13">
        <v>6.8216701722471714E-5</v>
      </c>
      <c r="I129" s="13">
        <v>9.6974398758727695E-5</v>
      </c>
      <c r="J129" s="13">
        <v>1.2375982343598523E-4</v>
      </c>
      <c r="K129" s="13">
        <v>9.8714025468218575E-5</v>
      </c>
      <c r="L129" s="13">
        <v>3.0885550504052185E-4</v>
      </c>
      <c r="M129" s="13">
        <v>7.3583517292126564E-5</v>
      </c>
      <c r="N129" s="13">
        <v>5.8361819459498091E-4</v>
      </c>
      <c r="O129" s="13">
        <v>4.6846087180568244E-5</v>
      </c>
      <c r="P129" s="13">
        <v>1.3772444781104206E-4</v>
      </c>
      <c r="Q129" s="13">
        <v>2.6585374499308781E-4</v>
      </c>
      <c r="R129" s="13">
        <v>1.3779324124151709E-4</v>
      </c>
      <c r="S129" s="13">
        <v>1.9912385503783353E-4</v>
      </c>
      <c r="T129" s="13">
        <v>2.5433049216387134E-3</v>
      </c>
      <c r="U129" s="13">
        <v>8.9928057553956839E-4</v>
      </c>
      <c r="V129" s="13">
        <v>1.302670474472669E-3</v>
      </c>
      <c r="W129" s="13">
        <v>9.4437623949381435E-4</v>
      </c>
      <c r="X129" s="13">
        <v>5.775339301183945E-4</v>
      </c>
      <c r="Y129" s="13">
        <v>7.4769460829110241E-4</v>
      </c>
      <c r="Z129" s="13">
        <v>8.3822296730930428E-4</v>
      </c>
      <c r="AA129" s="13">
        <v>3.1979533098816759E-4</v>
      </c>
      <c r="AB129" s="143">
        <v>3.8028071631058565E-4</v>
      </c>
    </row>
    <row r="130" spans="1:28" x14ac:dyDescent="0.2">
      <c r="A130" s="42" t="s">
        <v>491</v>
      </c>
      <c r="B130" s="2" t="s">
        <v>1</v>
      </c>
      <c r="C130" s="2" t="s">
        <v>572</v>
      </c>
      <c r="D130" s="2" t="s">
        <v>573</v>
      </c>
      <c r="E130" s="185" t="s">
        <v>755</v>
      </c>
      <c r="F130" s="189">
        <v>2.6215029010359165E-4</v>
      </c>
      <c r="G130" s="13">
        <v>2.1572413198002395E-4</v>
      </c>
      <c r="H130" s="13">
        <v>1.136945028707862E-4</v>
      </c>
      <c r="I130" s="13">
        <v>3.2324799586242565E-5</v>
      </c>
      <c r="J130" s="13">
        <v>6.1879911717992614E-5</v>
      </c>
      <c r="K130" s="13">
        <v>1.3461003472938895E-4</v>
      </c>
      <c r="L130" s="13">
        <v>5.0652302826645584E-4</v>
      </c>
      <c r="M130" s="13">
        <v>3.6791758646063282E-4</v>
      </c>
      <c r="N130" s="13">
        <v>7.7418740099334201E-4</v>
      </c>
      <c r="O130" s="13">
        <v>2.9278804487855149E-4</v>
      </c>
      <c r="P130" s="13">
        <v>5.8532890319692879E-4</v>
      </c>
      <c r="Q130" s="13">
        <v>2.8357732799262701E-4</v>
      </c>
      <c r="R130" s="13">
        <v>2.0668986186227567E-4</v>
      </c>
      <c r="S130" s="13">
        <v>6.6374618345944514E-5</v>
      </c>
      <c r="T130" s="13">
        <v>2.7495188342040145E-4</v>
      </c>
      <c r="U130" s="13">
        <v>0</v>
      </c>
      <c r="V130" s="13">
        <v>3.006162633398467E-4</v>
      </c>
      <c r="W130" s="13">
        <v>5.6662574369628865E-4</v>
      </c>
      <c r="X130" s="13">
        <v>3.8502262007892961E-4</v>
      </c>
      <c r="Y130" s="13">
        <v>1.6615435739802275E-4</v>
      </c>
      <c r="Z130" s="13">
        <v>1.6764459346186087E-4</v>
      </c>
      <c r="AA130" s="13">
        <v>1.5989766549408379E-4</v>
      </c>
      <c r="AB130" s="143">
        <v>0</v>
      </c>
    </row>
    <row r="131" spans="1:28" x14ac:dyDescent="0.2">
      <c r="A131" s="42" t="s">
        <v>492</v>
      </c>
      <c r="B131" s="2" t="s">
        <v>5</v>
      </c>
      <c r="C131" s="2" t="s">
        <v>9</v>
      </c>
      <c r="D131" s="2" t="s">
        <v>578</v>
      </c>
      <c r="E131" s="185" t="s">
        <v>756</v>
      </c>
      <c r="F131" s="189">
        <v>2.5933146977989713E-4</v>
      </c>
      <c r="G131" s="13">
        <v>2.9122757817303231E-4</v>
      </c>
      <c r="H131" s="13">
        <v>1.0232505258370758E-4</v>
      </c>
      <c r="I131" s="13">
        <v>2.1549866390828377E-5</v>
      </c>
      <c r="J131" s="13">
        <v>1.1344650481631979E-4</v>
      </c>
      <c r="K131" s="13">
        <v>2.4229806251290013E-4</v>
      </c>
      <c r="L131" s="13">
        <v>3.0885550504052185E-4</v>
      </c>
      <c r="M131" s="13">
        <v>0</v>
      </c>
      <c r="N131" s="13">
        <v>4.7642301599590275E-5</v>
      </c>
      <c r="O131" s="13">
        <v>5.8557608975710301E-5</v>
      </c>
      <c r="P131" s="13">
        <v>1.205088918346618E-4</v>
      </c>
      <c r="Q131" s="13">
        <v>8.8617914997695933E-5</v>
      </c>
      <c r="R131" s="13">
        <v>8.6120775775948196E-5</v>
      </c>
      <c r="S131" s="13">
        <v>1.0619938935351122E-3</v>
      </c>
      <c r="T131" s="13">
        <v>1.2372834753918065E-3</v>
      </c>
      <c r="U131" s="13">
        <v>1.398880895283773E-3</v>
      </c>
      <c r="V131" s="13">
        <v>9.5195150057618113E-4</v>
      </c>
      <c r="W131" s="13">
        <v>1.0388138634431958E-3</v>
      </c>
      <c r="X131" s="13">
        <v>5.775339301183945E-4</v>
      </c>
      <c r="Y131" s="13">
        <v>2.4923153609703414E-3</v>
      </c>
      <c r="Z131" s="13">
        <v>2.0117351215423302E-3</v>
      </c>
      <c r="AA131" s="13">
        <v>3.1979533098816759E-4</v>
      </c>
      <c r="AB131" s="143">
        <v>2.4199681947037268E-4</v>
      </c>
    </row>
    <row r="132" spans="1:28" x14ac:dyDescent="0.2">
      <c r="A132" s="42" t="s">
        <v>492</v>
      </c>
      <c r="B132" s="2" t="s">
        <v>20</v>
      </c>
      <c r="C132" s="2" t="s">
        <v>511</v>
      </c>
      <c r="D132" s="2" t="s">
        <v>614</v>
      </c>
      <c r="E132" s="185" t="s">
        <v>757</v>
      </c>
      <c r="F132" s="189">
        <v>2.565126494562026E-4</v>
      </c>
      <c r="G132" s="13">
        <v>7.0110342893507779E-4</v>
      </c>
      <c r="H132" s="13">
        <v>6.8216701722471714E-5</v>
      </c>
      <c r="I132" s="13">
        <v>3.2324799586242565E-5</v>
      </c>
      <c r="J132" s="13">
        <v>8.2506548957323486E-5</v>
      </c>
      <c r="K132" s="13">
        <v>6.0125815512460405E-4</v>
      </c>
      <c r="L132" s="13">
        <v>1.6060486262107137E-4</v>
      </c>
      <c r="M132" s="13">
        <v>7.3583517292126564E-5</v>
      </c>
      <c r="N132" s="13">
        <v>4.5260186519610764E-4</v>
      </c>
      <c r="O132" s="13">
        <v>1.1711521795142061E-5</v>
      </c>
      <c r="P132" s="13">
        <v>6.1976001514968924E-4</v>
      </c>
      <c r="Q132" s="13">
        <v>2.6585374499308781E-4</v>
      </c>
      <c r="R132" s="13">
        <v>3.1003479279341348E-4</v>
      </c>
      <c r="S132" s="13">
        <v>1.3274923669188903E-4</v>
      </c>
      <c r="T132" s="13">
        <v>0</v>
      </c>
      <c r="U132" s="13">
        <v>0</v>
      </c>
      <c r="V132" s="13">
        <v>0</v>
      </c>
      <c r="W132" s="13">
        <v>0</v>
      </c>
      <c r="X132" s="13">
        <v>0</v>
      </c>
      <c r="Y132" s="13">
        <v>0</v>
      </c>
      <c r="Z132" s="13">
        <v>0</v>
      </c>
      <c r="AA132" s="13">
        <v>0</v>
      </c>
      <c r="AB132" s="143">
        <v>0</v>
      </c>
    </row>
    <row r="133" spans="1:28" x14ac:dyDescent="0.2">
      <c r="A133" s="42" t="s">
        <v>492</v>
      </c>
      <c r="B133" s="2" t="s">
        <v>20</v>
      </c>
      <c r="C133" s="2" t="s">
        <v>511</v>
      </c>
      <c r="D133" s="2" t="s">
        <v>617</v>
      </c>
      <c r="E133" s="185" t="s">
        <v>758</v>
      </c>
      <c r="F133" s="189">
        <v>2.489957952596838E-4</v>
      </c>
      <c r="G133" s="13">
        <v>5.7166894974706344E-4</v>
      </c>
      <c r="H133" s="13">
        <v>9.0955602296628952E-5</v>
      </c>
      <c r="I133" s="13">
        <v>5.3874665977070941E-5</v>
      </c>
      <c r="J133" s="13">
        <v>6.1879911717992614E-5</v>
      </c>
      <c r="K133" s="13">
        <v>8.7047822458338189E-4</v>
      </c>
      <c r="L133" s="13">
        <v>2.2237596362917572E-4</v>
      </c>
      <c r="M133" s="13">
        <v>2.9433406916850625E-4</v>
      </c>
      <c r="N133" s="13">
        <v>1.6674805559856596E-4</v>
      </c>
      <c r="O133" s="13">
        <v>8.198065256599443E-5</v>
      </c>
      <c r="P133" s="13">
        <v>2.7544889562208411E-4</v>
      </c>
      <c r="Q133" s="13">
        <v>1.9495941299493106E-4</v>
      </c>
      <c r="R133" s="13">
        <v>2.5836232732784456E-4</v>
      </c>
      <c r="S133" s="13">
        <v>5.9737156511350056E-4</v>
      </c>
      <c r="T133" s="13">
        <v>0</v>
      </c>
      <c r="U133" s="13">
        <v>1.9984012789768185E-4</v>
      </c>
      <c r="V133" s="13">
        <v>0</v>
      </c>
      <c r="W133" s="13">
        <v>0</v>
      </c>
      <c r="X133" s="13">
        <v>0</v>
      </c>
      <c r="Y133" s="13">
        <v>0</v>
      </c>
      <c r="Z133" s="13">
        <v>0</v>
      </c>
      <c r="AA133" s="13">
        <v>0</v>
      </c>
      <c r="AB133" s="143">
        <v>0</v>
      </c>
    </row>
    <row r="134" spans="1:28" x14ac:dyDescent="0.2">
      <c r="A134" s="42" t="s">
        <v>492</v>
      </c>
      <c r="B134" s="2" t="s">
        <v>601</v>
      </c>
      <c r="C134" s="2" t="s">
        <v>601</v>
      </c>
      <c r="D134" s="2" t="s">
        <v>616</v>
      </c>
      <c r="E134" s="185" t="s">
        <v>759</v>
      </c>
      <c r="F134" s="189">
        <v>2.4617697493598928E-4</v>
      </c>
      <c r="G134" s="13">
        <v>6.7953101573707542E-4</v>
      </c>
      <c r="H134" s="13">
        <v>9.0955602296628952E-5</v>
      </c>
      <c r="I134" s="13">
        <v>6.464959917248513E-5</v>
      </c>
      <c r="J134" s="13">
        <v>8.2506548957323486E-5</v>
      </c>
      <c r="K134" s="13">
        <v>3.4101208798111872E-4</v>
      </c>
      <c r="L134" s="13">
        <v>2.9650128483890096E-4</v>
      </c>
      <c r="M134" s="13">
        <v>6.6225165562913907E-4</v>
      </c>
      <c r="N134" s="13">
        <v>8.3374027799282982E-5</v>
      </c>
      <c r="O134" s="13">
        <v>5.972876115522451E-4</v>
      </c>
      <c r="P134" s="13">
        <v>1.3772444781104206E-4</v>
      </c>
      <c r="Q134" s="13">
        <v>2.3040657899400942E-4</v>
      </c>
      <c r="R134" s="13">
        <v>4.1337972372455133E-4</v>
      </c>
      <c r="S134" s="13">
        <v>6.6374618345944514E-5</v>
      </c>
      <c r="T134" s="13">
        <v>0</v>
      </c>
      <c r="U134" s="13">
        <v>9.9920063948840925E-5</v>
      </c>
      <c r="V134" s="13">
        <v>5.0102710556641116E-5</v>
      </c>
      <c r="W134" s="13">
        <v>0</v>
      </c>
      <c r="X134" s="13">
        <v>0</v>
      </c>
      <c r="Y134" s="13">
        <v>0</v>
      </c>
      <c r="Z134" s="13">
        <v>0</v>
      </c>
      <c r="AA134" s="13">
        <v>0</v>
      </c>
      <c r="AB134" s="143">
        <v>0</v>
      </c>
    </row>
    <row r="135" spans="1:28" x14ac:dyDescent="0.2">
      <c r="A135" s="42" t="s">
        <v>492</v>
      </c>
      <c r="B135" s="2" t="s">
        <v>5</v>
      </c>
      <c r="C135" s="2" t="s">
        <v>9</v>
      </c>
      <c r="D135" s="2" t="s">
        <v>578</v>
      </c>
      <c r="E135" s="185" t="s">
        <v>760</v>
      </c>
      <c r="F135" s="189">
        <v>2.3959972751403538E-4</v>
      </c>
      <c r="G135" s="13">
        <v>6.4717239594007188E-5</v>
      </c>
      <c r="H135" s="13">
        <v>3.4108350861235857E-5</v>
      </c>
      <c r="I135" s="13">
        <v>1.0774933195414188E-5</v>
      </c>
      <c r="J135" s="13">
        <v>1.1344650481631979E-4</v>
      </c>
      <c r="K135" s="13">
        <v>6.2818016207048176E-5</v>
      </c>
      <c r="L135" s="13">
        <v>1.4330895433880214E-3</v>
      </c>
      <c r="M135" s="13">
        <v>2.2075055187637969E-4</v>
      </c>
      <c r="N135" s="13">
        <v>3.5731726199692706E-5</v>
      </c>
      <c r="O135" s="13">
        <v>8.198065256599443E-5</v>
      </c>
      <c r="P135" s="13">
        <v>3.4431111952760514E-5</v>
      </c>
      <c r="Q135" s="13">
        <v>1.7723582999539188E-5</v>
      </c>
      <c r="R135" s="13">
        <v>3.4448310310379273E-5</v>
      </c>
      <c r="S135" s="13">
        <v>9.2924465684322312E-4</v>
      </c>
      <c r="T135" s="13">
        <v>0</v>
      </c>
      <c r="U135" s="13">
        <v>9.9920063948840928E-4</v>
      </c>
      <c r="V135" s="13">
        <v>5.0102710556641111E-4</v>
      </c>
      <c r="W135" s="13">
        <v>8.4993861554443287E-4</v>
      </c>
      <c r="X135" s="13">
        <v>5.775339301183945E-4</v>
      </c>
      <c r="Y135" s="13">
        <v>9.9692614438813662E-4</v>
      </c>
      <c r="Z135" s="13">
        <v>1.3411567476948869E-3</v>
      </c>
      <c r="AA135" s="13">
        <v>0</v>
      </c>
      <c r="AB135" s="143">
        <v>5.5313558736085186E-4</v>
      </c>
    </row>
    <row r="136" spans="1:28" x14ac:dyDescent="0.2">
      <c r="A136" s="42" t="s">
        <v>492</v>
      </c>
      <c r="B136" s="2" t="s">
        <v>27</v>
      </c>
      <c r="C136" s="2" t="s">
        <v>565</v>
      </c>
      <c r="D136" s="2" t="s">
        <v>566</v>
      </c>
      <c r="E136" s="185" t="s">
        <v>761</v>
      </c>
      <c r="F136" s="189">
        <v>2.2926405299382208E-4</v>
      </c>
      <c r="G136" s="13">
        <v>2.1572413198002394E-5</v>
      </c>
      <c r="H136" s="13">
        <v>7.958615200955034E-5</v>
      </c>
      <c r="I136" s="13">
        <v>2.1549866390828377E-5</v>
      </c>
      <c r="J136" s="13">
        <v>1.443864606753161E-4</v>
      </c>
      <c r="K136" s="13">
        <v>5.6536214586343366E-4</v>
      </c>
      <c r="L136" s="13">
        <v>8.1537853330697764E-4</v>
      </c>
      <c r="M136" s="13">
        <v>5.8866813833701251E-4</v>
      </c>
      <c r="N136" s="13">
        <v>9.528460319918055E-5</v>
      </c>
      <c r="O136" s="13">
        <v>1.4053826154170472E-4</v>
      </c>
      <c r="P136" s="13">
        <v>5.1646667929140775E-5</v>
      </c>
      <c r="Q136" s="13">
        <v>1.5951224699585267E-4</v>
      </c>
      <c r="R136" s="13">
        <v>8.6120775775948196E-5</v>
      </c>
      <c r="S136" s="13">
        <v>2.7213593521837249E-3</v>
      </c>
      <c r="T136" s="13">
        <v>0</v>
      </c>
      <c r="U136" s="13">
        <v>0</v>
      </c>
      <c r="V136" s="13">
        <v>0</v>
      </c>
      <c r="W136" s="13">
        <v>1.8887524789876287E-4</v>
      </c>
      <c r="X136" s="13">
        <v>0</v>
      </c>
      <c r="Y136" s="13">
        <v>0</v>
      </c>
      <c r="Z136" s="13">
        <v>1.6764459346186087E-4</v>
      </c>
      <c r="AA136" s="13">
        <v>0</v>
      </c>
      <c r="AB136" s="143">
        <v>0</v>
      </c>
    </row>
    <row r="137" spans="1:28" x14ac:dyDescent="0.2">
      <c r="A137" s="42" t="s">
        <v>492</v>
      </c>
      <c r="B137" s="2" t="s">
        <v>504</v>
      </c>
      <c r="C137" s="2" t="s">
        <v>628</v>
      </c>
      <c r="D137" s="2" t="s">
        <v>628</v>
      </c>
      <c r="E137" s="185" t="s">
        <v>628</v>
      </c>
      <c r="F137" s="189">
        <v>2.1892837847360881E-4</v>
      </c>
      <c r="G137" s="13">
        <v>1.4022068578701556E-4</v>
      </c>
      <c r="H137" s="13">
        <v>1.1369450287078619E-5</v>
      </c>
      <c r="I137" s="13">
        <v>5.3874665977070941E-5</v>
      </c>
      <c r="J137" s="13">
        <v>2.0626637239330871E-5</v>
      </c>
      <c r="K137" s="13">
        <v>3.7690809724228911E-4</v>
      </c>
      <c r="L137" s="13">
        <v>6.177110100810437E-4</v>
      </c>
      <c r="M137" s="13">
        <v>7.3583517292126564E-5</v>
      </c>
      <c r="N137" s="13">
        <v>3.811384127967222E-4</v>
      </c>
      <c r="O137" s="13">
        <v>5.8557608975710301E-5</v>
      </c>
      <c r="P137" s="13">
        <v>2.065866717165631E-4</v>
      </c>
      <c r="Q137" s="13">
        <v>1.417886639963135E-4</v>
      </c>
      <c r="R137" s="13">
        <v>6.8896620620758546E-5</v>
      </c>
      <c r="S137" s="13">
        <v>3.7833532457188369E-3</v>
      </c>
      <c r="T137" s="13">
        <v>0</v>
      </c>
      <c r="U137" s="13">
        <v>0</v>
      </c>
      <c r="V137" s="13">
        <v>0</v>
      </c>
      <c r="W137" s="13">
        <v>0</v>
      </c>
      <c r="X137" s="13">
        <v>0</v>
      </c>
      <c r="Y137" s="13">
        <v>0</v>
      </c>
      <c r="Z137" s="13">
        <v>0</v>
      </c>
      <c r="AA137" s="13">
        <v>7.9948832747041897E-5</v>
      </c>
      <c r="AB137" s="143">
        <v>0</v>
      </c>
    </row>
    <row r="138" spans="1:28" x14ac:dyDescent="0.2">
      <c r="A138" s="42" t="s">
        <v>492</v>
      </c>
      <c r="B138" s="2" t="s">
        <v>762</v>
      </c>
      <c r="C138" s="2" t="s">
        <v>762</v>
      </c>
      <c r="D138" s="2" t="s">
        <v>763</v>
      </c>
      <c r="E138" s="185" t="s">
        <v>764</v>
      </c>
      <c r="F138" s="189">
        <v>2.1610955814991425E-4</v>
      </c>
      <c r="G138" s="13">
        <v>0</v>
      </c>
      <c r="H138" s="13">
        <v>0</v>
      </c>
      <c r="I138" s="13">
        <v>0</v>
      </c>
      <c r="J138" s="13">
        <v>1.0313318619665436E-5</v>
      </c>
      <c r="K138" s="13">
        <v>0</v>
      </c>
      <c r="L138" s="13">
        <v>0</v>
      </c>
      <c r="M138" s="13">
        <v>0</v>
      </c>
      <c r="N138" s="13">
        <v>0</v>
      </c>
      <c r="O138" s="13">
        <v>0</v>
      </c>
      <c r="P138" s="13">
        <v>0</v>
      </c>
      <c r="Q138" s="13">
        <v>1.7723582999539188E-5</v>
      </c>
      <c r="R138" s="13">
        <v>0</v>
      </c>
      <c r="S138" s="13">
        <v>1.500066374618346E-2</v>
      </c>
      <c r="T138" s="13">
        <v>0</v>
      </c>
      <c r="U138" s="13">
        <v>0</v>
      </c>
      <c r="V138" s="13">
        <v>0</v>
      </c>
      <c r="W138" s="13">
        <v>0</v>
      </c>
      <c r="X138" s="13">
        <v>0</v>
      </c>
      <c r="Y138" s="13">
        <v>0</v>
      </c>
      <c r="Z138" s="13">
        <v>0</v>
      </c>
      <c r="AA138" s="13">
        <v>1.5989766549408379E-4</v>
      </c>
      <c r="AB138" s="143">
        <v>0</v>
      </c>
    </row>
    <row r="139" spans="1:28" x14ac:dyDescent="0.2">
      <c r="A139" s="42" t="s">
        <v>492</v>
      </c>
      <c r="B139" s="2" t="s">
        <v>5</v>
      </c>
      <c r="C139" s="2" t="s">
        <v>597</v>
      </c>
      <c r="D139" s="2" t="s">
        <v>765</v>
      </c>
      <c r="E139" s="185" t="s">
        <v>766</v>
      </c>
      <c r="F139" s="189">
        <v>2.1610955814991425E-4</v>
      </c>
      <c r="G139" s="13">
        <v>6.4717239594007188E-5</v>
      </c>
      <c r="H139" s="13">
        <v>1.1369450287078619E-5</v>
      </c>
      <c r="I139" s="13">
        <v>6.464959917248513E-5</v>
      </c>
      <c r="J139" s="13">
        <v>2.0626637239330871E-5</v>
      </c>
      <c r="K139" s="13">
        <v>0</v>
      </c>
      <c r="L139" s="13">
        <v>0</v>
      </c>
      <c r="M139" s="13">
        <v>0</v>
      </c>
      <c r="N139" s="13">
        <v>0</v>
      </c>
      <c r="O139" s="13">
        <v>1.1711521795142061E-5</v>
      </c>
      <c r="P139" s="13">
        <v>3.4431111952760514E-5</v>
      </c>
      <c r="Q139" s="13">
        <v>0</v>
      </c>
      <c r="R139" s="13">
        <v>0</v>
      </c>
      <c r="S139" s="13">
        <v>0</v>
      </c>
      <c r="T139" s="13">
        <v>1.7184492713775089E-3</v>
      </c>
      <c r="U139" s="13">
        <v>1.9984012789768185E-4</v>
      </c>
      <c r="V139" s="13">
        <v>2.5051355278320555E-4</v>
      </c>
      <c r="W139" s="13">
        <v>1.1332514873925773E-3</v>
      </c>
      <c r="X139" s="13">
        <v>4.8127827509866203E-4</v>
      </c>
      <c r="Y139" s="13">
        <v>8.3077178699011376E-5</v>
      </c>
      <c r="Z139" s="13">
        <v>2.0117351215423302E-3</v>
      </c>
      <c r="AA139" s="13">
        <v>1.5989766549408379E-4</v>
      </c>
      <c r="AB139" s="143">
        <v>4.7016524925672402E-3</v>
      </c>
    </row>
    <row r="140" spans="1:28" x14ac:dyDescent="0.2">
      <c r="A140" s="42" t="s">
        <v>492</v>
      </c>
      <c r="B140" s="2" t="s">
        <v>5</v>
      </c>
      <c r="C140" s="2" t="s">
        <v>9</v>
      </c>
      <c r="D140" s="2" t="s">
        <v>578</v>
      </c>
      <c r="E140" s="185" t="s">
        <v>767</v>
      </c>
      <c r="F140" s="189">
        <v>2.1047191750252521E-4</v>
      </c>
      <c r="G140" s="13">
        <v>1.7257930558401915E-4</v>
      </c>
      <c r="H140" s="13">
        <v>6.8216701722471714E-5</v>
      </c>
      <c r="I140" s="13">
        <v>5.3874665977070941E-5</v>
      </c>
      <c r="J140" s="13">
        <v>2.3720632825230504E-4</v>
      </c>
      <c r="K140" s="13">
        <v>3.948561018728743E-4</v>
      </c>
      <c r="L140" s="13">
        <v>3.5827238584700536E-4</v>
      </c>
      <c r="M140" s="13">
        <v>2.0603384841795438E-3</v>
      </c>
      <c r="N140" s="13">
        <v>1.6674805559856596E-4</v>
      </c>
      <c r="O140" s="13">
        <v>1.8738434872227298E-4</v>
      </c>
      <c r="P140" s="13">
        <v>3.4431111952760514E-5</v>
      </c>
      <c r="Q140" s="13">
        <v>3.1902449399170534E-4</v>
      </c>
      <c r="R140" s="13">
        <v>1.2056908608632747E-4</v>
      </c>
      <c r="S140" s="13">
        <v>0</v>
      </c>
      <c r="T140" s="13">
        <v>0</v>
      </c>
      <c r="U140" s="13">
        <v>9.9920063948840925E-5</v>
      </c>
      <c r="V140" s="13">
        <v>0</v>
      </c>
      <c r="W140" s="13">
        <v>0</v>
      </c>
      <c r="X140" s="13">
        <v>0</v>
      </c>
      <c r="Y140" s="13">
        <v>8.3077178699011376E-5</v>
      </c>
      <c r="Z140" s="13">
        <v>3.3528918692372173E-4</v>
      </c>
      <c r="AA140" s="13">
        <v>7.9948832747041897E-5</v>
      </c>
      <c r="AB140" s="143">
        <v>3.1113876789047915E-4</v>
      </c>
    </row>
    <row r="141" spans="1:28" x14ac:dyDescent="0.2">
      <c r="A141" s="42" t="s">
        <v>492</v>
      </c>
      <c r="B141" s="2" t="s">
        <v>5</v>
      </c>
      <c r="C141" s="2" t="s">
        <v>9</v>
      </c>
      <c r="D141" s="2" t="s">
        <v>768</v>
      </c>
      <c r="E141" s="185" t="s">
        <v>769</v>
      </c>
      <c r="F141" s="189">
        <v>2.0765309717883066E-4</v>
      </c>
      <c r="G141" s="13">
        <v>0</v>
      </c>
      <c r="H141" s="13">
        <v>0</v>
      </c>
      <c r="I141" s="13">
        <v>0</v>
      </c>
      <c r="J141" s="13">
        <v>0</v>
      </c>
      <c r="K141" s="13">
        <v>0</v>
      </c>
      <c r="L141" s="13">
        <v>0</v>
      </c>
      <c r="M141" s="13">
        <v>1.4716703458425313E-4</v>
      </c>
      <c r="N141" s="13">
        <v>0</v>
      </c>
      <c r="O141" s="13">
        <v>0</v>
      </c>
      <c r="P141" s="13">
        <v>0</v>
      </c>
      <c r="Q141" s="13">
        <v>0</v>
      </c>
      <c r="R141" s="13">
        <v>1.7224155155189637E-5</v>
      </c>
      <c r="S141" s="13">
        <v>1.3673171379264569E-2</v>
      </c>
      <c r="T141" s="13">
        <v>0</v>
      </c>
      <c r="U141" s="13">
        <v>3.996802557953637E-4</v>
      </c>
      <c r="V141" s="13">
        <v>0</v>
      </c>
      <c r="W141" s="13">
        <v>7.555009915950515E-4</v>
      </c>
      <c r="X141" s="13">
        <v>0</v>
      </c>
      <c r="Y141" s="13">
        <v>0</v>
      </c>
      <c r="Z141" s="13">
        <v>0</v>
      </c>
      <c r="AA141" s="13">
        <v>0</v>
      </c>
      <c r="AB141" s="143">
        <v>0</v>
      </c>
    </row>
    <row r="142" spans="1:28" x14ac:dyDescent="0.2">
      <c r="A142" s="42" t="s">
        <v>492</v>
      </c>
      <c r="B142" s="2" t="s">
        <v>547</v>
      </c>
      <c r="C142" s="2" t="s">
        <v>548</v>
      </c>
      <c r="D142" s="2" t="s">
        <v>549</v>
      </c>
      <c r="E142" s="185" t="s">
        <v>770</v>
      </c>
      <c r="F142" s="189">
        <v>2.067134904042658E-4</v>
      </c>
      <c r="G142" s="13">
        <v>4.3144826396004788E-5</v>
      </c>
      <c r="H142" s="13">
        <v>3.4108350861235857E-5</v>
      </c>
      <c r="I142" s="13">
        <v>3.2324799586242565E-5</v>
      </c>
      <c r="J142" s="13">
        <v>2.4751964687197046E-4</v>
      </c>
      <c r="K142" s="13">
        <v>2.6024606714348533E-4</v>
      </c>
      <c r="L142" s="13">
        <v>1.4454437635896423E-3</v>
      </c>
      <c r="M142" s="13">
        <v>0</v>
      </c>
      <c r="N142" s="13">
        <v>4.7642301599590275E-5</v>
      </c>
      <c r="O142" s="13">
        <v>7.0269130770852359E-5</v>
      </c>
      <c r="P142" s="13">
        <v>0</v>
      </c>
      <c r="Q142" s="13">
        <v>3.5447165999078376E-5</v>
      </c>
      <c r="R142" s="13">
        <v>5.1672465465568916E-5</v>
      </c>
      <c r="S142" s="13">
        <v>1.9912385503783353E-4</v>
      </c>
      <c r="T142" s="13">
        <v>2.7495188342040145E-4</v>
      </c>
      <c r="U142" s="13">
        <v>4.9960031974420464E-4</v>
      </c>
      <c r="V142" s="13">
        <v>1.0020542111328223E-4</v>
      </c>
      <c r="W142" s="13">
        <v>0</v>
      </c>
      <c r="X142" s="13">
        <v>2.8876696505919725E-4</v>
      </c>
      <c r="Y142" s="13">
        <v>2.4923153609703416E-4</v>
      </c>
      <c r="Z142" s="13">
        <v>0</v>
      </c>
      <c r="AA142" s="13">
        <v>3.9974416373520947E-4</v>
      </c>
      <c r="AB142" s="143">
        <v>0</v>
      </c>
    </row>
    <row r="143" spans="1:28" x14ac:dyDescent="0.2">
      <c r="A143" s="42" t="s">
        <v>492</v>
      </c>
      <c r="B143" s="2" t="s">
        <v>625</v>
      </c>
      <c r="C143" s="2" t="s">
        <v>626</v>
      </c>
      <c r="D143" s="2" t="s">
        <v>626</v>
      </c>
      <c r="E143" s="185" t="s">
        <v>626</v>
      </c>
      <c r="F143" s="189">
        <v>2.0483427685513613E-4</v>
      </c>
      <c r="G143" s="13">
        <v>1.0031172137071115E-3</v>
      </c>
      <c r="H143" s="13">
        <v>1.2506395315786483E-4</v>
      </c>
      <c r="I143" s="13">
        <v>4.3099732781656753E-5</v>
      </c>
      <c r="J143" s="13">
        <v>6.1879911717992614E-5</v>
      </c>
      <c r="K143" s="13">
        <v>7.1792018522340772E-5</v>
      </c>
      <c r="L143" s="13">
        <v>1.853133030243131E-4</v>
      </c>
      <c r="M143" s="13">
        <v>1.4716703458425313E-4</v>
      </c>
      <c r="N143" s="13">
        <v>2.6203265879774654E-4</v>
      </c>
      <c r="O143" s="13">
        <v>0</v>
      </c>
      <c r="P143" s="13">
        <v>1.0329333585828155E-4</v>
      </c>
      <c r="Q143" s="13">
        <v>1.417886639963135E-4</v>
      </c>
      <c r="R143" s="13">
        <v>1.8946570670708602E-4</v>
      </c>
      <c r="S143" s="13">
        <v>5.9737156511350056E-4</v>
      </c>
      <c r="T143" s="13">
        <v>6.8737970855100363E-5</v>
      </c>
      <c r="U143" s="13">
        <v>9.9920063948840925E-5</v>
      </c>
      <c r="V143" s="13">
        <v>4.5092439500977002E-4</v>
      </c>
      <c r="W143" s="13">
        <v>1.8887524789876287E-4</v>
      </c>
      <c r="X143" s="13">
        <v>0</v>
      </c>
      <c r="Y143" s="13">
        <v>1.6615435739802275E-4</v>
      </c>
      <c r="Z143" s="13">
        <v>5.8675607711651295E-4</v>
      </c>
      <c r="AA143" s="13">
        <v>7.9948832747041897E-5</v>
      </c>
      <c r="AB143" s="143">
        <v>0</v>
      </c>
    </row>
    <row r="144" spans="1:28" x14ac:dyDescent="0.2">
      <c r="A144" s="42" t="s">
        <v>491</v>
      </c>
      <c r="B144" s="2" t="s">
        <v>1</v>
      </c>
      <c r="C144" s="2" t="s">
        <v>2</v>
      </c>
      <c r="D144" s="2" t="s">
        <v>534</v>
      </c>
      <c r="E144" s="185" t="s">
        <v>771</v>
      </c>
      <c r="F144" s="189">
        <v>2.0389467008057128E-4</v>
      </c>
      <c r="G144" s="13">
        <v>1.8336551218302036E-4</v>
      </c>
      <c r="H144" s="13">
        <v>1.1369450287078619E-5</v>
      </c>
      <c r="I144" s="13">
        <v>1.0774933195414188E-5</v>
      </c>
      <c r="J144" s="13">
        <v>0</v>
      </c>
      <c r="K144" s="13">
        <v>1.3640483519244749E-3</v>
      </c>
      <c r="L144" s="13">
        <v>6.1771101008104362E-5</v>
      </c>
      <c r="M144" s="13">
        <v>4.4150110375275938E-4</v>
      </c>
      <c r="N144" s="13">
        <v>1.1910575399897569E-4</v>
      </c>
      <c r="O144" s="13">
        <v>5.8557608975710301E-5</v>
      </c>
      <c r="P144" s="13">
        <v>1.0329333585828155E-4</v>
      </c>
      <c r="Q144" s="13">
        <v>1.0634149799723511E-4</v>
      </c>
      <c r="R144" s="13">
        <v>1.7224155155189637E-5</v>
      </c>
      <c r="S144" s="13">
        <v>1.9912385503783353E-4</v>
      </c>
      <c r="T144" s="13">
        <v>0</v>
      </c>
      <c r="U144" s="13">
        <v>2.9976019184652276E-4</v>
      </c>
      <c r="V144" s="13">
        <v>0</v>
      </c>
      <c r="W144" s="13">
        <v>9.4437623949381437E-5</v>
      </c>
      <c r="X144" s="13">
        <v>0</v>
      </c>
      <c r="Y144" s="13">
        <v>0</v>
      </c>
      <c r="Z144" s="13">
        <v>0</v>
      </c>
      <c r="AA144" s="13">
        <v>0</v>
      </c>
      <c r="AB144" s="143">
        <v>0</v>
      </c>
    </row>
    <row r="145" spans="1:28" x14ac:dyDescent="0.2">
      <c r="A145" s="42" t="s">
        <v>491</v>
      </c>
      <c r="B145" s="2" t="s">
        <v>527</v>
      </c>
      <c r="C145" s="2" t="s">
        <v>671</v>
      </c>
      <c r="D145" s="2" t="s">
        <v>772</v>
      </c>
      <c r="E145" s="185" t="s">
        <v>772</v>
      </c>
      <c r="F145" s="189">
        <v>1.9543820910948768E-4</v>
      </c>
      <c r="G145" s="13">
        <v>1.0786206599001197E-5</v>
      </c>
      <c r="H145" s="13">
        <v>0</v>
      </c>
      <c r="I145" s="13">
        <v>0</v>
      </c>
      <c r="J145" s="13">
        <v>0</v>
      </c>
      <c r="K145" s="13">
        <v>0</v>
      </c>
      <c r="L145" s="13">
        <v>0</v>
      </c>
      <c r="M145" s="13">
        <v>0</v>
      </c>
      <c r="N145" s="13">
        <v>0</v>
      </c>
      <c r="O145" s="13">
        <v>0</v>
      </c>
      <c r="P145" s="13">
        <v>0</v>
      </c>
      <c r="Q145" s="13">
        <v>0</v>
      </c>
      <c r="R145" s="13">
        <v>0</v>
      </c>
      <c r="S145" s="13">
        <v>1.3208549050842958E-2</v>
      </c>
      <c r="T145" s="13">
        <v>6.8737970855100363E-5</v>
      </c>
      <c r="U145" s="13">
        <v>0</v>
      </c>
      <c r="V145" s="13">
        <v>0</v>
      </c>
      <c r="W145" s="13">
        <v>6.6106336764567002E-4</v>
      </c>
      <c r="X145" s="13">
        <v>0</v>
      </c>
      <c r="Y145" s="13">
        <v>0</v>
      </c>
      <c r="Z145" s="13">
        <v>0</v>
      </c>
      <c r="AA145" s="13">
        <v>0</v>
      </c>
      <c r="AB145" s="143">
        <v>0</v>
      </c>
    </row>
    <row r="146" spans="1:28" x14ac:dyDescent="0.2">
      <c r="A146" s="42" t="s">
        <v>492</v>
      </c>
      <c r="B146" s="2" t="s">
        <v>5</v>
      </c>
      <c r="C146" s="2" t="s">
        <v>6</v>
      </c>
      <c r="D146" s="2" t="s">
        <v>570</v>
      </c>
      <c r="E146" s="185" t="s">
        <v>773</v>
      </c>
      <c r="F146" s="189">
        <v>1.8698174813840408E-4</v>
      </c>
      <c r="G146" s="13">
        <v>1.0786206599001197E-5</v>
      </c>
      <c r="H146" s="13">
        <v>1.5917230401910068E-4</v>
      </c>
      <c r="I146" s="13">
        <v>6.0339625894319454E-4</v>
      </c>
      <c r="J146" s="13">
        <v>4.9503929374394092E-4</v>
      </c>
      <c r="K146" s="13">
        <v>1.4358403704468154E-4</v>
      </c>
      <c r="L146" s="13">
        <v>2.7179284443565923E-4</v>
      </c>
      <c r="M146" s="13">
        <v>7.3583517292126564E-5</v>
      </c>
      <c r="N146" s="13">
        <v>1.3101632939887327E-4</v>
      </c>
      <c r="O146" s="13">
        <v>2.3423043590284122E-5</v>
      </c>
      <c r="P146" s="13">
        <v>0</v>
      </c>
      <c r="Q146" s="13">
        <v>0</v>
      </c>
      <c r="R146" s="13">
        <v>1.7224155155189637E-5</v>
      </c>
      <c r="S146" s="13">
        <v>6.6374618345944514E-5</v>
      </c>
      <c r="T146" s="13">
        <v>2.7495188342040145E-4</v>
      </c>
      <c r="U146" s="13">
        <v>0</v>
      </c>
      <c r="V146" s="13">
        <v>2.5051355278320555E-4</v>
      </c>
      <c r="W146" s="13">
        <v>1.8887524789876287E-4</v>
      </c>
      <c r="X146" s="13">
        <v>5.775339301183945E-4</v>
      </c>
      <c r="Y146" s="13">
        <v>2.4923153609703416E-4</v>
      </c>
      <c r="Z146" s="13">
        <v>0</v>
      </c>
      <c r="AA146" s="13">
        <v>3.1979533098816759E-4</v>
      </c>
      <c r="AB146" s="143">
        <v>6.9141948420106482E-5</v>
      </c>
    </row>
    <row r="147" spans="1:28" x14ac:dyDescent="0.2">
      <c r="A147" s="42" t="s">
        <v>492</v>
      </c>
      <c r="B147" s="2" t="s">
        <v>623</v>
      </c>
      <c r="C147" s="2" t="s">
        <v>623</v>
      </c>
      <c r="D147" s="2" t="s">
        <v>624</v>
      </c>
      <c r="E147" s="185" t="s">
        <v>774</v>
      </c>
      <c r="F147" s="189">
        <v>1.8604214136383923E-4</v>
      </c>
      <c r="G147" s="13">
        <v>1.5100689238601675E-4</v>
      </c>
      <c r="H147" s="13">
        <v>1.0232505258370758E-4</v>
      </c>
      <c r="I147" s="13">
        <v>4.3099732781656753E-5</v>
      </c>
      <c r="J147" s="13">
        <v>4.1253274478661743E-5</v>
      </c>
      <c r="K147" s="13">
        <v>1.7050604399055936E-4</v>
      </c>
      <c r="L147" s="13">
        <v>6.4241945048428548E-4</v>
      </c>
      <c r="M147" s="13">
        <v>7.3583517292126564E-5</v>
      </c>
      <c r="N147" s="13">
        <v>4.1687013899641492E-4</v>
      </c>
      <c r="O147" s="13">
        <v>1.171152179514206E-4</v>
      </c>
      <c r="P147" s="13">
        <v>1.5494000378742231E-4</v>
      </c>
      <c r="Q147" s="13">
        <v>1.7723582999539187E-4</v>
      </c>
      <c r="R147" s="13">
        <v>1.7224155155189637E-5</v>
      </c>
      <c r="S147" s="13">
        <v>9.2924465684322312E-4</v>
      </c>
      <c r="T147" s="13">
        <v>6.8737970855100363E-5</v>
      </c>
      <c r="U147" s="13">
        <v>9.9920063948840925E-5</v>
      </c>
      <c r="V147" s="13">
        <v>2.0041084222656446E-4</v>
      </c>
      <c r="W147" s="13">
        <v>1.8887524789876287E-4</v>
      </c>
      <c r="X147" s="13">
        <v>0</v>
      </c>
      <c r="Y147" s="13">
        <v>8.3077178699011376E-5</v>
      </c>
      <c r="Z147" s="13">
        <v>2.5146689019279127E-4</v>
      </c>
      <c r="AA147" s="13">
        <v>3.1979533098816759E-4</v>
      </c>
      <c r="AB147" s="143">
        <v>0</v>
      </c>
    </row>
    <row r="148" spans="1:28" x14ac:dyDescent="0.2">
      <c r="A148" s="42" t="s">
        <v>492</v>
      </c>
      <c r="B148" s="2" t="s">
        <v>27</v>
      </c>
      <c r="C148" s="2" t="s">
        <v>565</v>
      </c>
      <c r="D148" s="2" t="s">
        <v>566</v>
      </c>
      <c r="E148" s="185" t="s">
        <v>775</v>
      </c>
      <c r="F148" s="189">
        <v>1.8322332104014471E-4</v>
      </c>
      <c r="G148" s="13">
        <v>0</v>
      </c>
      <c r="H148" s="13">
        <v>1.5917230401910068E-4</v>
      </c>
      <c r="I148" s="13">
        <v>6.0339625894319454E-4</v>
      </c>
      <c r="J148" s="13">
        <v>3.6096615168829024E-4</v>
      </c>
      <c r="K148" s="13">
        <v>2.6922006945877793E-5</v>
      </c>
      <c r="L148" s="13">
        <v>2.7179284443565923E-4</v>
      </c>
      <c r="M148" s="13">
        <v>8.094186902133922E-4</v>
      </c>
      <c r="N148" s="13">
        <v>1.1910575399897569E-4</v>
      </c>
      <c r="O148" s="13">
        <v>2.3423043590284122E-5</v>
      </c>
      <c r="P148" s="13">
        <v>1.0329333585828155E-4</v>
      </c>
      <c r="Q148" s="13">
        <v>1.7723582999539188E-5</v>
      </c>
      <c r="R148" s="13">
        <v>1.2056908608632747E-4</v>
      </c>
      <c r="S148" s="13">
        <v>0</v>
      </c>
      <c r="T148" s="13">
        <v>2.0621391256530106E-4</v>
      </c>
      <c r="U148" s="13">
        <v>9.9920063948840925E-5</v>
      </c>
      <c r="V148" s="13">
        <v>8.0164336890625786E-4</v>
      </c>
      <c r="W148" s="13">
        <v>0</v>
      </c>
      <c r="X148" s="13">
        <v>0</v>
      </c>
      <c r="Y148" s="13">
        <v>0</v>
      </c>
      <c r="Z148" s="13">
        <v>1.6764459346186087E-4</v>
      </c>
      <c r="AA148" s="13">
        <v>7.9948832747041897E-5</v>
      </c>
      <c r="AB148" s="143">
        <v>1.7285487105026619E-4</v>
      </c>
    </row>
    <row r="149" spans="1:28" x14ac:dyDescent="0.2">
      <c r="A149" s="42" t="s">
        <v>491</v>
      </c>
      <c r="B149" s="2" t="s">
        <v>1</v>
      </c>
      <c r="C149" s="2" t="s">
        <v>572</v>
      </c>
      <c r="D149" s="2" t="s">
        <v>573</v>
      </c>
      <c r="E149" s="185" t="s">
        <v>776</v>
      </c>
      <c r="F149" s="189">
        <v>1.6912921942167203E-4</v>
      </c>
      <c r="G149" s="13">
        <v>1.1864827258901318E-4</v>
      </c>
      <c r="H149" s="13">
        <v>2.2738900574157238E-5</v>
      </c>
      <c r="I149" s="13">
        <v>0</v>
      </c>
      <c r="J149" s="13">
        <v>1.0313318619665436E-5</v>
      </c>
      <c r="K149" s="13">
        <v>1.1396982940421599E-3</v>
      </c>
      <c r="L149" s="13">
        <v>7.412532120972524E-5</v>
      </c>
      <c r="M149" s="13">
        <v>7.3583517292126564E-5</v>
      </c>
      <c r="N149" s="13">
        <v>3.5731726199692706E-5</v>
      </c>
      <c r="O149" s="13">
        <v>0</v>
      </c>
      <c r="P149" s="13">
        <v>1.0329333585828155E-4</v>
      </c>
      <c r="Q149" s="13">
        <v>3.5447165999078376E-5</v>
      </c>
      <c r="R149" s="13">
        <v>3.4448310310379273E-5</v>
      </c>
      <c r="S149" s="13">
        <v>5.3099694676755611E-4</v>
      </c>
      <c r="T149" s="13">
        <v>6.8737970855100363E-5</v>
      </c>
      <c r="U149" s="13">
        <v>0</v>
      </c>
      <c r="V149" s="13">
        <v>1.0020542111328223E-4</v>
      </c>
      <c r="W149" s="13">
        <v>0</v>
      </c>
      <c r="X149" s="13">
        <v>0</v>
      </c>
      <c r="Y149" s="13">
        <v>0</v>
      </c>
      <c r="Z149" s="13">
        <v>8.3822296730930434E-5</v>
      </c>
      <c r="AA149" s="13">
        <v>5.5964182922929324E-4</v>
      </c>
      <c r="AB149" s="143">
        <v>0</v>
      </c>
    </row>
    <row r="150" spans="1:28" x14ac:dyDescent="0.2">
      <c r="A150" s="42" t="s">
        <v>492</v>
      </c>
      <c r="B150" s="2" t="s">
        <v>5</v>
      </c>
      <c r="C150" s="2" t="s">
        <v>9</v>
      </c>
      <c r="D150" s="2" t="s">
        <v>10</v>
      </c>
      <c r="E150" s="185" t="s">
        <v>777</v>
      </c>
      <c r="F150" s="189">
        <v>1.6912921942167203E-4</v>
      </c>
      <c r="G150" s="13">
        <v>0</v>
      </c>
      <c r="H150" s="13">
        <v>0</v>
      </c>
      <c r="I150" s="13">
        <v>0</v>
      </c>
      <c r="J150" s="13">
        <v>0</v>
      </c>
      <c r="K150" s="13">
        <v>0</v>
      </c>
      <c r="L150" s="13">
        <v>0</v>
      </c>
      <c r="M150" s="13">
        <v>0</v>
      </c>
      <c r="N150" s="13">
        <v>0</v>
      </c>
      <c r="O150" s="13">
        <v>0</v>
      </c>
      <c r="P150" s="13">
        <v>0</v>
      </c>
      <c r="Q150" s="13">
        <v>0</v>
      </c>
      <c r="R150" s="13">
        <v>0</v>
      </c>
      <c r="S150" s="13">
        <v>1.161555821054029E-2</v>
      </c>
      <c r="T150" s="13">
        <v>0</v>
      </c>
      <c r="U150" s="13">
        <v>4.9960031974420464E-4</v>
      </c>
      <c r="V150" s="13">
        <v>0</v>
      </c>
      <c r="W150" s="13">
        <v>0</v>
      </c>
      <c r="X150" s="13">
        <v>0</v>
      </c>
      <c r="Y150" s="13">
        <v>0</v>
      </c>
      <c r="Z150" s="13">
        <v>0</v>
      </c>
      <c r="AA150" s="13">
        <v>0</v>
      </c>
      <c r="AB150" s="143">
        <v>0</v>
      </c>
    </row>
    <row r="151" spans="1:28" x14ac:dyDescent="0.2">
      <c r="A151" s="42" t="s">
        <v>492</v>
      </c>
      <c r="B151" s="2" t="s">
        <v>5</v>
      </c>
      <c r="C151" s="2" t="s">
        <v>6</v>
      </c>
      <c r="D151" s="2" t="s">
        <v>584</v>
      </c>
      <c r="E151" s="185" t="s">
        <v>778</v>
      </c>
      <c r="F151" s="189">
        <v>1.6631039909797748E-4</v>
      </c>
      <c r="G151" s="13">
        <v>1.0786206599001197E-5</v>
      </c>
      <c r="H151" s="13">
        <v>3.2971405832527998E-4</v>
      </c>
      <c r="I151" s="13">
        <v>3.3402292905783984E-4</v>
      </c>
      <c r="J151" s="13">
        <v>1.7532641653431242E-4</v>
      </c>
      <c r="K151" s="13">
        <v>8.9740023152925979E-5</v>
      </c>
      <c r="L151" s="13">
        <v>4.9416880806483498E-5</v>
      </c>
      <c r="M151" s="13">
        <v>7.3583517292126564E-5</v>
      </c>
      <c r="N151" s="13">
        <v>4.7642301599590275E-5</v>
      </c>
      <c r="O151" s="13">
        <v>3.513456538542618E-5</v>
      </c>
      <c r="P151" s="13">
        <v>5.1646667929140775E-5</v>
      </c>
      <c r="Q151" s="13">
        <v>5.3170748998617557E-5</v>
      </c>
      <c r="R151" s="13">
        <v>3.4448310310379273E-5</v>
      </c>
      <c r="S151" s="13">
        <v>7.9649542015133412E-4</v>
      </c>
      <c r="T151" s="13">
        <v>8.2485565026120425E-4</v>
      </c>
      <c r="U151" s="13">
        <v>1.199040767386091E-3</v>
      </c>
      <c r="V151" s="13">
        <v>8.0164336890625786E-4</v>
      </c>
      <c r="W151" s="13">
        <v>0</v>
      </c>
      <c r="X151" s="13">
        <v>8.6630089517759164E-4</v>
      </c>
      <c r="Y151" s="13">
        <v>4.9846307219406831E-4</v>
      </c>
      <c r="Z151" s="13">
        <v>0</v>
      </c>
      <c r="AA151" s="13">
        <v>1.5989766549408379E-4</v>
      </c>
      <c r="AB151" s="143">
        <v>0</v>
      </c>
    </row>
    <row r="152" spans="1:28" x14ac:dyDescent="0.2">
      <c r="A152" s="42" t="s">
        <v>492</v>
      </c>
      <c r="B152" s="2" t="s">
        <v>356</v>
      </c>
      <c r="C152" s="2" t="s">
        <v>647</v>
      </c>
      <c r="D152" s="2" t="s">
        <v>648</v>
      </c>
      <c r="E152" s="185" t="s">
        <v>779</v>
      </c>
      <c r="F152" s="189">
        <v>1.6443118554884781E-4</v>
      </c>
      <c r="G152" s="13">
        <v>4.5302067715805028E-4</v>
      </c>
      <c r="H152" s="13">
        <v>6.8216701722471714E-5</v>
      </c>
      <c r="I152" s="13">
        <v>1.4007413154038445E-4</v>
      </c>
      <c r="J152" s="13">
        <v>6.1879911717992614E-5</v>
      </c>
      <c r="K152" s="13">
        <v>1.7948004630585193E-5</v>
      </c>
      <c r="L152" s="13">
        <v>3.706266060486262E-5</v>
      </c>
      <c r="M152" s="13">
        <v>0</v>
      </c>
      <c r="N152" s="13">
        <v>3.5731726199692706E-5</v>
      </c>
      <c r="O152" s="13">
        <v>4.6846087180568244E-5</v>
      </c>
      <c r="P152" s="13">
        <v>5.1646667929140775E-5</v>
      </c>
      <c r="Q152" s="13">
        <v>8.8617914997695933E-5</v>
      </c>
      <c r="R152" s="13">
        <v>1.2056908608632747E-4</v>
      </c>
      <c r="S152" s="13">
        <v>1.3274923669188903E-4</v>
      </c>
      <c r="T152" s="13">
        <v>0</v>
      </c>
      <c r="U152" s="13">
        <v>1.9984012789768185E-4</v>
      </c>
      <c r="V152" s="13">
        <v>5.0102710556641116E-5</v>
      </c>
      <c r="W152" s="13">
        <v>0</v>
      </c>
      <c r="X152" s="13">
        <v>0</v>
      </c>
      <c r="Y152" s="13">
        <v>5.8154025089307971E-4</v>
      </c>
      <c r="Z152" s="13">
        <v>4.1072925398155909E-3</v>
      </c>
      <c r="AA152" s="13">
        <v>7.9948832747041897E-5</v>
      </c>
      <c r="AB152" s="143">
        <v>6.5684850999101158E-4</v>
      </c>
    </row>
    <row r="153" spans="1:28" x14ac:dyDescent="0.2">
      <c r="A153" s="42" t="s">
        <v>491</v>
      </c>
      <c r="B153" s="2" t="s">
        <v>527</v>
      </c>
      <c r="C153" s="2" t="s">
        <v>631</v>
      </c>
      <c r="D153" s="2" t="s">
        <v>632</v>
      </c>
      <c r="E153" s="185" t="s">
        <v>632</v>
      </c>
      <c r="F153" s="189">
        <v>1.5503511780319936E-4</v>
      </c>
      <c r="G153" s="13">
        <v>4.0987585076204548E-4</v>
      </c>
      <c r="H153" s="13">
        <v>3.4108350861235857E-5</v>
      </c>
      <c r="I153" s="13">
        <v>1.0774933195414188E-5</v>
      </c>
      <c r="J153" s="13">
        <v>5.1566593098327179E-5</v>
      </c>
      <c r="K153" s="13">
        <v>6.2818016207048181E-4</v>
      </c>
      <c r="L153" s="13">
        <v>1.2354220201620874E-5</v>
      </c>
      <c r="M153" s="13">
        <v>1.4716703458425313E-4</v>
      </c>
      <c r="N153" s="13">
        <v>1.1910575399897569E-4</v>
      </c>
      <c r="O153" s="13">
        <v>0</v>
      </c>
      <c r="P153" s="13">
        <v>2.7544889562208411E-4</v>
      </c>
      <c r="Q153" s="13">
        <v>1.5951224699585267E-4</v>
      </c>
      <c r="R153" s="13">
        <v>1.3779324124151709E-4</v>
      </c>
      <c r="S153" s="13">
        <v>6.6374618345944514E-5</v>
      </c>
      <c r="T153" s="13">
        <v>0</v>
      </c>
      <c r="U153" s="13">
        <v>0</v>
      </c>
      <c r="V153" s="13">
        <v>5.0102710556641116E-5</v>
      </c>
      <c r="W153" s="13">
        <v>0</v>
      </c>
      <c r="X153" s="13">
        <v>0</v>
      </c>
      <c r="Y153" s="13">
        <v>0</v>
      </c>
      <c r="Z153" s="13">
        <v>0</v>
      </c>
      <c r="AA153" s="13">
        <v>0</v>
      </c>
      <c r="AB153" s="143">
        <v>0</v>
      </c>
    </row>
    <row r="154" spans="1:28" x14ac:dyDescent="0.2">
      <c r="A154" s="42" t="s">
        <v>492</v>
      </c>
      <c r="B154" s="2" t="s">
        <v>15</v>
      </c>
      <c r="C154" s="2" t="s">
        <v>15</v>
      </c>
      <c r="D154" s="2" t="s">
        <v>637</v>
      </c>
      <c r="E154" s="185" t="s">
        <v>780</v>
      </c>
      <c r="F154" s="189">
        <v>1.5221629747950484E-4</v>
      </c>
      <c r="G154" s="13">
        <v>4.7459309035605271E-4</v>
      </c>
      <c r="H154" s="13">
        <v>1.0232505258370758E-4</v>
      </c>
      <c r="I154" s="13">
        <v>9.6974398758727695E-5</v>
      </c>
      <c r="J154" s="13">
        <v>1.443864606753161E-4</v>
      </c>
      <c r="K154" s="13">
        <v>1.3461003472938895E-4</v>
      </c>
      <c r="L154" s="13">
        <v>6.1771101008104362E-5</v>
      </c>
      <c r="M154" s="13">
        <v>1.4716703458425313E-4</v>
      </c>
      <c r="N154" s="13">
        <v>2.0247978179825868E-4</v>
      </c>
      <c r="O154" s="13">
        <v>3.513456538542618E-5</v>
      </c>
      <c r="P154" s="13">
        <v>1.5494000378742231E-4</v>
      </c>
      <c r="Q154" s="13">
        <v>1.417886639963135E-4</v>
      </c>
      <c r="R154" s="13">
        <v>2.0668986186227567E-4</v>
      </c>
      <c r="S154" s="13">
        <v>0</v>
      </c>
      <c r="T154" s="13">
        <v>5.499037668408029E-4</v>
      </c>
      <c r="U154" s="13">
        <v>0</v>
      </c>
      <c r="V154" s="13">
        <v>1.5030813166992335E-4</v>
      </c>
      <c r="W154" s="13">
        <v>0</v>
      </c>
      <c r="X154" s="13">
        <v>0</v>
      </c>
      <c r="Y154" s="13">
        <v>2.4923153609703416E-4</v>
      </c>
      <c r="Z154" s="13">
        <v>8.3822296730930434E-5</v>
      </c>
      <c r="AA154" s="13">
        <v>0</v>
      </c>
      <c r="AB154" s="143">
        <v>0</v>
      </c>
    </row>
    <row r="155" spans="1:28" x14ac:dyDescent="0.2">
      <c r="A155" s="42" t="s">
        <v>492</v>
      </c>
      <c r="B155" s="2" t="s">
        <v>5</v>
      </c>
      <c r="C155" s="2" t="s">
        <v>6</v>
      </c>
      <c r="D155" s="2" t="s">
        <v>649</v>
      </c>
      <c r="E155" s="185" t="s">
        <v>781</v>
      </c>
      <c r="F155" s="189">
        <v>1.4000140941016184E-4</v>
      </c>
      <c r="G155" s="13">
        <v>3.6673102436604073E-4</v>
      </c>
      <c r="H155" s="13">
        <v>1.1369450287078619E-5</v>
      </c>
      <c r="I155" s="13">
        <v>2.1549866390828377E-5</v>
      </c>
      <c r="J155" s="13">
        <v>2.7845960273096675E-4</v>
      </c>
      <c r="K155" s="13">
        <v>1.1666203009880377E-4</v>
      </c>
      <c r="L155" s="13">
        <v>3.706266060486262E-5</v>
      </c>
      <c r="M155" s="13">
        <v>0</v>
      </c>
      <c r="N155" s="13">
        <v>1.1910575399897569E-5</v>
      </c>
      <c r="O155" s="13">
        <v>2.3423043590284122E-5</v>
      </c>
      <c r="P155" s="13">
        <v>5.1646667929140775E-5</v>
      </c>
      <c r="Q155" s="13">
        <v>3.5447165999078376E-5</v>
      </c>
      <c r="R155" s="13">
        <v>5.1672465465568916E-5</v>
      </c>
      <c r="S155" s="13">
        <v>2.1903624054161689E-3</v>
      </c>
      <c r="T155" s="13">
        <v>0</v>
      </c>
      <c r="U155" s="13">
        <v>0</v>
      </c>
      <c r="V155" s="13">
        <v>1.0020542111328223E-4</v>
      </c>
      <c r="W155" s="13">
        <v>0</v>
      </c>
      <c r="X155" s="13">
        <v>0</v>
      </c>
      <c r="Y155" s="13">
        <v>1.6615435739802275E-4</v>
      </c>
      <c r="Z155" s="13">
        <v>5.8675607711651295E-4</v>
      </c>
      <c r="AA155" s="13">
        <v>0</v>
      </c>
      <c r="AB155" s="143">
        <v>4.8399363894074536E-4</v>
      </c>
    </row>
    <row r="156" spans="1:28" x14ac:dyDescent="0.2">
      <c r="A156" s="42" t="s">
        <v>492</v>
      </c>
      <c r="B156" s="2" t="s">
        <v>497</v>
      </c>
      <c r="C156" s="2" t="s">
        <v>498</v>
      </c>
      <c r="D156" s="2" t="s">
        <v>542</v>
      </c>
      <c r="E156" s="185" t="s">
        <v>782</v>
      </c>
      <c r="F156" s="189">
        <v>1.3624298231190246E-4</v>
      </c>
      <c r="G156" s="13">
        <v>4.3144826396004788E-5</v>
      </c>
      <c r="H156" s="13">
        <v>2.2738900574157238E-5</v>
      </c>
      <c r="I156" s="13">
        <v>2.1549866390828377E-5</v>
      </c>
      <c r="J156" s="13">
        <v>4.1253274478661743E-5</v>
      </c>
      <c r="K156" s="13">
        <v>2.9614207640465571E-4</v>
      </c>
      <c r="L156" s="13">
        <v>2.3473018383079661E-4</v>
      </c>
      <c r="M156" s="13">
        <v>7.3583517292126564E-5</v>
      </c>
      <c r="N156" s="13">
        <v>7.1463452399385413E-5</v>
      </c>
      <c r="O156" s="13">
        <v>5.6215304616681887E-4</v>
      </c>
      <c r="P156" s="13">
        <v>1.3772444781104206E-4</v>
      </c>
      <c r="Q156" s="13">
        <v>1.2406508099677431E-4</v>
      </c>
      <c r="R156" s="13">
        <v>1.3779324124151709E-4</v>
      </c>
      <c r="S156" s="13">
        <v>1.3274923669188903E-4</v>
      </c>
      <c r="T156" s="13">
        <v>0</v>
      </c>
      <c r="U156" s="13">
        <v>0</v>
      </c>
      <c r="V156" s="13">
        <v>0</v>
      </c>
      <c r="W156" s="13">
        <v>0</v>
      </c>
      <c r="X156" s="13">
        <v>0</v>
      </c>
      <c r="Y156" s="13">
        <v>0</v>
      </c>
      <c r="Z156" s="13">
        <v>0</v>
      </c>
      <c r="AA156" s="13">
        <v>0</v>
      </c>
      <c r="AB156" s="143">
        <v>3.4570974210053241E-5</v>
      </c>
    </row>
    <row r="157" spans="1:28" x14ac:dyDescent="0.2">
      <c r="A157" s="42" t="s">
        <v>492</v>
      </c>
      <c r="B157" s="2" t="s">
        <v>27</v>
      </c>
      <c r="C157" s="2" t="s">
        <v>565</v>
      </c>
      <c r="D157" s="2" t="s">
        <v>783</v>
      </c>
      <c r="E157" s="185" t="s">
        <v>784</v>
      </c>
      <c r="F157" s="189">
        <v>1.3154494843907824E-4</v>
      </c>
      <c r="G157" s="13">
        <v>2.1572413198002394E-5</v>
      </c>
      <c r="H157" s="13">
        <v>1.1369450287078619E-5</v>
      </c>
      <c r="I157" s="13">
        <v>0</v>
      </c>
      <c r="J157" s="13">
        <v>5.1566593098327179E-5</v>
      </c>
      <c r="K157" s="13">
        <v>1.7948004630585193E-5</v>
      </c>
      <c r="L157" s="13">
        <v>2.2237596362917572E-4</v>
      </c>
      <c r="M157" s="13">
        <v>1.4716703458425313E-4</v>
      </c>
      <c r="N157" s="13">
        <v>4.7642301599590275E-5</v>
      </c>
      <c r="O157" s="13">
        <v>2.3423043590284122E-5</v>
      </c>
      <c r="P157" s="13">
        <v>0</v>
      </c>
      <c r="Q157" s="13">
        <v>1.7723582999539188E-5</v>
      </c>
      <c r="R157" s="13">
        <v>0</v>
      </c>
      <c r="S157" s="13">
        <v>3.8497278640647818E-3</v>
      </c>
      <c r="T157" s="13">
        <v>6.1864173769590324E-4</v>
      </c>
      <c r="U157" s="13">
        <v>1.9984012789768185E-4</v>
      </c>
      <c r="V157" s="13">
        <v>2.5051355278320555E-4</v>
      </c>
      <c r="W157" s="13">
        <v>1.1332514873925773E-3</v>
      </c>
      <c r="X157" s="13">
        <v>9.6255655019732403E-5</v>
      </c>
      <c r="Y157" s="13">
        <v>0</v>
      </c>
      <c r="Z157" s="13">
        <v>1.2573344509639564E-3</v>
      </c>
      <c r="AA157" s="13">
        <v>7.9948832747041897E-5</v>
      </c>
      <c r="AB157" s="143">
        <v>0</v>
      </c>
    </row>
    <row r="158" spans="1:28" x14ac:dyDescent="0.2">
      <c r="A158" s="42" t="s">
        <v>492</v>
      </c>
      <c r="B158" s="2" t="s">
        <v>5</v>
      </c>
      <c r="C158" s="2" t="s">
        <v>597</v>
      </c>
      <c r="D158" s="2" t="s">
        <v>785</v>
      </c>
      <c r="E158" s="185" t="s">
        <v>785</v>
      </c>
      <c r="F158" s="189">
        <v>1.3060534166451341E-4</v>
      </c>
      <c r="G158" s="13">
        <v>0</v>
      </c>
      <c r="H158" s="13">
        <v>0</v>
      </c>
      <c r="I158" s="13">
        <v>3.2324799586242565E-5</v>
      </c>
      <c r="J158" s="13">
        <v>1.0313318619665436E-5</v>
      </c>
      <c r="K158" s="13">
        <v>0</v>
      </c>
      <c r="L158" s="13">
        <v>0</v>
      </c>
      <c r="M158" s="13">
        <v>4.4150110375275938E-4</v>
      </c>
      <c r="N158" s="13">
        <v>0</v>
      </c>
      <c r="O158" s="13">
        <v>1.1711521795142061E-5</v>
      </c>
      <c r="P158" s="13">
        <v>6.8862223905521029E-5</v>
      </c>
      <c r="Q158" s="13">
        <v>0</v>
      </c>
      <c r="R158" s="13">
        <v>0</v>
      </c>
      <c r="S158" s="13">
        <v>2.7877339705296694E-3</v>
      </c>
      <c r="T158" s="13">
        <v>2.7495188342040145E-4</v>
      </c>
      <c r="U158" s="13">
        <v>1.9984012789768185E-4</v>
      </c>
      <c r="V158" s="13">
        <v>1.5030813166992335E-4</v>
      </c>
      <c r="W158" s="13">
        <v>3.7775049579752575E-4</v>
      </c>
      <c r="X158" s="13">
        <v>1.9251131003946481E-4</v>
      </c>
      <c r="Y158" s="13">
        <v>3.323087147960455E-4</v>
      </c>
      <c r="Z158" s="13">
        <v>2.0117351215423302E-3</v>
      </c>
      <c r="AA158" s="13">
        <v>1.5989766549408379E-4</v>
      </c>
      <c r="AB158" s="143">
        <v>1.2791260457719698E-3</v>
      </c>
    </row>
    <row r="159" spans="1:28" x14ac:dyDescent="0.2">
      <c r="A159" s="42" t="s">
        <v>492</v>
      </c>
      <c r="B159" s="2" t="s">
        <v>27</v>
      </c>
      <c r="C159" s="2" t="s">
        <v>565</v>
      </c>
      <c r="D159" s="2" t="s">
        <v>635</v>
      </c>
      <c r="E159" s="185" t="s">
        <v>348</v>
      </c>
      <c r="F159" s="189">
        <v>1.2684691456625401E-4</v>
      </c>
      <c r="G159" s="13">
        <v>1.9415171878202155E-4</v>
      </c>
      <c r="H159" s="13">
        <v>5.6847251435393102E-5</v>
      </c>
      <c r="I159" s="13">
        <v>4.3099732781656753E-5</v>
      </c>
      <c r="J159" s="13">
        <v>3.0939955858996307E-5</v>
      </c>
      <c r="K159" s="13">
        <v>6.2818016207048176E-5</v>
      </c>
      <c r="L159" s="13">
        <v>6.794821110891481E-4</v>
      </c>
      <c r="M159" s="13">
        <v>7.3583517292126564E-5</v>
      </c>
      <c r="N159" s="13">
        <v>2.3821150799795138E-5</v>
      </c>
      <c r="O159" s="13">
        <v>3.513456538542618E-5</v>
      </c>
      <c r="P159" s="13">
        <v>1.7215555976380257E-5</v>
      </c>
      <c r="Q159" s="13">
        <v>7.0894331998156752E-5</v>
      </c>
      <c r="R159" s="13">
        <v>6.8896620620758546E-5</v>
      </c>
      <c r="S159" s="13">
        <v>3.9824771007566706E-4</v>
      </c>
      <c r="T159" s="13">
        <v>4.8116579598570251E-4</v>
      </c>
      <c r="U159" s="13">
        <v>2.9976019184652276E-4</v>
      </c>
      <c r="V159" s="13">
        <v>2.0041084222656446E-4</v>
      </c>
      <c r="W159" s="13">
        <v>0</v>
      </c>
      <c r="X159" s="13">
        <v>0</v>
      </c>
      <c r="Y159" s="13">
        <v>0</v>
      </c>
      <c r="Z159" s="13">
        <v>0</v>
      </c>
      <c r="AA159" s="13">
        <v>0</v>
      </c>
      <c r="AB159" s="143">
        <v>2.7656779368042593E-4</v>
      </c>
    </row>
    <row r="160" spans="1:28" x14ac:dyDescent="0.2">
      <c r="A160" s="42" t="s">
        <v>492</v>
      </c>
      <c r="B160" s="2" t="s">
        <v>5</v>
      </c>
      <c r="C160" s="2" t="s">
        <v>22</v>
      </c>
      <c r="D160" s="2" t="s">
        <v>620</v>
      </c>
      <c r="E160" s="185" t="s">
        <v>786</v>
      </c>
      <c r="F160" s="189">
        <v>1.2308848746799464E-4</v>
      </c>
      <c r="G160" s="13">
        <v>3.2358619797003594E-5</v>
      </c>
      <c r="H160" s="13">
        <v>1.1369450287078619E-5</v>
      </c>
      <c r="I160" s="13">
        <v>2.1549866390828377E-5</v>
      </c>
      <c r="J160" s="13">
        <v>0</v>
      </c>
      <c r="K160" s="13">
        <v>0</v>
      </c>
      <c r="L160" s="13">
        <v>3.706266060486262E-5</v>
      </c>
      <c r="M160" s="13">
        <v>0</v>
      </c>
      <c r="N160" s="13">
        <v>2.3821150799795138E-5</v>
      </c>
      <c r="O160" s="13">
        <v>0</v>
      </c>
      <c r="P160" s="13">
        <v>1.7215555976380257E-5</v>
      </c>
      <c r="Q160" s="13">
        <v>0</v>
      </c>
      <c r="R160" s="13">
        <v>1.7224155155189637E-5</v>
      </c>
      <c r="S160" s="13">
        <v>1.3938669852648347E-3</v>
      </c>
      <c r="T160" s="13">
        <v>1.8559252130877096E-3</v>
      </c>
      <c r="U160" s="13">
        <v>1.8984812150279777E-3</v>
      </c>
      <c r="V160" s="13">
        <v>1.4028758955859511E-3</v>
      </c>
      <c r="W160" s="13">
        <v>7.555009915950515E-4</v>
      </c>
      <c r="X160" s="13">
        <v>3.8502262007892961E-4</v>
      </c>
      <c r="Y160" s="13">
        <v>4.9846307219406831E-4</v>
      </c>
      <c r="Z160" s="13">
        <v>8.3822296730930434E-5</v>
      </c>
      <c r="AA160" s="13">
        <v>3.1979533098816759E-4</v>
      </c>
      <c r="AB160" s="143">
        <v>0</v>
      </c>
    </row>
    <row r="161" spans="1:28" x14ac:dyDescent="0.2">
      <c r="A161" s="42" t="s">
        <v>492</v>
      </c>
      <c r="B161" s="2" t="s">
        <v>5</v>
      </c>
      <c r="C161" s="2" t="s">
        <v>22</v>
      </c>
      <c r="D161" s="2" t="s">
        <v>638</v>
      </c>
      <c r="E161" s="185" t="s">
        <v>787</v>
      </c>
      <c r="F161" s="189">
        <v>1.2120927391886495E-4</v>
      </c>
      <c r="G161" s="13">
        <v>0</v>
      </c>
      <c r="H161" s="13">
        <v>4.5477801148314476E-5</v>
      </c>
      <c r="I161" s="13">
        <v>1.0774933195414188E-5</v>
      </c>
      <c r="J161" s="13">
        <v>8.2506548957323486E-5</v>
      </c>
      <c r="K161" s="13">
        <v>6.2818016207048176E-5</v>
      </c>
      <c r="L161" s="13">
        <v>1.0254002767345325E-3</v>
      </c>
      <c r="M161" s="13">
        <v>7.3583517292126564E-5</v>
      </c>
      <c r="N161" s="13">
        <v>1.1910575399897569E-5</v>
      </c>
      <c r="O161" s="13">
        <v>2.3423043590284122E-5</v>
      </c>
      <c r="P161" s="13">
        <v>0</v>
      </c>
      <c r="Q161" s="13">
        <v>5.3170748998617557E-5</v>
      </c>
      <c r="R161" s="13">
        <v>1.7224155155189637E-5</v>
      </c>
      <c r="S161" s="13">
        <v>0</v>
      </c>
      <c r="T161" s="13">
        <v>0</v>
      </c>
      <c r="U161" s="13">
        <v>1.9984012789768185E-4</v>
      </c>
      <c r="V161" s="13">
        <v>4.0082168445312893E-4</v>
      </c>
      <c r="W161" s="13">
        <v>0</v>
      </c>
      <c r="X161" s="13">
        <v>9.6255655019732403E-5</v>
      </c>
      <c r="Y161" s="13">
        <v>4.1538589349505691E-4</v>
      </c>
      <c r="Z161" s="13">
        <v>8.3822296730930434E-5</v>
      </c>
      <c r="AA161" s="13">
        <v>7.9948832747041897E-5</v>
      </c>
      <c r="AB161" s="143">
        <v>0</v>
      </c>
    </row>
    <row r="162" spans="1:28" x14ac:dyDescent="0.2">
      <c r="A162" s="42" t="s">
        <v>492</v>
      </c>
      <c r="B162" s="2" t="s">
        <v>5</v>
      </c>
      <c r="C162" s="2" t="s">
        <v>22</v>
      </c>
      <c r="D162" s="2" t="s">
        <v>788</v>
      </c>
      <c r="E162" s="185" t="s">
        <v>789</v>
      </c>
      <c r="F162" s="189">
        <v>1.2026966714430011E-4</v>
      </c>
      <c r="G162" s="13">
        <v>7.5503446193008375E-5</v>
      </c>
      <c r="H162" s="13">
        <v>0</v>
      </c>
      <c r="I162" s="13">
        <v>0</v>
      </c>
      <c r="J162" s="13">
        <v>2.0626637239330871E-5</v>
      </c>
      <c r="K162" s="13">
        <v>1.7948004630585193E-5</v>
      </c>
      <c r="L162" s="13">
        <v>1.2354220201620874E-5</v>
      </c>
      <c r="M162" s="13">
        <v>7.3583517292126564E-5</v>
      </c>
      <c r="N162" s="13">
        <v>0</v>
      </c>
      <c r="O162" s="13">
        <v>1.1711521795142061E-5</v>
      </c>
      <c r="P162" s="13">
        <v>0</v>
      </c>
      <c r="Q162" s="13">
        <v>0</v>
      </c>
      <c r="R162" s="13">
        <v>0</v>
      </c>
      <c r="S162" s="13">
        <v>4.6462232842161156E-4</v>
      </c>
      <c r="T162" s="13">
        <v>1.9934011547979103E-3</v>
      </c>
      <c r="U162" s="13">
        <v>9.9920063948840925E-5</v>
      </c>
      <c r="V162" s="13">
        <v>7.5154065834961666E-4</v>
      </c>
      <c r="W162" s="13">
        <v>1.32212673529134E-3</v>
      </c>
      <c r="X162" s="13">
        <v>8.6630089517759164E-4</v>
      </c>
      <c r="Y162" s="13">
        <v>2.4923153609703416E-4</v>
      </c>
      <c r="Z162" s="13">
        <v>1.2573344509639564E-3</v>
      </c>
      <c r="AA162" s="13">
        <v>0</v>
      </c>
      <c r="AB162" s="143">
        <v>7.2599045841111802E-4</v>
      </c>
    </row>
    <row r="163" spans="1:28" x14ac:dyDescent="0.2">
      <c r="A163" s="42" t="s">
        <v>492</v>
      </c>
      <c r="B163" s="2" t="s">
        <v>5</v>
      </c>
      <c r="C163" s="2" t="s">
        <v>9</v>
      </c>
      <c r="D163" s="2" t="s">
        <v>640</v>
      </c>
      <c r="E163" s="185" t="s">
        <v>790</v>
      </c>
      <c r="F163" s="189">
        <v>1.1933006036973526E-4</v>
      </c>
      <c r="G163" s="13">
        <v>2.1572413198002395E-4</v>
      </c>
      <c r="H163" s="13">
        <v>1.2506395315786483E-4</v>
      </c>
      <c r="I163" s="13">
        <v>6.464959917248513E-5</v>
      </c>
      <c r="J163" s="13">
        <v>3.7127947030795569E-4</v>
      </c>
      <c r="K163" s="13">
        <v>8.9740023152925965E-6</v>
      </c>
      <c r="L163" s="13">
        <v>2.4708440403241749E-5</v>
      </c>
      <c r="M163" s="13">
        <v>5.8866813833701251E-4</v>
      </c>
      <c r="N163" s="13">
        <v>3.5731726199692706E-5</v>
      </c>
      <c r="O163" s="13">
        <v>2.3423043590284122E-5</v>
      </c>
      <c r="P163" s="13">
        <v>6.8862223905521029E-5</v>
      </c>
      <c r="Q163" s="13">
        <v>1.2406508099677431E-4</v>
      </c>
      <c r="R163" s="13">
        <v>6.8896620620758546E-5</v>
      </c>
      <c r="S163" s="13">
        <v>0</v>
      </c>
      <c r="T163" s="13">
        <v>6.8737970855100363E-5</v>
      </c>
      <c r="U163" s="13">
        <v>9.9920063948840925E-5</v>
      </c>
      <c r="V163" s="13">
        <v>1.5030813166992335E-4</v>
      </c>
      <c r="W163" s="13">
        <v>5.6662574369628865E-4</v>
      </c>
      <c r="X163" s="13">
        <v>2.8876696505919725E-4</v>
      </c>
      <c r="Y163" s="13">
        <v>4.9846307219406831E-4</v>
      </c>
      <c r="Z163" s="13">
        <v>0</v>
      </c>
      <c r="AA163" s="13">
        <v>0</v>
      </c>
      <c r="AB163" s="143">
        <v>1.0371292263015972E-4</v>
      </c>
    </row>
    <row r="164" spans="1:28" x14ac:dyDescent="0.2">
      <c r="A164" s="42" t="s">
        <v>492</v>
      </c>
      <c r="B164" s="2" t="s">
        <v>504</v>
      </c>
      <c r="C164" s="2" t="s">
        <v>513</v>
      </c>
      <c r="D164" s="2" t="s">
        <v>639</v>
      </c>
      <c r="E164" s="185" t="s">
        <v>791</v>
      </c>
      <c r="F164" s="189">
        <v>1.1839045359517043E-4</v>
      </c>
      <c r="G164" s="13">
        <v>1.4022068578701556E-4</v>
      </c>
      <c r="H164" s="13">
        <v>0</v>
      </c>
      <c r="I164" s="13">
        <v>3.2324799586242565E-5</v>
      </c>
      <c r="J164" s="13">
        <v>2.0626637239330871E-5</v>
      </c>
      <c r="K164" s="13">
        <v>5.3844013891755586E-5</v>
      </c>
      <c r="L164" s="13">
        <v>4.0768926665348882E-4</v>
      </c>
      <c r="M164" s="13">
        <v>1.4716703458425313E-4</v>
      </c>
      <c r="N164" s="13">
        <v>3.9304898819661976E-4</v>
      </c>
      <c r="O164" s="13">
        <v>4.6846087180568244E-5</v>
      </c>
      <c r="P164" s="13">
        <v>0</v>
      </c>
      <c r="Q164" s="13">
        <v>1.0634149799723511E-4</v>
      </c>
      <c r="R164" s="13">
        <v>5.1672465465568916E-5</v>
      </c>
      <c r="S164" s="13">
        <v>0</v>
      </c>
      <c r="T164" s="13">
        <v>0</v>
      </c>
      <c r="U164" s="13">
        <v>9.9920063948840925E-5</v>
      </c>
      <c r="V164" s="13">
        <v>4.5092439500977002E-4</v>
      </c>
      <c r="W164" s="13">
        <v>2.8331287184814433E-4</v>
      </c>
      <c r="X164" s="13">
        <v>4.8127827509866203E-4</v>
      </c>
      <c r="Y164" s="13">
        <v>0</v>
      </c>
      <c r="Z164" s="13">
        <v>0</v>
      </c>
      <c r="AA164" s="13">
        <v>2.3984649824112568E-4</v>
      </c>
      <c r="AB164" s="143">
        <v>0</v>
      </c>
    </row>
    <row r="165" spans="1:28" x14ac:dyDescent="0.2">
      <c r="A165" s="42" t="s">
        <v>492</v>
      </c>
      <c r="B165" s="2" t="s">
        <v>609</v>
      </c>
      <c r="C165" s="2" t="s">
        <v>657</v>
      </c>
      <c r="D165" s="2" t="s">
        <v>657</v>
      </c>
      <c r="E165" s="185" t="s">
        <v>657</v>
      </c>
      <c r="F165" s="189">
        <v>1.1745084682060558E-4</v>
      </c>
      <c r="G165" s="13">
        <v>3.2358619797003594E-5</v>
      </c>
      <c r="H165" s="13">
        <v>0</v>
      </c>
      <c r="I165" s="13">
        <v>7.5424532367899318E-5</v>
      </c>
      <c r="J165" s="13">
        <v>4.1253274478661743E-5</v>
      </c>
      <c r="K165" s="13">
        <v>8.9740023152925965E-6</v>
      </c>
      <c r="L165" s="13">
        <v>2.3473018383079661E-4</v>
      </c>
      <c r="M165" s="13">
        <v>7.3583517292126564E-5</v>
      </c>
      <c r="N165" s="13">
        <v>2.739432341976441E-4</v>
      </c>
      <c r="O165" s="13">
        <v>4.6846087180568244E-5</v>
      </c>
      <c r="P165" s="13">
        <v>6.8862223905521029E-5</v>
      </c>
      <c r="Q165" s="13">
        <v>7.0894331998156752E-5</v>
      </c>
      <c r="R165" s="13">
        <v>3.4448310310379273E-5</v>
      </c>
      <c r="S165" s="13">
        <v>2.7877339705296694E-3</v>
      </c>
      <c r="T165" s="13">
        <v>0</v>
      </c>
      <c r="U165" s="13">
        <v>1.9984012789768185E-4</v>
      </c>
      <c r="V165" s="13">
        <v>5.0102710556641116E-5</v>
      </c>
      <c r="W165" s="13">
        <v>9.4437623949381437E-5</v>
      </c>
      <c r="X165" s="13">
        <v>2.8876696505919725E-4</v>
      </c>
      <c r="Y165" s="13">
        <v>1.6615435739802275E-4</v>
      </c>
      <c r="Z165" s="13">
        <v>8.3822296730930434E-5</v>
      </c>
      <c r="AA165" s="13">
        <v>7.9948832747041897E-5</v>
      </c>
      <c r="AB165" s="143">
        <v>0</v>
      </c>
    </row>
    <row r="166" spans="1:28" x14ac:dyDescent="0.2">
      <c r="A166" s="42" t="s">
        <v>492</v>
      </c>
      <c r="B166" s="2" t="s">
        <v>5</v>
      </c>
      <c r="C166" s="2" t="s">
        <v>9</v>
      </c>
      <c r="D166" s="2" t="s">
        <v>668</v>
      </c>
      <c r="E166" s="185" t="s">
        <v>792</v>
      </c>
      <c r="F166" s="189">
        <v>1.1557163327147589E-4</v>
      </c>
      <c r="G166" s="13">
        <v>1.6179309898501796E-4</v>
      </c>
      <c r="H166" s="13">
        <v>3.4108350861235857E-5</v>
      </c>
      <c r="I166" s="13">
        <v>2.1549866390828377E-5</v>
      </c>
      <c r="J166" s="13">
        <v>3.0939955858996307E-5</v>
      </c>
      <c r="K166" s="13">
        <v>0</v>
      </c>
      <c r="L166" s="13">
        <v>2.4708440403241749E-5</v>
      </c>
      <c r="M166" s="13">
        <v>2.9433406916850625E-4</v>
      </c>
      <c r="N166" s="13">
        <v>0</v>
      </c>
      <c r="O166" s="13">
        <v>4.6846087180568244E-5</v>
      </c>
      <c r="P166" s="13">
        <v>6.8862223905521029E-5</v>
      </c>
      <c r="Q166" s="13">
        <v>7.0894331998156752E-5</v>
      </c>
      <c r="R166" s="13">
        <v>1.0334493093113783E-4</v>
      </c>
      <c r="S166" s="13">
        <v>0</v>
      </c>
      <c r="T166" s="13">
        <v>4.1242782513060212E-4</v>
      </c>
      <c r="U166" s="13">
        <v>3.996802557953637E-4</v>
      </c>
      <c r="V166" s="13">
        <v>3.5071897389648779E-4</v>
      </c>
      <c r="W166" s="13">
        <v>6.6106336764567002E-4</v>
      </c>
      <c r="X166" s="13">
        <v>1.9251131003946481E-3</v>
      </c>
      <c r="Y166" s="13">
        <v>2.4923153609703416E-4</v>
      </c>
      <c r="Z166" s="13">
        <v>1.5926236378876781E-3</v>
      </c>
      <c r="AA166" s="13">
        <v>7.9948832747041897E-5</v>
      </c>
      <c r="AB166" s="143">
        <v>3.1113876789047915E-4</v>
      </c>
    </row>
    <row r="167" spans="1:28" x14ac:dyDescent="0.2">
      <c r="A167" s="42" t="s">
        <v>492</v>
      </c>
      <c r="B167" s="2" t="s">
        <v>645</v>
      </c>
      <c r="C167" s="2" t="s">
        <v>646</v>
      </c>
      <c r="D167" s="2" t="s">
        <v>646</v>
      </c>
      <c r="E167" s="185" t="s">
        <v>646</v>
      </c>
      <c r="F167" s="189">
        <v>1.1463202649691104E-4</v>
      </c>
      <c r="G167" s="13">
        <v>4.8537929695505389E-4</v>
      </c>
      <c r="H167" s="13">
        <v>0</v>
      </c>
      <c r="I167" s="13">
        <v>0</v>
      </c>
      <c r="J167" s="13">
        <v>1.0313318619665436E-5</v>
      </c>
      <c r="K167" s="13">
        <v>3.5896009261170386E-5</v>
      </c>
      <c r="L167" s="13">
        <v>1.1118798181458786E-4</v>
      </c>
      <c r="M167" s="13">
        <v>0</v>
      </c>
      <c r="N167" s="13">
        <v>3.6922783739682465E-4</v>
      </c>
      <c r="O167" s="13">
        <v>0</v>
      </c>
      <c r="P167" s="13">
        <v>3.4431111952760514E-5</v>
      </c>
      <c r="Q167" s="13">
        <v>3.5447165999078376E-5</v>
      </c>
      <c r="R167" s="13">
        <v>0</v>
      </c>
      <c r="S167" s="13">
        <v>5.9737156511350056E-4</v>
      </c>
      <c r="T167" s="13">
        <v>0</v>
      </c>
      <c r="U167" s="13">
        <v>1.9984012789768185E-4</v>
      </c>
      <c r="V167" s="13">
        <v>0</v>
      </c>
      <c r="W167" s="13">
        <v>0</v>
      </c>
      <c r="X167" s="13">
        <v>0</v>
      </c>
      <c r="Y167" s="13">
        <v>0</v>
      </c>
      <c r="Z167" s="13">
        <v>0</v>
      </c>
      <c r="AA167" s="13">
        <v>1.3591301566997121E-3</v>
      </c>
      <c r="AB167" s="143">
        <v>0</v>
      </c>
    </row>
    <row r="168" spans="1:28" x14ac:dyDescent="0.2">
      <c r="A168" s="42" t="s">
        <v>491</v>
      </c>
      <c r="B168" s="2" t="s">
        <v>1</v>
      </c>
      <c r="C168" s="2" t="s">
        <v>552</v>
      </c>
      <c r="D168" s="2" t="s">
        <v>553</v>
      </c>
      <c r="E168" s="185" t="s">
        <v>793</v>
      </c>
      <c r="F168" s="189">
        <v>1.1463202649691104E-4</v>
      </c>
      <c r="G168" s="13">
        <v>8.4132411472209344E-4</v>
      </c>
      <c r="H168" s="13">
        <v>1.1369450287078619E-5</v>
      </c>
      <c r="I168" s="13">
        <v>3.2324799586242565E-5</v>
      </c>
      <c r="J168" s="13">
        <v>1.0313318619665436E-5</v>
      </c>
      <c r="K168" s="13">
        <v>9.8714025468218575E-5</v>
      </c>
      <c r="L168" s="13">
        <v>1.1118798181458786E-4</v>
      </c>
      <c r="M168" s="13">
        <v>7.3583517292126564E-5</v>
      </c>
      <c r="N168" s="13">
        <v>4.7642301599590275E-5</v>
      </c>
      <c r="O168" s="13">
        <v>2.3423043590284122E-5</v>
      </c>
      <c r="P168" s="13">
        <v>5.1646667929140775E-5</v>
      </c>
      <c r="Q168" s="13">
        <v>3.5447165999078376E-5</v>
      </c>
      <c r="R168" s="13">
        <v>5.1672465465568916E-5</v>
      </c>
      <c r="S168" s="13">
        <v>6.6374618345944514E-5</v>
      </c>
      <c r="T168" s="13">
        <v>6.8737970855100363E-5</v>
      </c>
      <c r="U168" s="13">
        <v>0</v>
      </c>
      <c r="V168" s="13">
        <v>0</v>
      </c>
      <c r="W168" s="13">
        <v>9.4437623949381437E-5</v>
      </c>
      <c r="X168" s="13">
        <v>0</v>
      </c>
      <c r="Y168" s="13">
        <v>8.3077178699011376E-5</v>
      </c>
      <c r="Z168" s="13">
        <v>0</v>
      </c>
      <c r="AA168" s="13">
        <v>0</v>
      </c>
      <c r="AB168" s="143">
        <v>0</v>
      </c>
    </row>
    <row r="169" spans="1:28" x14ac:dyDescent="0.2">
      <c r="A169" s="42" t="s">
        <v>492</v>
      </c>
      <c r="B169" s="2" t="s">
        <v>5</v>
      </c>
      <c r="C169" s="2" t="s">
        <v>9</v>
      </c>
      <c r="D169" s="2" t="s">
        <v>10</v>
      </c>
      <c r="E169" s="185" t="s">
        <v>794</v>
      </c>
      <c r="F169" s="189">
        <v>1.136924197223462E-4</v>
      </c>
      <c r="G169" s="13">
        <v>1.1864827258901318E-4</v>
      </c>
      <c r="H169" s="13">
        <v>5.6847251435393102E-5</v>
      </c>
      <c r="I169" s="13">
        <v>2.1549866390828377E-5</v>
      </c>
      <c r="J169" s="13">
        <v>8.2506548957323486E-5</v>
      </c>
      <c r="K169" s="13">
        <v>6.2818016207048176E-5</v>
      </c>
      <c r="L169" s="13">
        <v>6.1771101008104362E-5</v>
      </c>
      <c r="M169" s="13">
        <v>7.3583517292126564E-5</v>
      </c>
      <c r="N169" s="13">
        <v>0</v>
      </c>
      <c r="O169" s="13">
        <v>2.3423043590284122E-5</v>
      </c>
      <c r="P169" s="13">
        <v>0</v>
      </c>
      <c r="Q169" s="13">
        <v>1.7723582999539188E-5</v>
      </c>
      <c r="R169" s="13">
        <v>5.1672465465568916E-5</v>
      </c>
      <c r="S169" s="13">
        <v>3.8497278640647818E-3</v>
      </c>
      <c r="T169" s="13">
        <v>0</v>
      </c>
      <c r="U169" s="13">
        <v>1.9984012789768185E-4</v>
      </c>
      <c r="V169" s="13">
        <v>4.0082168445312893E-4</v>
      </c>
      <c r="W169" s="13">
        <v>1.8887524789876287E-4</v>
      </c>
      <c r="X169" s="13">
        <v>0</v>
      </c>
      <c r="Y169" s="13">
        <v>1.6615435739802275E-4</v>
      </c>
      <c r="Z169" s="13">
        <v>0</v>
      </c>
      <c r="AA169" s="13">
        <v>0</v>
      </c>
      <c r="AB169" s="143">
        <v>1.3828389684021296E-4</v>
      </c>
    </row>
    <row r="170" spans="1:28" x14ac:dyDescent="0.2">
      <c r="A170" s="42" t="s">
        <v>492</v>
      </c>
      <c r="B170" s="2" t="s">
        <v>497</v>
      </c>
      <c r="C170" s="2" t="s">
        <v>498</v>
      </c>
      <c r="D170" s="2" t="s">
        <v>499</v>
      </c>
      <c r="E170" s="185" t="s">
        <v>795</v>
      </c>
      <c r="F170" s="189">
        <v>1.136924197223462E-4</v>
      </c>
      <c r="G170" s="13">
        <v>3.2358619797003594E-5</v>
      </c>
      <c r="H170" s="13">
        <v>4.5477801148314476E-5</v>
      </c>
      <c r="I170" s="13">
        <v>2.1549866390828377E-5</v>
      </c>
      <c r="J170" s="13">
        <v>1.6501309791464697E-4</v>
      </c>
      <c r="K170" s="13">
        <v>1.7948004630585193E-5</v>
      </c>
      <c r="L170" s="13">
        <v>0</v>
      </c>
      <c r="M170" s="13">
        <v>0</v>
      </c>
      <c r="N170" s="13">
        <v>0</v>
      </c>
      <c r="O170" s="13">
        <v>1.1711521795142061E-5</v>
      </c>
      <c r="P170" s="13">
        <v>0</v>
      </c>
      <c r="Q170" s="13">
        <v>1.7723582999539188E-5</v>
      </c>
      <c r="R170" s="13">
        <v>1.7224155155189637E-5</v>
      </c>
      <c r="S170" s="13">
        <v>6.6374618345944514E-5</v>
      </c>
      <c r="T170" s="13">
        <v>2.7495188342040143E-3</v>
      </c>
      <c r="U170" s="13">
        <v>6.9944044764188652E-4</v>
      </c>
      <c r="V170" s="13">
        <v>9.5195150057618113E-4</v>
      </c>
      <c r="W170" s="13">
        <v>1.0388138634431958E-3</v>
      </c>
      <c r="X170" s="13">
        <v>5.775339301183945E-4</v>
      </c>
      <c r="Y170" s="13">
        <v>8.3077178699011376E-5</v>
      </c>
      <c r="Z170" s="13">
        <v>5.0293378038558255E-4</v>
      </c>
      <c r="AA170" s="13">
        <v>0</v>
      </c>
      <c r="AB170" s="143">
        <v>0</v>
      </c>
    </row>
    <row r="171" spans="1:28" x14ac:dyDescent="0.2">
      <c r="A171" s="42" t="s">
        <v>492</v>
      </c>
      <c r="B171" s="2" t="s">
        <v>504</v>
      </c>
      <c r="C171" s="2" t="s">
        <v>513</v>
      </c>
      <c r="D171" s="2" t="s">
        <v>651</v>
      </c>
      <c r="E171" s="185" t="s">
        <v>796</v>
      </c>
      <c r="F171" s="189">
        <v>1.1181320617321651E-4</v>
      </c>
      <c r="G171" s="13">
        <v>8.6289652792009575E-5</v>
      </c>
      <c r="H171" s="13">
        <v>1.1369450287078619E-5</v>
      </c>
      <c r="I171" s="13">
        <v>3.2324799586242565E-5</v>
      </c>
      <c r="J171" s="13">
        <v>0</v>
      </c>
      <c r="K171" s="13">
        <v>8.0766020837633382E-5</v>
      </c>
      <c r="L171" s="13">
        <v>8.6479541411346118E-5</v>
      </c>
      <c r="M171" s="13">
        <v>0</v>
      </c>
      <c r="N171" s="13">
        <v>5.8361819459498091E-4</v>
      </c>
      <c r="O171" s="13">
        <v>0</v>
      </c>
      <c r="P171" s="13">
        <v>1.0329333585828155E-4</v>
      </c>
      <c r="Q171" s="13">
        <v>7.0894331998156752E-5</v>
      </c>
      <c r="R171" s="13">
        <v>1.7224155155189637E-5</v>
      </c>
      <c r="S171" s="13">
        <v>5.3099694676755611E-4</v>
      </c>
      <c r="T171" s="13">
        <v>1.3747594171020073E-4</v>
      </c>
      <c r="U171" s="13">
        <v>0</v>
      </c>
      <c r="V171" s="13">
        <v>1.5030813166992335E-4</v>
      </c>
      <c r="W171" s="13">
        <v>0</v>
      </c>
      <c r="X171" s="13">
        <v>0</v>
      </c>
      <c r="Y171" s="13">
        <v>1.6615435739802275E-4</v>
      </c>
      <c r="Z171" s="13">
        <v>8.3822296730930428E-4</v>
      </c>
      <c r="AA171" s="13">
        <v>0</v>
      </c>
      <c r="AB171" s="143">
        <v>2.0742584526031943E-4</v>
      </c>
    </row>
    <row r="172" spans="1:28" x14ac:dyDescent="0.2">
      <c r="A172" s="42" t="s">
        <v>492</v>
      </c>
      <c r="B172" s="2" t="s">
        <v>642</v>
      </c>
      <c r="C172" s="2" t="s">
        <v>643</v>
      </c>
      <c r="D172" s="2" t="s">
        <v>644</v>
      </c>
      <c r="E172" s="185" t="s">
        <v>644</v>
      </c>
      <c r="F172" s="189">
        <v>1.1087359939865166E-4</v>
      </c>
      <c r="G172" s="13">
        <v>5.3931032995005988E-5</v>
      </c>
      <c r="H172" s="13">
        <v>2.2738900574157238E-5</v>
      </c>
      <c r="I172" s="13">
        <v>2.6937332988535471E-4</v>
      </c>
      <c r="J172" s="13">
        <v>5.1566593098327179E-5</v>
      </c>
      <c r="K172" s="13">
        <v>8.9740023152925965E-6</v>
      </c>
      <c r="L172" s="13">
        <v>5.8064834947618108E-4</v>
      </c>
      <c r="M172" s="13">
        <v>0</v>
      </c>
      <c r="N172" s="13">
        <v>8.3374027799282982E-5</v>
      </c>
      <c r="O172" s="13">
        <v>2.3423043590284122E-5</v>
      </c>
      <c r="P172" s="13">
        <v>1.7215555976380257E-5</v>
      </c>
      <c r="Q172" s="13">
        <v>5.3170748998617557E-5</v>
      </c>
      <c r="R172" s="13">
        <v>5.1672465465568916E-5</v>
      </c>
      <c r="S172" s="13">
        <v>1.1283685118810567E-3</v>
      </c>
      <c r="T172" s="13">
        <v>0</v>
      </c>
      <c r="U172" s="13">
        <v>0</v>
      </c>
      <c r="V172" s="13">
        <v>0</v>
      </c>
      <c r="W172" s="13">
        <v>0</v>
      </c>
      <c r="X172" s="13">
        <v>0</v>
      </c>
      <c r="Y172" s="13">
        <v>0</v>
      </c>
      <c r="Z172" s="13">
        <v>0</v>
      </c>
      <c r="AA172" s="13">
        <v>0</v>
      </c>
      <c r="AB172" s="143">
        <v>0</v>
      </c>
    </row>
    <row r="173" spans="1:28" x14ac:dyDescent="0.2">
      <c r="A173" s="42" t="s">
        <v>492</v>
      </c>
      <c r="B173" s="2" t="s">
        <v>5</v>
      </c>
      <c r="C173" s="2" t="s">
        <v>6</v>
      </c>
      <c r="D173" s="2" t="s">
        <v>584</v>
      </c>
      <c r="E173" s="185" t="s">
        <v>797</v>
      </c>
      <c r="F173" s="189">
        <v>1.0617556552582744E-4</v>
      </c>
      <c r="G173" s="13">
        <v>1.9415171878202155E-4</v>
      </c>
      <c r="H173" s="13">
        <v>4.5477801148314476E-5</v>
      </c>
      <c r="I173" s="13">
        <v>1.0774933195414188E-5</v>
      </c>
      <c r="J173" s="13">
        <v>1.0313318619665436E-5</v>
      </c>
      <c r="K173" s="13">
        <v>2.6922006945877793E-5</v>
      </c>
      <c r="L173" s="13">
        <v>2.3473018383079661E-4</v>
      </c>
      <c r="M173" s="13">
        <v>0</v>
      </c>
      <c r="N173" s="13">
        <v>1.1910575399897569E-5</v>
      </c>
      <c r="O173" s="13">
        <v>1.1711521795142061E-5</v>
      </c>
      <c r="P173" s="13">
        <v>0</v>
      </c>
      <c r="Q173" s="13">
        <v>0</v>
      </c>
      <c r="R173" s="13">
        <v>1.2056908608632747E-4</v>
      </c>
      <c r="S173" s="13">
        <v>1.1283685118810567E-3</v>
      </c>
      <c r="T173" s="13">
        <v>4.1242782513060212E-4</v>
      </c>
      <c r="U173" s="13">
        <v>4.9960031974420464E-4</v>
      </c>
      <c r="V173" s="13">
        <v>0</v>
      </c>
      <c r="W173" s="13">
        <v>1.8887524789876287E-4</v>
      </c>
      <c r="X173" s="13">
        <v>3.8502262007892961E-4</v>
      </c>
      <c r="Y173" s="13">
        <v>1.6615435739802275E-4</v>
      </c>
      <c r="Z173" s="13">
        <v>0</v>
      </c>
      <c r="AA173" s="13">
        <v>7.9948832747041897E-5</v>
      </c>
      <c r="AB173" s="143">
        <v>7.2599045841111802E-4</v>
      </c>
    </row>
    <row r="174" spans="1:28" x14ac:dyDescent="0.2">
      <c r="A174" s="42" t="s">
        <v>492</v>
      </c>
      <c r="B174" s="2" t="s">
        <v>5</v>
      </c>
      <c r="C174" s="2" t="s">
        <v>6</v>
      </c>
      <c r="D174" s="2" t="s">
        <v>13</v>
      </c>
      <c r="E174" s="185" t="s">
        <v>798</v>
      </c>
      <c r="F174" s="189">
        <v>1.0429635197669775E-4</v>
      </c>
      <c r="G174" s="13">
        <v>2.1572413198002394E-5</v>
      </c>
      <c r="H174" s="13">
        <v>2.2738900574157238E-5</v>
      </c>
      <c r="I174" s="13">
        <v>6.464959917248513E-5</v>
      </c>
      <c r="J174" s="13">
        <v>1.6501309791464697E-4</v>
      </c>
      <c r="K174" s="13">
        <v>2.1537605556702234E-4</v>
      </c>
      <c r="L174" s="13">
        <v>1.2354220201620872E-4</v>
      </c>
      <c r="M174" s="13">
        <v>7.3583517292126564E-5</v>
      </c>
      <c r="N174" s="13">
        <v>1.1910575399897569E-4</v>
      </c>
      <c r="O174" s="13">
        <v>2.3423043590284122E-5</v>
      </c>
      <c r="P174" s="13">
        <v>5.1646667929140775E-5</v>
      </c>
      <c r="Q174" s="13">
        <v>1.7723582999539188E-5</v>
      </c>
      <c r="R174" s="13">
        <v>5.1672465465568916E-5</v>
      </c>
      <c r="S174" s="13">
        <v>0</v>
      </c>
      <c r="T174" s="13">
        <v>6.8737970855100363E-5</v>
      </c>
      <c r="U174" s="13">
        <v>0</v>
      </c>
      <c r="V174" s="13">
        <v>5.0102710556641111E-4</v>
      </c>
      <c r="W174" s="13">
        <v>0</v>
      </c>
      <c r="X174" s="13">
        <v>0</v>
      </c>
      <c r="Y174" s="13">
        <v>6.6461742959209101E-4</v>
      </c>
      <c r="Z174" s="13">
        <v>8.3822296730930434E-5</v>
      </c>
      <c r="AA174" s="13">
        <v>5.5964182922929324E-4</v>
      </c>
      <c r="AB174" s="143">
        <v>1.3828389684021296E-4</v>
      </c>
    </row>
    <row r="175" spans="1:28" x14ac:dyDescent="0.2">
      <c r="A175" s="42" t="s">
        <v>492</v>
      </c>
      <c r="B175" s="2" t="s">
        <v>5</v>
      </c>
      <c r="C175" s="2" t="s">
        <v>22</v>
      </c>
      <c r="D175" s="2" t="s">
        <v>650</v>
      </c>
      <c r="E175" s="185" t="s">
        <v>799</v>
      </c>
      <c r="F175" s="189">
        <v>1.0147753165300322E-4</v>
      </c>
      <c r="G175" s="13">
        <v>8.6289652792009575E-5</v>
      </c>
      <c r="H175" s="13">
        <v>6.8216701722471714E-5</v>
      </c>
      <c r="I175" s="13">
        <v>8.6199465563313506E-5</v>
      </c>
      <c r="J175" s="13">
        <v>9.2819867576988922E-5</v>
      </c>
      <c r="K175" s="13">
        <v>5.3844013891755586E-5</v>
      </c>
      <c r="L175" s="13">
        <v>6.1771101008104362E-5</v>
      </c>
      <c r="M175" s="13">
        <v>1.4716703458425313E-4</v>
      </c>
      <c r="N175" s="13">
        <v>3.5731726199692706E-5</v>
      </c>
      <c r="O175" s="13">
        <v>0</v>
      </c>
      <c r="P175" s="13">
        <v>0</v>
      </c>
      <c r="Q175" s="13">
        <v>1.2406508099677431E-4</v>
      </c>
      <c r="R175" s="13">
        <v>1.7224155155189637E-5</v>
      </c>
      <c r="S175" s="13">
        <v>7.3012080180538967E-4</v>
      </c>
      <c r="T175" s="13">
        <v>1.3747594171020073E-4</v>
      </c>
      <c r="U175" s="13">
        <v>3.2973621103117505E-3</v>
      </c>
      <c r="V175" s="13">
        <v>1.0020542111328223E-4</v>
      </c>
      <c r="W175" s="13">
        <v>0</v>
      </c>
      <c r="X175" s="13">
        <v>3.8502262007892961E-4</v>
      </c>
      <c r="Y175" s="13">
        <v>8.3077178699011376E-5</v>
      </c>
      <c r="Z175" s="13">
        <v>0</v>
      </c>
      <c r="AA175" s="13">
        <v>0</v>
      </c>
      <c r="AB175" s="143">
        <v>0</v>
      </c>
    </row>
    <row r="176" spans="1:28" x14ac:dyDescent="0.2">
      <c r="A176" s="42" t="s">
        <v>492</v>
      </c>
      <c r="B176" s="2" t="s">
        <v>5</v>
      </c>
      <c r="C176" s="2" t="s">
        <v>22</v>
      </c>
      <c r="D176" s="2" t="s">
        <v>620</v>
      </c>
      <c r="E176" s="185" t="s">
        <v>800</v>
      </c>
      <c r="F176" s="189">
        <v>1.0147753165300322E-4</v>
      </c>
      <c r="G176" s="13">
        <v>1.2943447918801438E-4</v>
      </c>
      <c r="H176" s="13">
        <v>2.2738900574157238E-5</v>
      </c>
      <c r="I176" s="13">
        <v>0</v>
      </c>
      <c r="J176" s="13">
        <v>4.1253274478661743E-5</v>
      </c>
      <c r="K176" s="13">
        <v>1.6153204167526676E-4</v>
      </c>
      <c r="L176" s="13">
        <v>4.9416880806483498E-5</v>
      </c>
      <c r="M176" s="13">
        <v>9.5658572479764533E-4</v>
      </c>
      <c r="N176" s="13">
        <v>3.5731726199692706E-5</v>
      </c>
      <c r="O176" s="13">
        <v>4.6846087180568244E-5</v>
      </c>
      <c r="P176" s="13">
        <v>1.205088918346618E-4</v>
      </c>
      <c r="Q176" s="13">
        <v>3.5447165999078376E-5</v>
      </c>
      <c r="R176" s="13">
        <v>1.3779324124151709E-4</v>
      </c>
      <c r="S176" s="13">
        <v>1.1283685118810567E-3</v>
      </c>
      <c r="T176" s="13">
        <v>2.0621391256530106E-4</v>
      </c>
      <c r="U176" s="13">
        <v>9.9920063948840925E-5</v>
      </c>
      <c r="V176" s="13">
        <v>1.0020542111328223E-4</v>
      </c>
      <c r="W176" s="13">
        <v>1.8887524789876287E-4</v>
      </c>
      <c r="X176" s="13">
        <v>1.9251131003946481E-4</v>
      </c>
      <c r="Y176" s="13">
        <v>1.6615435739802275E-4</v>
      </c>
      <c r="Z176" s="13">
        <v>1.6764459346186087E-4</v>
      </c>
      <c r="AA176" s="13">
        <v>0</v>
      </c>
      <c r="AB176" s="143">
        <v>0</v>
      </c>
    </row>
    <row r="177" spans="1:28" x14ac:dyDescent="0.2">
      <c r="A177" s="42" t="s">
        <v>492</v>
      </c>
      <c r="B177" s="2" t="s">
        <v>5</v>
      </c>
      <c r="C177" s="2" t="s">
        <v>9</v>
      </c>
      <c r="D177" s="2" t="s">
        <v>801</v>
      </c>
      <c r="E177" s="185" t="s">
        <v>802</v>
      </c>
      <c r="F177" s="189">
        <v>9.9598318103873528E-5</v>
      </c>
      <c r="G177" s="13">
        <v>2.1572413198002394E-5</v>
      </c>
      <c r="H177" s="13">
        <v>0</v>
      </c>
      <c r="I177" s="13">
        <v>2.1549866390828377E-5</v>
      </c>
      <c r="J177" s="13">
        <v>0</v>
      </c>
      <c r="K177" s="13">
        <v>0</v>
      </c>
      <c r="L177" s="13">
        <v>6.1771101008104362E-5</v>
      </c>
      <c r="M177" s="13">
        <v>0</v>
      </c>
      <c r="N177" s="13">
        <v>0</v>
      </c>
      <c r="O177" s="13">
        <v>0</v>
      </c>
      <c r="P177" s="13">
        <v>0</v>
      </c>
      <c r="Q177" s="13">
        <v>3.5447165999078376E-5</v>
      </c>
      <c r="R177" s="13">
        <v>6.8896620620758546E-5</v>
      </c>
      <c r="S177" s="13">
        <v>5.243594849329616E-3</v>
      </c>
      <c r="T177" s="13">
        <v>0</v>
      </c>
      <c r="U177" s="13">
        <v>2.9976019184652276E-4</v>
      </c>
      <c r="V177" s="13">
        <v>1.5030813166992335E-4</v>
      </c>
      <c r="W177" s="13">
        <v>1.8887524789876287E-4</v>
      </c>
      <c r="X177" s="13">
        <v>9.6255655019732403E-5</v>
      </c>
      <c r="Y177" s="13">
        <v>1.6615435739802275E-4</v>
      </c>
      <c r="Z177" s="13">
        <v>0</v>
      </c>
      <c r="AA177" s="13">
        <v>7.9948832747041897E-5</v>
      </c>
      <c r="AB177" s="143">
        <v>0</v>
      </c>
    </row>
    <row r="178" spans="1:28" x14ac:dyDescent="0.2">
      <c r="A178" s="42" t="s">
        <v>491</v>
      </c>
      <c r="B178" s="2" t="s">
        <v>1</v>
      </c>
      <c r="C178" s="2" t="s">
        <v>2</v>
      </c>
      <c r="D178" s="2" t="s">
        <v>30</v>
      </c>
      <c r="E178" s="185" t="s">
        <v>803</v>
      </c>
      <c r="F178" s="189">
        <v>9.8658711329308678E-5</v>
      </c>
      <c r="G178" s="13">
        <v>4.3144826396004788E-5</v>
      </c>
      <c r="H178" s="13">
        <v>5.6847251435393102E-5</v>
      </c>
      <c r="I178" s="13">
        <v>1.0774933195414188E-5</v>
      </c>
      <c r="J178" s="13">
        <v>2.0626637239330871E-5</v>
      </c>
      <c r="K178" s="13">
        <v>2.692200694587779E-4</v>
      </c>
      <c r="L178" s="13">
        <v>3.8298082625024709E-4</v>
      </c>
      <c r="M178" s="13">
        <v>0</v>
      </c>
      <c r="N178" s="13">
        <v>8.3374027799282982E-5</v>
      </c>
      <c r="O178" s="13">
        <v>1.171152179514206E-4</v>
      </c>
      <c r="P178" s="13">
        <v>5.1646667929140775E-5</v>
      </c>
      <c r="Q178" s="13">
        <v>8.8617914997695933E-5</v>
      </c>
      <c r="R178" s="13">
        <v>3.4448310310379273E-5</v>
      </c>
      <c r="S178" s="13">
        <v>6.6374618345944514E-5</v>
      </c>
      <c r="T178" s="13">
        <v>0</v>
      </c>
      <c r="U178" s="13">
        <v>9.9920063948840925E-5</v>
      </c>
      <c r="V178" s="13">
        <v>1.5030813166992335E-4</v>
      </c>
      <c r="W178" s="13">
        <v>0</v>
      </c>
      <c r="X178" s="13">
        <v>0</v>
      </c>
      <c r="Y178" s="13">
        <v>0</v>
      </c>
      <c r="Z178" s="13">
        <v>0</v>
      </c>
      <c r="AA178" s="13">
        <v>0</v>
      </c>
      <c r="AB178" s="143">
        <v>0</v>
      </c>
    </row>
    <row r="179" spans="1:28" x14ac:dyDescent="0.2">
      <c r="A179" s="42" t="s">
        <v>491</v>
      </c>
      <c r="B179" s="2" t="s">
        <v>1</v>
      </c>
      <c r="C179" s="2" t="s">
        <v>572</v>
      </c>
      <c r="D179" s="2" t="s">
        <v>573</v>
      </c>
      <c r="E179" s="185" t="s">
        <v>804</v>
      </c>
      <c r="F179" s="189">
        <v>9.3021070681919616E-5</v>
      </c>
      <c r="G179" s="13">
        <v>7.5503446193008375E-5</v>
      </c>
      <c r="H179" s="13">
        <v>2.2738900574157238E-5</v>
      </c>
      <c r="I179" s="13">
        <v>1.0774933195414188E-5</v>
      </c>
      <c r="J179" s="13">
        <v>0</v>
      </c>
      <c r="K179" s="13">
        <v>1.6153204167526676E-4</v>
      </c>
      <c r="L179" s="13">
        <v>9.8833761612966996E-5</v>
      </c>
      <c r="M179" s="13">
        <v>0</v>
      </c>
      <c r="N179" s="13">
        <v>1.5483748019866841E-4</v>
      </c>
      <c r="O179" s="13">
        <v>8.198065256599443E-5</v>
      </c>
      <c r="P179" s="13">
        <v>3.4431111952760514E-5</v>
      </c>
      <c r="Q179" s="13">
        <v>1.0634149799723511E-4</v>
      </c>
      <c r="R179" s="13">
        <v>3.4448310310379273E-5</v>
      </c>
      <c r="S179" s="13">
        <v>2.05761316872428E-3</v>
      </c>
      <c r="T179" s="13">
        <v>0</v>
      </c>
      <c r="U179" s="13">
        <v>0</v>
      </c>
      <c r="V179" s="13">
        <v>0</v>
      </c>
      <c r="W179" s="13">
        <v>0</v>
      </c>
      <c r="X179" s="13">
        <v>9.6255655019732403E-5</v>
      </c>
      <c r="Y179" s="13">
        <v>0</v>
      </c>
      <c r="Z179" s="13">
        <v>0</v>
      </c>
      <c r="AA179" s="13">
        <v>7.9948832747041897E-5</v>
      </c>
      <c r="AB179" s="143">
        <v>0</v>
      </c>
    </row>
    <row r="180" spans="1:28" x14ac:dyDescent="0.2">
      <c r="A180" s="42" t="s">
        <v>492</v>
      </c>
      <c r="B180" s="2" t="s">
        <v>359</v>
      </c>
      <c r="C180" s="2" t="s">
        <v>360</v>
      </c>
      <c r="D180" s="2" t="s">
        <v>361</v>
      </c>
      <c r="E180" s="185" t="s">
        <v>805</v>
      </c>
      <c r="F180" s="189">
        <v>9.2081463907354766E-5</v>
      </c>
      <c r="G180" s="13">
        <v>3.2358619797003594E-5</v>
      </c>
      <c r="H180" s="13">
        <v>1.1369450287078619E-5</v>
      </c>
      <c r="I180" s="13">
        <v>7.5424532367899318E-5</v>
      </c>
      <c r="J180" s="13">
        <v>2.2689300963263959E-4</v>
      </c>
      <c r="K180" s="13">
        <v>9.8714025468218575E-5</v>
      </c>
      <c r="L180" s="13">
        <v>8.6479541411346118E-5</v>
      </c>
      <c r="M180" s="13">
        <v>0</v>
      </c>
      <c r="N180" s="13">
        <v>8.3374027799282982E-5</v>
      </c>
      <c r="O180" s="13">
        <v>2.3423043590284122E-5</v>
      </c>
      <c r="P180" s="13">
        <v>0</v>
      </c>
      <c r="Q180" s="13">
        <v>0</v>
      </c>
      <c r="R180" s="13">
        <v>5.1672465465568916E-5</v>
      </c>
      <c r="S180" s="13">
        <v>1.3274923669188903E-4</v>
      </c>
      <c r="T180" s="13">
        <v>8.2485565026120425E-4</v>
      </c>
      <c r="U180" s="13">
        <v>5.9952038369304552E-4</v>
      </c>
      <c r="V180" s="13">
        <v>6.0123252667969339E-4</v>
      </c>
      <c r="W180" s="13">
        <v>0</v>
      </c>
      <c r="X180" s="13">
        <v>2.8876696505919725E-4</v>
      </c>
      <c r="Y180" s="13">
        <v>0</v>
      </c>
      <c r="Z180" s="13">
        <v>0</v>
      </c>
      <c r="AA180" s="13">
        <v>0</v>
      </c>
      <c r="AB180" s="143">
        <v>0</v>
      </c>
    </row>
    <row r="181" spans="1:28" x14ac:dyDescent="0.2">
      <c r="A181" s="42" t="s">
        <v>492</v>
      </c>
      <c r="B181" s="2" t="s">
        <v>5</v>
      </c>
      <c r="C181" s="2" t="s">
        <v>9</v>
      </c>
      <c r="D181" s="2" t="s">
        <v>524</v>
      </c>
      <c r="E181" s="185" t="s">
        <v>806</v>
      </c>
      <c r="F181" s="189">
        <v>8.8323036809095392E-5</v>
      </c>
      <c r="G181" s="13">
        <v>4.6380688375705146E-4</v>
      </c>
      <c r="H181" s="13">
        <v>0</v>
      </c>
      <c r="I181" s="13">
        <v>2.1549866390828377E-5</v>
      </c>
      <c r="J181" s="13">
        <v>2.0626637239330871E-5</v>
      </c>
      <c r="K181" s="13">
        <v>3.5896009261170386E-5</v>
      </c>
      <c r="L181" s="13">
        <v>4.9416880806483498E-5</v>
      </c>
      <c r="M181" s="13">
        <v>7.3583517292126564E-5</v>
      </c>
      <c r="N181" s="13">
        <v>2.3821150799795138E-5</v>
      </c>
      <c r="O181" s="13">
        <v>1.1711521795142061E-5</v>
      </c>
      <c r="P181" s="13">
        <v>1.7215555976380257E-5</v>
      </c>
      <c r="Q181" s="13">
        <v>3.5447165999078376E-5</v>
      </c>
      <c r="R181" s="13">
        <v>8.6120775775948196E-5</v>
      </c>
      <c r="S181" s="13">
        <v>2.6549847338377806E-4</v>
      </c>
      <c r="T181" s="13">
        <v>6.8737970855100363E-5</v>
      </c>
      <c r="U181" s="13">
        <v>2.9976019184652276E-4</v>
      </c>
      <c r="V181" s="13">
        <v>1.5030813166992335E-4</v>
      </c>
      <c r="W181" s="13">
        <v>0</v>
      </c>
      <c r="X181" s="13">
        <v>0</v>
      </c>
      <c r="Y181" s="13">
        <v>5.8154025089307971E-4</v>
      </c>
      <c r="Z181" s="13">
        <v>7.5440067057837388E-4</v>
      </c>
      <c r="AA181" s="13">
        <v>0</v>
      </c>
      <c r="AB181" s="143">
        <v>0</v>
      </c>
    </row>
    <row r="182" spans="1:28" x14ac:dyDescent="0.2">
      <c r="A182" s="42" t="s">
        <v>492</v>
      </c>
      <c r="B182" s="2" t="s">
        <v>662</v>
      </c>
      <c r="C182" s="2" t="s">
        <v>663</v>
      </c>
      <c r="D182" s="2" t="s">
        <v>664</v>
      </c>
      <c r="E182" s="185" t="s">
        <v>807</v>
      </c>
      <c r="F182" s="189">
        <v>8.7383430034530555E-5</v>
      </c>
      <c r="G182" s="13">
        <v>1.1864827258901318E-4</v>
      </c>
      <c r="H182" s="13">
        <v>1.4780285373202205E-4</v>
      </c>
      <c r="I182" s="13">
        <v>0</v>
      </c>
      <c r="J182" s="13">
        <v>1.0313318619665436E-5</v>
      </c>
      <c r="K182" s="13">
        <v>0</v>
      </c>
      <c r="L182" s="13">
        <v>1.2354220201620874E-5</v>
      </c>
      <c r="M182" s="13">
        <v>0</v>
      </c>
      <c r="N182" s="13">
        <v>4.4069128979621003E-4</v>
      </c>
      <c r="O182" s="13">
        <v>0</v>
      </c>
      <c r="P182" s="13">
        <v>0</v>
      </c>
      <c r="Q182" s="13">
        <v>0</v>
      </c>
      <c r="R182" s="13">
        <v>0</v>
      </c>
      <c r="S182" s="13">
        <v>1.4602416036107793E-3</v>
      </c>
      <c r="T182" s="13">
        <v>0</v>
      </c>
      <c r="U182" s="13">
        <v>1.9984012789768185E-4</v>
      </c>
      <c r="V182" s="13">
        <v>0</v>
      </c>
      <c r="W182" s="13">
        <v>0</v>
      </c>
      <c r="X182" s="13">
        <v>5.775339301183945E-4</v>
      </c>
      <c r="Y182" s="13">
        <v>0</v>
      </c>
      <c r="Z182" s="13">
        <v>0</v>
      </c>
      <c r="AA182" s="13">
        <v>0</v>
      </c>
      <c r="AB182" s="143">
        <v>0</v>
      </c>
    </row>
    <row r="183" spans="1:28" x14ac:dyDescent="0.2">
      <c r="A183" s="42" t="s">
        <v>491</v>
      </c>
      <c r="B183" s="2" t="s">
        <v>527</v>
      </c>
      <c r="C183" s="2" t="s">
        <v>652</v>
      </c>
      <c r="D183" s="2" t="s">
        <v>347</v>
      </c>
      <c r="E183" s="185" t="s">
        <v>348</v>
      </c>
      <c r="F183" s="189">
        <v>8.4564609710836017E-5</v>
      </c>
      <c r="G183" s="13">
        <v>6.2559998274206948E-4</v>
      </c>
      <c r="H183" s="13">
        <v>5.6847251435393102E-5</v>
      </c>
      <c r="I183" s="13">
        <v>0</v>
      </c>
      <c r="J183" s="13">
        <v>0</v>
      </c>
      <c r="K183" s="13">
        <v>1.7948004630585193E-5</v>
      </c>
      <c r="L183" s="13">
        <v>7.412532120972524E-5</v>
      </c>
      <c r="M183" s="13">
        <v>2.2075055187637969E-4</v>
      </c>
      <c r="N183" s="13">
        <v>1.1910575399897569E-5</v>
      </c>
      <c r="O183" s="13">
        <v>2.3423043590284122E-5</v>
      </c>
      <c r="P183" s="13">
        <v>5.1646667929140775E-5</v>
      </c>
      <c r="Q183" s="13">
        <v>3.5447165999078376E-5</v>
      </c>
      <c r="R183" s="13">
        <v>5.1672465465568916E-5</v>
      </c>
      <c r="S183" s="13">
        <v>0</v>
      </c>
      <c r="T183" s="13">
        <v>0</v>
      </c>
      <c r="U183" s="13">
        <v>0</v>
      </c>
      <c r="V183" s="13">
        <v>5.0102710556641116E-5</v>
      </c>
      <c r="W183" s="13">
        <v>0</v>
      </c>
      <c r="X183" s="13">
        <v>1.9251131003946481E-4</v>
      </c>
      <c r="Y183" s="13">
        <v>8.3077178699011376E-5</v>
      </c>
      <c r="Z183" s="13">
        <v>0</v>
      </c>
      <c r="AA183" s="13">
        <v>7.9948832747041897E-5</v>
      </c>
      <c r="AB183" s="143">
        <v>0</v>
      </c>
    </row>
    <row r="184" spans="1:28" x14ac:dyDescent="0.2">
      <c r="A184" s="42" t="s">
        <v>492</v>
      </c>
      <c r="B184" s="2" t="s">
        <v>623</v>
      </c>
      <c r="C184" s="2" t="s">
        <v>623</v>
      </c>
      <c r="D184" s="2" t="s">
        <v>624</v>
      </c>
      <c r="E184" s="185" t="s">
        <v>808</v>
      </c>
      <c r="F184" s="189">
        <v>8.3625002936271167E-5</v>
      </c>
      <c r="G184" s="13">
        <v>0</v>
      </c>
      <c r="H184" s="13">
        <v>0</v>
      </c>
      <c r="I184" s="13">
        <v>0</v>
      </c>
      <c r="J184" s="13">
        <v>0</v>
      </c>
      <c r="K184" s="13">
        <v>0</v>
      </c>
      <c r="L184" s="13">
        <v>0</v>
      </c>
      <c r="M184" s="13">
        <v>0</v>
      </c>
      <c r="N184" s="13">
        <v>0</v>
      </c>
      <c r="O184" s="13">
        <v>0</v>
      </c>
      <c r="P184" s="13">
        <v>0</v>
      </c>
      <c r="Q184" s="13">
        <v>0</v>
      </c>
      <c r="R184" s="13">
        <v>0</v>
      </c>
      <c r="S184" s="13">
        <v>5.7082171777512276E-3</v>
      </c>
      <c r="T184" s="13">
        <v>0</v>
      </c>
      <c r="U184" s="13">
        <v>0</v>
      </c>
      <c r="V184" s="13">
        <v>0</v>
      </c>
      <c r="W184" s="13">
        <v>2.8331287184814433E-4</v>
      </c>
      <c r="X184" s="13">
        <v>0</v>
      </c>
      <c r="Y184" s="13">
        <v>0</v>
      </c>
      <c r="Z184" s="13">
        <v>0</v>
      </c>
      <c r="AA184" s="13">
        <v>0</v>
      </c>
      <c r="AB184" s="143">
        <v>0</v>
      </c>
    </row>
    <row r="185" spans="1:28" x14ac:dyDescent="0.2">
      <c r="A185" s="42" t="s">
        <v>491</v>
      </c>
      <c r="B185" s="2" t="s">
        <v>1</v>
      </c>
      <c r="C185" s="2" t="s">
        <v>552</v>
      </c>
      <c r="D185" s="2" t="s">
        <v>553</v>
      </c>
      <c r="E185" s="185" t="s">
        <v>809</v>
      </c>
      <c r="F185" s="189">
        <v>7.9866575838011793E-5</v>
      </c>
      <c r="G185" s="13">
        <v>4.5302067715805028E-4</v>
      </c>
      <c r="H185" s="13">
        <v>2.2738900574157238E-5</v>
      </c>
      <c r="I185" s="13">
        <v>0</v>
      </c>
      <c r="J185" s="13">
        <v>2.0626637239330871E-5</v>
      </c>
      <c r="K185" s="13">
        <v>7.1792018522340772E-5</v>
      </c>
      <c r="L185" s="13">
        <v>1.1118798181458786E-4</v>
      </c>
      <c r="M185" s="13">
        <v>0</v>
      </c>
      <c r="N185" s="13">
        <v>2.3821150799795138E-5</v>
      </c>
      <c r="O185" s="13">
        <v>2.3423043590284122E-5</v>
      </c>
      <c r="P185" s="13">
        <v>5.1646667929140775E-5</v>
      </c>
      <c r="Q185" s="13">
        <v>5.3170748998617557E-5</v>
      </c>
      <c r="R185" s="13">
        <v>1.0334493093113783E-4</v>
      </c>
      <c r="S185" s="13">
        <v>3.3187309172972256E-4</v>
      </c>
      <c r="T185" s="13">
        <v>6.8737970855100363E-5</v>
      </c>
      <c r="U185" s="13">
        <v>0</v>
      </c>
      <c r="V185" s="13">
        <v>0</v>
      </c>
      <c r="W185" s="13">
        <v>0</v>
      </c>
      <c r="X185" s="13">
        <v>0</v>
      </c>
      <c r="Y185" s="13">
        <v>0</v>
      </c>
      <c r="Z185" s="13">
        <v>0</v>
      </c>
      <c r="AA185" s="13">
        <v>0</v>
      </c>
      <c r="AB185" s="143">
        <v>0</v>
      </c>
    </row>
    <row r="186" spans="1:28" x14ac:dyDescent="0.2">
      <c r="A186" s="42" t="s">
        <v>492</v>
      </c>
      <c r="B186" s="2" t="s">
        <v>27</v>
      </c>
      <c r="C186" s="2" t="s">
        <v>653</v>
      </c>
      <c r="D186" s="2" t="s">
        <v>654</v>
      </c>
      <c r="E186" s="185" t="s">
        <v>654</v>
      </c>
      <c r="F186" s="189">
        <v>7.9866575838011793E-5</v>
      </c>
      <c r="G186" s="13">
        <v>7.5503446193008375E-5</v>
      </c>
      <c r="H186" s="13">
        <v>4.5477801148314476E-5</v>
      </c>
      <c r="I186" s="13">
        <v>1.0774933195414188E-5</v>
      </c>
      <c r="J186" s="13">
        <v>0</v>
      </c>
      <c r="K186" s="13">
        <v>4.9357012734109289E-4</v>
      </c>
      <c r="L186" s="13">
        <v>4.9416880806483498E-5</v>
      </c>
      <c r="M186" s="13">
        <v>7.3583517292126564E-5</v>
      </c>
      <c r="N186" s="13">
        <v>2.3821150799795138E-5</v>
      </c>
      <c r="O186" s="13">
        <v>0</v>
      </c>
      <c r="P186" s="13">
        <v>3.4431111952760514E-5</v>
      </c>
      <c r="Q186" s="13">
        <v>5.3170748998617557E-5</v>
      </c>
      <c r="R186" s="13">
        <v>0</v>
      </c>
      <c r="S186" s="13">
        <v>1.3274923669188903E-4</v>
      </c>
      <c r="T186" s="13">
        <v>0</v>
      </c>
      <c r="U186" s="13">
        <v>0</v>
      </c>
      <c r="V186" s="13">
        <v>0</v>
      </c>
      <c r="W186" s="13">
        <v>0</v>
      </c>
      <c r="X186" s="13">
        <v>0</v>
      </c>
      <c r="Y186" s="13">
        <v>0</v>
      </c>
      <c r="Z186" s="13">
        <v>8.3822296730930434E-5</v>
      </c>
      <c r="AA186" s="13">
        <v>2.3984649824112568E-4</v>
      </c>
      <c r="AB186" s="143">
        <v>0</v>
      </c>
    </row>
    <row r="187" spans="1:28" x14ac:dyDescent="0.2">
      <c r="A187" s="42" t="s">
        <v>492</v>
      </c>
      <c r="B187" s="2" t="s">
        <v>660</v>
      </c>
      <c r="C187" s="2" t="s">
        <v>661</v>
      </c>
      <c r="D187" s="2" t="s">
        <v>661</v>
      </c>
      <c r="E187" s="185" t="s">
        <v>661</v>
      </c>
      <c r="F187" s="189">
        <v>7.6108148739752418E-5</v>
      </c>
      <c r="G187" s="13">
        <v>2.8044137157403113E-4</v>
      </c>
      <c r="H187" s="13">
        <v>2.2738900574157238E-5</v>
      </c>
      <c r="I187" s="13">
        <v>2.1549866390828377E-5</v>
      </c>
      <c r="J187" s="13">
        <v>2.0626637239330871E-5</v>
      </c>
      <c r="K187" s="13">
        <v>1.4358403704468154E-4</v>
      </c>
      <c r="L187" s="13">
        <v>0</v>
      </c>
      <c r="M187" s="13">
        <v>0</v>
      </c>
      <c r="N187" s="13">
        <v>1.7865863099846355E-4</v>
      </c>
      <c r="O187" s="13">
        <v>0</v>
      </c>
      <c r="P187" s="13">
        <v>5.1646667929140775E-5</v>
      </c>
      <c r="Q187" s="13">
        <v>1.7723582999539188E-5</v>
      </c>
      <c r="R187" s="13">
        <v>5.1672465465568916E-5</v>
      </c>
      <c r="S187" s="13">
        <v>5.3099694676755611E-4</v>
      </c>
      <c r="T187" s="13">
        <v>0</v>
      </c>
      <c r="U187" s="13">
        <v>9.9920063948840925E-5</v>
      </c>
      <c r="V187" s="13">
        <v>0</v>
      </c>
      <c r="W187" s="13">
        <v>0</v>
      </c>
      <c r="X187" s="13">
        <v>0</v>
      </c>
      <c r="Y187" s="13">
        <v>0</v>
      </c>
      <c r="Z187" s="13">
        <v>0</v>
      </c>
      <c r="AA187" s="13">
        <v>1.5989766549408379E-4</v>
      </c>
      <c r="AB187" s="143">
        <v>0</v>
      </c>
    </row>
    <row r="188" spans="1:28" x14ac:dyDescent="0.2">
      <c r="A188" s="42" t="s">
        <v>492</v>
      </c>
      <c r="B188" s="2" t="s">
        <v>15</v>
      </c>
      <c r="C188" s="2" t="s">
        <v>15</v>
      </c>
      <c r="D188" s="2" t="s">
        <v>810</v>
      </c>
      <c r="E188" s="185" t="s">
        <v>811</v>
      </c>
      <c r="F188" s="189">
        <v>7.5168541965187568E-5</v>
      </c>
      <c r="G188" s="13">
        <v>6.4717239594007188E-5</v>
      </c>
      <c r="H188" s="13">
        <v>1.1369450287078619E-5</v>
      </c>
      <c r="I188" s="13">
        <v>1.0774933195414188E-5</v>
      </c>
      <c r="J188" s="13">
        <v>3.0939955858996307E-5</v>
      </c>
      <c r="K188" s="13">
        <v>8.0766020837633382E-5</v>
      </c>
      <c r="L188" s="13">
        <v>4.9416880806483498E-5</v>
      </c>
      <c r="M188" s="13">
        <v>7.3583517292126564E-5</v>
      </c>
      <c r="N188" s="13">
        <v>0</v>
      </c>
      <c r="O188" s="13">
        <v>0</v>
      </c>
      <c r="P188" s="13">
        <v>6.8862223905521029E-5</v>
      </c>
      <c r="Q188" s="13">
        <v>0</v>
      </c>
      <c r="R188" s="13">
        <v>3.4448310310379273E-5</v>
      </c>
      <c r="S188" s="13">
        <v>0</v>
      </c>
      <c r="T188" s="13">
        <v>2.7495188342040145E-4</v>
      </c>
      <c r="U188" s="13">
        <v>6.9944044764188652E-4</v>
      </c>
      <c r="V188" s="13">
        <v>8.5174607946289895E-4</v>
      </c>
      <c r="W188" s="13">
        <v>2.8331287184814433E-4</v>
      </c>
      <c r="X188" s="13">
        <v>9.6255655019732403E-5</v>
      </c>
      <c r="Y188" s="13">
        <v>9.1384896568912522E-4</v>
      </c>
      <c r="Z188" s="13">
        <v>0</v>
      </c>
      <c r="AA188" s="13">
        <v>0</v>
      </c>
      <c r="AB188" s="143">
        <v>2.0742584526031943E-4</v>
      </c>
    </row>
    <row r="189" spans="1:28" x14ac:dyDescent="0.2">
      <c r="A189" s="42" t="s">
        <v>492</v>
      </c>
      <c r="B189" s="2" t="s">
        <v>497</v>
      </c>
      <c r="C189" s="2" t="s">
        <v>618</v>
      </c>
      <c r="D189" s="2" t="s">
        <v>619</v>
      </c>
      <c r="E189" s="185" t="s">
        <v>812</v>
      </c>
      <c r="F189" s="189">
        <v>7.3289328416057881E-5</v>
      </c>
      <c r="G189" s="13">
        <v>2.2651033857902514E-4</v>
      </c>
      <c r="H189" s="13">
        <v>3.4108350861235857E-5</v>
      </c>
      <c r="I189" s="13">
        <v>7.5424532367899318E-5</v>
      </c>
      <c r="J189" s="13">
        <v>7.219323033765805E-5</v>
      </c>
      <c r="K189" s="13">
        <v>3.5896009261170386E-5</v>
      </c>
      <c r="L189" s="13">
        <v>1.2354220201620874E-5</v>
      </c>
      <c r="M189" s="13">
        <v>1.4716703458425313E-4</v>
      </c>
      <c r="N189" s="13">
        <v>8.3374027799282982E-5</v>
      </c>
      <c r="O189" s="13">
        <v>3.513456538542618E-5</v>
      </c>
      <c r="P189" s="13">
        <v>5.1646667929140775E-5</v>
      </c>
      <c r="Q189" s="13">
        <v>1.7723582999539187E-4</v>
      </c>
      <c r="R189" s="13">
        <v>1.5501739639670674E-4</v>
      </c>
      <c r="S189" s="13">
        <v>6.6374618345944514E-5</v>
      </c>
      <c r="T189" s="13">
        <v>0</v>
      </c>
      <c r="U189" s="13">
        <v>0</v>
      </c>
      <c r="V189" s="13">
        <v>0</v>
      </c>
      <c r="W189" s="13">
        <v>0</v>
      </c>
      <c r="X189" s="13">
        <v>0</v>
      </c>
      <c r="Y189" s="13">
        <v>0</v>
      </c>
      <c r="Z189" s="13">
        <v>0</v>
      </c>
      <c r="AA189" s="13">
        <v>0</v>
      </c>
      <c r="AB189" s="143">
        <v>0</v>
      </c>
    </row>
    <row r="190" spans="1:28" x14ac:dyDescent="0.2">
      <c r="A190" s="42" t="s">
        <v>491</v>
      </c>
      <c r="B190" s="2" t="s">
        <v>1</v>
      </c>
      <c r="C190" s="2" t="s">
        <v>2</v>
      </c>
      <c r="D190" s="2" t="s">
        <v>655</v>
      </c>
      <c r="E190" s="185" t="s">
        <v>655</v>
      </c>
      <c r="F190" s="189">
        <v>7.3289328416057881E-5</v>
      </c>
      <c r="G190" s="13">
        <v>9.7075859391010776E-5</v>
      </c>
      <c r="H190" s="13">
        <v>1.3643340344494343E-4</v>
      </c>
      <c r="I190" s="13">
        <v>1.1852426514955607E-4</v>
      </c>
      <c r="J190" s="13">
        <v>5.1566593098327179E-5</v>
      </c>
      <c r="K190" s="13">
        <v>5.3844013891755586E-5</v>
      </c>
      <c r="L190" s="13">
        <v>9.8833761612966996E-5</v>
      </c>
      <c r="M190" s="13">
        <v>7.3583517292126564E-5</v>
      </c>
      <c r="N190" s="13">
        <v>1.5483748019866841E-4</v>
      </c>
      <c r="O190" s="13">
        <v>3.513456538542618E-5</v>
      </c>
      <c r="P190" s="13">
        <v>1.7215555976380257E-5</v>
      </c>
      <c r="Q190" s="13">
        <v>1.7723582999539188E-5</v>
      </c>
      <c r="R190" s="13">
        <v>1.3779324124151709E-4</v>
      </c>
      <c r="S190" s="13">
        <v>0</v>
      </c>
      <c r="T190" s="13">
        <v>0</v>
      </c>
      <c r="U190" s="13">
        <v>0</v>
      </c>
      <c r="V190" s="13">
        <v>0</v>
      </c>
      <c r="W190" s="13">
        <v>0</v>
      </c>
      <c r="X190" s="13">
        <v>0</v>
      </c>
      <c r="Y190" s="13">
        <v>0</v>
      </c>
      <c r="Z190" s="13">
        <v>0</v>
      </c>
      <c r="AA190" s="13">
        <v>0</v>
      </c>
      <c r="AB190" s="143">
        <v>0</v>
      </c>
    </row>
    <row r="191" spans="1:28" x14ac:dyDescent="0.2">
      <c r="A191" s="42" t="s">
        <v>492</v>
      </c>
      <c r="B191" s="2" t="s">
        <v>497</v>
      </c>
      <c r="C191" s="2" t="s">
        <v>498</v>
      </c>
      <c r="D191" s="2" t="s">
        <v>499</v>
      </c>
      <c r="E191" s="185" t="s">
        <v>348</v>
      </c>
      <c r="F191" s="189">
        <v>7.234972164149303E-5</v>
      </c>
      <c r="G191" s="13">
        <v>5.3931032995005988E-5</v>
      </c>
      <c r="H191" s="13">
        <v>2.2738900574157238E-5</v>
      </c>
      <c r="I191" s="13">
        <v>4.3099732781656753E-5</v>
      </c>
      <c r="J191" s="13">
        <v>1.0313318619665436E-5</v>
      </c>
      <c r="K191" s="13">
        <v>0</v>
      </c>
      <c r="L191" s="13">
        <v>1.2354220201620874E-5</v>
      </c>
      <c r="M191" s="13">
        <v>0</v>
      </c>
      <c r="N191" s="13">
        <v>0</v>
      </c>
      <c r="O191" s="13">
        <v>1.1711521795142061E-5</v>
      </c>
      <c r="P191" s="13">
        <v>3.4431111952760514E-5</v>
      </c>
      <c r="Q191" s="13">
        <v>1.7723582999539188E-5</v>
      </c>
      <c r="R191" s="13">
        <v>8.6120775775948196E-5</v>
      </c>
      <c r="S191" s="13">
        <v>0</v>
      </c>
      <c r="T191" s="13">
        <v>4.8116579598570251E-4</v>
      </c>
      <c r="U191" s="13">
        <v>3.996802557953637E-4</v>
      </c>
      <c r="V191" s="13">
        <v>5.0102710556641116E-5</v>
      </c>
      <c r="W191" s="13">
        <v>6.6106336764567002E-4</v>
      </c>
      <c r="X191" s="13">
        <v>4.8127827509866203E-4</v>
      </c>
      <c r="Y191" s="13">
        <v>2.4923153609703416E-4</v>
      </c>
      <c r="Z191" s="13">
        <v>1.2573344509639564E-3</v>
      </c>
      <c r="AA191" s="13">
        <v>1.5989766549408379E-4</v>
      </c>
      <c r="AB191" s="143">
        <v>3.8028071631058565E-4</v>
      </c>
    </row>
    <row r="192" spans="1:28" x14ac:dyDescent="0.2">
      <c r="A192" s="42" t="s">
        <v>492</v>
      </c>
      <c r="B192" s="2" t="s">
        <v>658</v>
      </c>
      <c r="C192" s="2" t="s">
        <v>659</v>
      </c>
      <c r="D192" s="2" t="s">
        <v>659</v>
      </c>
      <c r="E192" s="185" t="s">
        <v>659</v>
      </c>
      <c r="F192" s="189">
        <v>7.1410114866928194E-5</v>
      </c>
      <c r="G192" s="13">
        <v>3.2358619797003594E-5</v>
      </c>
      <c r="H192" s="13">
        <v>1.1369450287078619E-5</v>
      </c>
      <c r="I192" s="13">
        <v>0</v>
      </c>
      <c r="J192" s="13">
        <v>6.1879911717992614E-5</v>
      </c>
      <c r="K192" s="13">
        <v>4.1280410650345949E-4</v>
      </c>
      <c r="L192" s="13">
        <v>6.1771101008104362E-5</v>
      </c>
      <c r="M192" s="13">
        <v>0</v>
      </c>
      <c r="N192" s="13">
        <v>2.3821150799795138E-5</v>
      </c>
      <c r="O192" s="13">
        <v>0</v>
      </c>
      <c r="P192" s="13">
        <v>6.8862223905521029E-5</v>
      </c>
      <c r="Q192" s="13">
        <v>5.3170748998617557E-5</v>
      </c>
      <c r="R192" s="13">
        <v>1.7224155155189637E-5</v>
      </c>
      <c r="S192" s="13">
        <v>6.6374618345944514E-5</v>
      </c>
      <c r="T192" s="13">
        <v>0</v>
      </c>
      <c r="U192" s="13">
        <v>0</v>
      </c>
      <c r="V192" s="13">
        <v>0</v>
      </c>
      <c r="W192" s="13">
        <v>0</v>
      </c>
      <c r="X192" s="13">
        <v>0</v>
      </c>
      <c r="Y192" s="13">
        <v>0</v>
      </c>
      <c r="Z192" s="13">
        <v>2.5146689019279127E-4</v>
      </c>
      <c r="AA192" s="13">
        <v>7.9948832747041897E-5</v>
      </c>
      <c r="AB192" s="143">
        <v>0</v>
      </c>
    </row>
    <row r="193" spans="1:28" x14ac:dyDescent="0.2">
      <c r="A193" s="42" t="s">
        <v>492</v>
      </c>
      <c r="B193" s="2" t="s">
        <v>15</v>
      </c>
      <c r="C193" s="2" t="s">
        <v>15</v>
      </c>
      <c r="D193" s="2" t="s">
        <v>672</v>
      </c>
      <c r="E193" s="185" t="s">
        <v>813</v>
      </c>
      <c r="F193" s="189">
        <v>6.5772474219539118E-5</v>
      </c>
      <c r="G193" s="13">
        <v>8.6289652792009575E-5</v>
      </c>
      <c r="H193" s="13">
        <v>6.8216701722471714E-5</v>
      </c>
      <c r="I193" s="13">
        <v>2.1549866390828377E-5</v>
      </c>
      <c r="J193" s="13">
        <v>3.0939955858996307E-5</v>
      </c>
      <c r="K193" s="13">
        <v>5.3844013891755586E-5</v>
      </c>
      <c r="L193" s="13">
        <v>0</v>
      </c>
      <c r="M193" s="13">
        <v>0</v>
      </c>
      <c r="N193" s="13">
        <v>3.5731726199692706E-5</v>
      </c>
      <c r="O193" s="13">
        <v>1.1711521795142061E-5</v>
      </c>
      <c r="P193" s="13">
        <v>1.7215555976380257E-5</v>
      </c>
      <c r="Q193" s="13">
        <v>1.9495941299493106E-4</v>
      </c>
      <c r="R193" s="13">
        <v>1.0334493093113783E-4</v>
      </c>
      <c r="S193" s="13">
        <v>2.6549847338377806E-4</v>
      </c>
      <c r="T193" s="13">
        <v>0</v>
      </c>
      <c r="U193" s="13">
        <v>3.996802557953637E-4</v>
      </c>
      <c r="V193" s="13">
        <v>1.0020542111328223E-4</v>
      </c>
      <c r="W193" s="13">
        <v>9.4437623949381437E-5</v>
      </c>
      <c r="X193" s="13">
        <v>1.9251131003946481E-4</v>
      </c>
      <c r="Y193" s="13">
        <v>4.9846307219406831E-4</v>
      </c>
      <c r="Z193" s="13">
        <v>2.5146689019279127E-4</v>
      </c>
      <c r="AA193" s="13">
        <v>7.9948832747041897E-5</v>
      </c>
      <c r="AB193" s="143">
        <v>0</v>
      </c>
    </row>
    <row r="194" spans="1:28" x14ac:dyDescent="0.2">
      <c r="A194" s="42" t="s">
        <v>492</v>
      </c>
      <c r="B194" s="2" t="s">
        <v>601</v>
      </c>
      <c r="C194" s="2" t="s">
        <v>601</v>
      </c>
      <c r="D194" s="2" t="s">
        <v>670</v>
      </c>
      <c r="E194" s="185" t="s">
        <v>814</v>
      </c>
      <c r="F194" s="189">
        <v>6.4832867444974282E-5</v>
      </c>
      <c r="G194" s="13">
        <v>8.6289652792009575E-5</v>
      </c>
      <c r="H194" s="13">
        <v>1.1369450287078619E-5</v>
      </c>
      <c r="I194" s="13">
        <v>0</v>
      </c>
      <c r="J194" s="13">
        <v>0</v>
      </c>
      <c r="K194" s="13">
        <v>3.5896009261170386E-5</v>
      </c>
      <c r="L194" s="13">
        <v>1.1118798181458786E-4</v>
      </c>
      <c r="M194" s="13">
        <v>0</v>
      </c>
      <c r="N194" s="13">
        <v>1.5483748019866841E-4</v>
      </c>
      <c r="O194" s="13">
        <v>3.513456538542618E-5</v>
      </c>
      <c r="P194" s="13">
        <v>1.0329333585828155E-4</v>
      </c>
      <c r="Q194" s="13">
        <v>7.0894331998156752E-5</v>
      </c>
      <c r="R194" s="13">
        <v>1.0334493093113783E-4</v>
      </c>
      <c r="S194" s="13">
        <v>1.9912385503783353E-4</v>
      </c>
      <c r="T194" s="13">
        <v>6.8737970855100363E-5</v>
      </c>
      <c r="U194" s="13">
        <v>1.9984012789768185E-4</v>
      </c>
      <c r="V194" s="13">
        <v>0</v>
      </c>
      <c r="W194" s="13">
        <v>0</v>
      </c>
      <c r="X194" s="13">
        <v>0</v>
      </c>
      <c r="Y194" s="13">
        <v>4.1538589349505691E-4</v>
      </c>
      <c r="Z194" s="13">
        <v>1.6764459346186087E-4</v>
      </c>
      <c r="AA194" s="13">
        <v>1.5989766549408379E-4</v>
      </c>
      <c r="AB194" s="143">
        <v>0</v>
      </c>
    </row>
    <row r="195" spans="1:28" x14ac:dyDescent="0.2">
      <c r="A195" s="42" t="s">
        <v>492</v>
      </c>
      <c r="B195" s="2" t="s">
        <v>5</v>
      </c>
      <c r="C195" s="2" t="s">
        <v>9</v>
      </c>
      <c r="D195" s="2" t="s">
        <v>815</v>
      </c>
      <c r="E195" s="185" t="s">
        <v>816</v>
      </c>
      <c r="F195" s="189">
        <v>6.3893260670409431E-5</v>
      </c>
      <c r="G195" s="13">
        <v>0</v>
      </c>
      <c r="H195" s="13">
        <v>0</v>
      </c>
      <c r="I195" s="13">
        <v>0</v>
      </c>
      <c r="J195" s="13">
        <v>0</v>
      </c>
      <c r="K195" s="13">
        <v>0</v>
      </c>
      <c r="L195" s="13">
        <v>0</v>
      </c>
      <c r="M195" s="13">
        <v>0</v>
      </c>
      <c r="N195" s="13">
        <v>0</v>
      </c>
      <c r="O195" s="13">
        <v>0</v>
      </c>
      <c r="P195" s="13">
        <v>0</v>
      </c>
      <c r="Q195" s="13">
        <v>0</v>
      </c>
      <c r="R195" s="13">
        <v>0</v>
      </c>
      <c r="S195" s="13">
        <v>0</v>
      </c>
      <c r="T195" s="13">
        <v>0</v>
      </c>
      <c r="U195" s="13">
        <v>0</v>
      </c>
      <c r="V195" s="13">
        <v>0</v>
      </c>
      <c r="W195" s="13">
        <v>0</v>
      </c>
      <c r="X195" s="13">
        <v>0</v>
      </c>
      <c r="Y195" s="13">
        <v>1.6615435739802275E-4</v>
      </c>
      <c r="Z195" s="13">
        <v>0</v>
      </c>
      <c r="AA195" s="13">
        <v>7.9948832747041897E-5</v>
      </c>
      <c r="AB195" s="143">
        <v>2.2471133236534606E-3</v>
      </c>
    </row>
    <row r="196" spans="1:28" x14ac:dyDescent="0.2">
      <c r="A196" s="42" t="s">
        <v>492</v>
      </c>
      <c r="B196" s="2" t="s">
        <v>15</v>
      </c>
      <c r="C196" s="2" t="s">
        <v>817</v>
      </c>
      <c r="D196" s="2" t="s">
        <v>818</v>
      </c>
      <c r="E196" s="185" t="s">
        <v>818</v>
      </c>
      <c r="F196" s="189">
        <v>6.3893260670409431E-5</v>
      </c>
      <c r="G196" s="13">
        <v>0</v>
      </c>
      <c r="H196" s="13">
        <v>0</v>
      </c>
      <c r="I196" s="13">
        <v>0</v>
      </c>
      <c r="J196" s="13">
        <v>0</v>
      </c>
      <c r="K196" s="13">
        <v>0</v>
      </c>
      <c r="L196" s="13">
        <v>0</v>
      </c>
      <c r="M196" s="13">
        <v>7.3583517292126564E-5</v>
      </c>
      <c r="N196" s="13">
        <v>0</v>
      </c>
      <c r="O196" s="13">
        <v>0</v>
      </c>
      <c r="P196" s="13">
        <v>0</v>
      </c>
      <c r="Q196" s="13">
        <v>0</v>
      </c>
      <c r="R196" s="13">
        <v>0</v>
      </c>
      <c r="S196" s="13">
        <v>4.3143501924863929E-3</v>
      </c>
      <c r="T196" s="13">
        <v>0</v>
      </c>
      <c r="U196" s="13">
        <v>0</v>
      </c>
      <c r="V196" s="13">
        <v>0</v>
      </c>
      <c r="W196" s="13">
        <v>0</v>
      </c>
      <c r="X196" s="13">
        <v>0</v>
      </c>
      <c r="Y196" s="13">
        <v>0</v>
      </c>
      <c r="Z196" s="13">
        <v>8.3822296730930434E-5</v>
      </c>
      <c r="AA196" s="13">
        <v>7.9948832747041897E-5</v>
      </c>
      <c r="AB196" s="143">
        <v>0</v>
      </c>
    </row>
    <row r="197" spans="1:28" x14ac:dyDescent="0.2">
      <c r="A197" s="42" t="s">
        <v>492</v>
      </c>
      <c r="B197" s="2" t="s">
        <v>5</v>
      </c>
      <c r="C197" s="2" t="s">
        <v>6</v>
      </c>
      <c r="D197" s="2" t="s">
        <v>819</v>
      </c>
      <c r="E197" s="185" t="s">
        <v>820</v>
      </c>
      <c r="F197" s="189">
        <v>6.0134833572150057E-5</v>
      </c>
      <c r="G197" s="13">
        <v>0</v>
      </c>
      <c r="H197" s="13">
        <v>0</v>
      </c>
      <c r="I197" s="13">
        <v>0</v>
      </c>
      <c r="J197" s="13">
        <v>1.0313318619665436E-5</v>
      </c>
      <c r="K197" s="13">
        <v>8.9740023152925965E-6</v>
      </c>
      <c r="L197" s="13">
        <v>3.706266060486262E-5</v>
      </c>
      <c r="M197" s="13">
        <v>0</v>
      </c>
      <c r="N197" s="13">
        <v>5.9552876999487844E-5</v>
      </c>
      <c r="O197" s="13">
        <v>1.1711521795142061E-5</v>
      </c>
      <c r="P197" s="13">
        <v>0</v>
      </c>
      <c r="Q197" s="13">
        <v>0</v>
      </c>
      <c r="R197" s="13">
        <v>1.7224155155189637E-5</v>
      </c>
      <c r="S197" s="13">
        <v>2.3894862604540022E-3</v>
      </c>
      <c r="T197" s="13">
        <v>1.3747594171020073E-4</v>
      </c>
      <c r="U197" s="13">
        <v>9.9920063948840925E-5</v>
      </c>
      <c r="V197" s="13">
        <v>0</v>
      </c>
      <c r="W197" s="13">
        <v>1.8887524789876287E-4</v>
      </c>
      <c r="X197" s="13">
        <v>0</v>
      </c>
      <c r="Y197" s="13">
        <v>2.4923153609703416E-4</v>
      </c>
      <c r="Z197" s="13">
        <v>2.5146689019279127E-4</v>
      </c>
      <c r="AA197" s="13">
        <v>3.1979533098816759E-4</v>
      </c>
      <c r="AB197" s="143">
        <v>3.4570974210053241E-5</v>
      </c>
    </row>
    <row r="198" spans="1:28" x14ac:dyDescent="0.2">
      <c r="A198" s="42" t="s">
        <v>492</v>
      </c>
      <c r="B198" s="2" t="s">
        <v>504</v>
      </c>
      <c r="C198" s="2" t="s">
        <v>513</v>
      </c>
      <c r="D198" s="2" t="s">
        <v>665</v>
      </c>
      <c r="E198" s="185" t="s">
        <v>821</v>
      </c>
      <c r="F198" s="189">
        <v>6.0134833572150057E-5</v>
      </c>
      <c r="G198" s="13">
        <v>1.0786206599001197E-5</v>
      </c>
      <c r="H198" s="13">
        <v>0</v>
      </c>
      <c r="I198" s="13">
        <v>0</v>
      </c>
      <c r="J198" s="13">
        <v>0</v>
      </c>
      <c r="K198" s="13">
        <v>0</v>
      </c>
      <c r="L198" s="13">
        <v>1.1118798181458786E-4</v>
      </c>
      <c r="M198" s="13">
        <v>0</v>
      </c>
      <c r="N198" s="13">
        <v>1.1910575399897569E-5</v>
      </c>
      <c r="O198" s="13">
        <v>0</v>
      </c>
      <c r="P198" s="13">
        <v>1.7215555976380257E-5</v>
      </c>
      <c r="Q198" s="13">
        <v>0</v>
      </c>
      <c r="R198" s="13">
        <v>0</v>
      </c>
      <c r="S198" s="13">
        <v>3.3187309172972254E-3</v>
      </c>
      <c r="T198" s="13">
        <v>0</v>
      </c>
      <c r="U198" s="13">
        <v>0</v>
      </c>
      <c r="V198" s="13">
        <v>5.0102710556641116E-5</v>
      </c>
      <c r="W198" s="13">
        <v>0</v>
      </c>
      <c r="X198" s="13">
        <v>0</v>
      </c>
      <c r="Y198" s="13">
        <v>0</v>
      </c>
      <c r="Z198" s="13">
        <v>0</v>
      </c>
      <c r="AA198" s="13">
        <v>0</v>
      </c>
      <c r="AB198" s="143">
        <v>3.4570974210053241E-5</v>
      </c>
    </row>
    <row r="199" spans="1:28" x14ac:dyDescent="0.2">
      <c r="A199" s="42" t="s">
        <v>492</v>
      </c>
      <c r="B199" s="2" t="s">
        <v>504</v>
      </c>
      <c r="C199" s="2" t="s">
        <v>822</v>
      </c>
      <c r="D199" s="2" t="s">
        <v>823</v>
      </c>
      <c r="E199" s="185" t="s">
        <v>823</v>
      </c>
      <c r="F199" s="189">
        <v>5.9195226797585213E-5</v>
      </c>
      <c r="G199" s="13">
        <v>3.020137847720335E-4</v>
      </c>
      <c r="H199" s="13">
        <v>0</v>
      </c>
      <c r="I199" s="13">
        <v>0</v>
      </c>
      <c r="J199" s="13">
        <v>0</v>
      </c>
      <c r="K199" s="13">
        <v>2.6922006945877793E-5</v>
      </c>
      <c r="L199" s="13">
        <v>4.9416880806483498E-5</v>
      </c>
      <c r="M199" s="13">
        <v>7.3583517292126564E-5</v>
      </c>
      <c r="N199" s="13">
        <v>0</v>
      </c>
      <c r="O199" s="13">
        <v>0</v>
      </c>
      <c r="P199" s="13">
        <v>3.4431111952760514E-5</v>
      </c>
      <c r="Q199" s="13">
        <v>0</v>
      </c>
      <c r="R199" s="13">
        <v>0</v>
      </c>
      <c r="S199" s="13">
        <v>1.5929908403026682E-3</v>
      </c>
      <c r="T199" s="13">
        <v>0</v>
      </c>
      <c r="U199" s="13">
        <v>9.9920063948840925E-5</v>
      </c>
      <c r="V199" s="13">
        <v>0</v>
      </c>
      <c r="W199" s="13">
        <v>0</v>
      </c>
      <c r="X199" s="13">
        <v>0</v>
      </c>
      <c r="Y199" s="13">
        <v>0</v>
      </c>
      <c r="Z199" s="13">
        <v>0</v>
      </c>
      <c r="AA199" s="13">
        <v>0</v>
      </c>
      <c r="AB199" s="143">
        <v>0</v>
      </c>
    </row>
    <row r="200" spans="1:28" x14ac:dyDescent="0.2">
      <c r="A200" s="42" t="s">
        <v>491</v>
      </c>
      <c r="B200" s="2" t="s">
        <v>1</v>
      </c>
      <c r="C200" s="2" t="s">
        <v>572</v>
      </c>
      <c r="D200" s="2" t="s">
        <v>667</v>
      </c>
      <c r="E200" s="185" t="s">
        <v>824</v>
      </c>
      <c r="F200" s="189">
        <v>5.8255620023020363E-5</v>
      </c>
      <c r="G200" s="13">
        <v>2.0493792538102274E-4</v>
      </c>
      <c r="H200" s="13">
        <v>6.8216701722471714E-5</v>
      </c>
      <c r="I200" s="13">
        <v>3.2324799586242565E-5</v>
      </c>
      <c r="J200" s="13">
        <v>0</v>
      </c>
      <c r="K200" s="13">
        <v>9.8714025468218575E-5</v>
      </c>
      <c r="L200" s="13">
        <v>3.706266060486262E-5</v>
      </c>
      <c r="M200" s="13">
        <v>7.3583517292126564E-5</v>
      </c>
      <c r="N200" s="13">
        <v>9.528460319918055E-5</v>
      </c>
      <c r="O200" s="13">
        <v>1.1711521795142061E-5</v>
      </c>
      <c r="P200" s="13">
        <v>5.1646667929140775E-5</v>
      </c>
      <c r="Q200" s="13">
        <v>5.3170748998617557E-5</v>
      </c>
      <c r="R200" s="13">
        <v>1.7224155155189637E-5</v>
      </c>
      <c r="S200" s="13">
        <v>6.6374618345944514E-5</v>
      </c>
      <c r="T200" s="13">
        <v>0</v>
      </c>
      <c r="U200" s="13">
        <v>0</v>
      </c>
      <c r="V200" s="13">
        <v>0</v>
      </c>
      <c r="W200" s="13">
        <v>1.8887524789876287E-4</v>
      </c>
      <c r="X200" s="13">
        <v>0</v>
      </c>
      <c r="Y200" s="13">
        <v>0</v>
      </c>
      <c r="Z200" s="13">
        <v>0</v>
      </c>
      <c r="AA200" s="13">
        <v>0</v>
      </c>
      <c r="AB200" s="143">
        <v>0</v>
      </c>
    </row>
    <row r="201" spans="1:28" x14ac:dyDescent="0.2">
      <c r="A201" s="42" t="s">
        <v>492</v>
      </c>
      <c r="B201" s="2" t="s">
        <v>5</v>
      </c>
      <c r="C201" s="2" t="s">
        <v>9</v>
      </c>
      <c r="D201" s="2" t="s">
        <v>669</v>
      </c>
      <c r="E201" s="185" t="s">
        <v>825</v>
      </c>
      <c r="F201" s="189">
        <v>5.8255620023020363E-5</v>
      </c>
      <c r="G201" s="13">
        <v>1.0786206599001198E-4</v>
      </c>
      <c r="H201" s="13">
        <v>1.1369450287078619E-5</v>
      </c>
      <c r="I201" s="13">
        <v>1.0774933195414188E-5</v>
      </c>
      <c r="J201" s="13">
        <v>4.1253274478661743E-5</v>
      </c>
      <c r="K201" s="13">
        <v>3.5896009261170386E-5</v>
      </c>
      <c r="L201" s="13">
        <v>1.2354220201620874E-5</v>
      </c>
      <c r="M201" s="13">
        <v>2.2075055187637969E-4</v>
      </c>
      <c r="N201" s="13">
        <v>3.5731726199692706E-5</v>
      </c>
      <c r="O201" s="13">
        <v>0</v>
      </c>
      <c r="P201" s="13">
        <v>0</v>
      </c>
      <c r="Q201" s="13">
        <v>5.3170748998617557E-5</v>
      </c>
      <c r="R201" s="13">
        <v>1.0334493093113783E-4</v>
      </c>
      <c r="S201" s="13">
        <v>3.9824771007566706E-4</v>
      </c>
      <c r="T201" s="13">
        <v>1.3747594171020073E-4</v>
      </c>
      <c r="U201" s="13">
        <v>2.9976019184652276E-4</v>
      </c>
      <c r="V201" s="13">
        <v>4.5092439500977002E-4</v>
      </c>
      <c r="W201" s="13">
        <v>0</v>
      </c>
      <c r="X201" s="13">
        <v>2.8876696505919725E-4</v>
      </c>
      <c r="Y201" s="13">
        <v>1.6615435739802275E-4</v>
      </c>
      <c r="Z201" s="13">
        <v>0</v>
      </c>
      <c r="AA201" s="13">
        <v>0</v>
      </c>
      <c r="AB201" s="143">
        <v>3.4570974210053241E-5</v>
      </c>
    </row>
    <row r="202" spans="1:28" x14ac:dyDescent="0.2">
      <c r="A202" s="42" t="s">
        <v>492</v>
      </c>
      <c r="B202" s="2" t="s">
        <v>5</v>
      </c>
      <c r="C202" s="2" t="s">
        <v>22</v>
      </c>
      <c r="D202" s="2" t="s">
        <v>620</v>
      </c>
      <c r="E202" s="185" t="s">
        <v>826</v>
      </c>
      <c r="F202" s="189">
        <v>5.7316013248455519E-5</v>
      </c>
      <c r="G202" s="13">
        <v>1.4022068578701556E-4</v>
      </c>
      <c r="H202" s="13">
        <v>5.6847251435393102E-5</v>
      </c>
      <c r="I202" s="13">
        <v>1.0774933195414188E-5</v>
      </c>
      <c r="J202" s="13">
        <v>0</v>
      </c>
      <c r="K202" s="13">
        <v>4.4870011576462989E-5</v>
      </c>
      <c r="L202" s="13">
        <v>2.4708440403241749E-5</v>
      </c>
      <c r="M202" s="13">
        <v>1.4716703458425313E-4</v>
      </c>
      <c r="N202" s="13">
        <v>3.5731726199692706E-5</v>
      </c>
      <c r="O202" s="13">
        <v>3.513456538542618E-5</v>
      </c>
      <c r="P202" s="13">
        <v>1.205088918346618E-4</v>
      </c>
      <c r="Q202" s="13">
        <v>3.5447165999078376E-5</v>
      </c>
      <c r="R202" s="13">
        <v>5.1672465465568916E-5</v>
      </c>
      <c r="S202" s="13">
        <v>5.9737156511350056E-4</v>
      </c>
      <c r="T202" s="13">
        <v>0</v>
      </c>
      <c r="U202" s="13">
        <v>0</v>
      </c>
      <c r="V202" s="13">
        <v>0</v>
      </c>
      <c r="W202" s="13">
        <v>0</v>
      </c>
      <c r="X202" s="13">
        <v>5.775339301183945E-4</v>
      </c>
      <c r="Y202" s="13">
        <v>0</v>
      </c>
      <c r="Z202" s="13">
        <v>0</v>
      </c>
      <c r="AA202" s="13">
        <v>0</v>
      </c>
      <c r="AB202" s="143">
        <v>0</v>
      </c>
    </row>
    <row r="203" spans="1:28" x14ac:dyDescent="0.2">
      <c r="A203" s="42" t="s">
        <v>492</v>
      </c>
      <c r="B203" s="2" t="s">
        <v>5</v>
      </c>
      <c r="C203" s="2" t="s">
        <v>9</v>
      </c>
      <c r="D203" s="2" t="s">
        <v>827</v>
      </c>
      <c r="E203" s="185" t="s">
        <v>828</v>
      </c>
      <c r="F203" s="189">
        <v>5.6376406473890676E-5</v>
      </c>
      <c r="G203" s="13">
        <v>0</v>
      </c>
      <c r="H203" s="13">
        <v>0</v>
      </c>
      <c r="I203" s="13">
        <v>0</v>
      </c>
      <c r="J203" s="13">
        <v>0</v>
      </c>
      <c r="K203" s="13">
        <v>0</v>
      </c>
      <c r="L203" s="13">
        <v>0</v>
      </c>
      <c r="M203" s="13">
        <v>0</v>
      </c>
      <c r="N203" s="13">
        <v>0</v>
      </c>
      <c r="O203" s="13">
        <v>0</v>
      </c>
      <c r="P203" s="13">
        <v>0</v>
      </c>
      <c r="Q203" s="13">
        <v>0</v>
      </c>
      <c r="R203" s="13">
        <v>0</v>
      </c>
      <c r="S203" s="13">
        <v>3.7833532457188369E-3</v>
      </c>
      <c r="T203" s="13">
        <v>0</v>
      </c>
      <c r="U203" s="13">
        <v>0</v>
      </c>
      <c r="V203" s="13">
        <v>0</v>
      </c>
      <c r="W203" s="13">
        <v>2.8331287184814433E-4</v>
      </c>
      <c r="X203" s="13">
        <v>0</v>
      </c>
      <c r="Y203" s="13">
        <v>0</v>
      </c>
      <c r="Z203" s="13">
        <v>0</v>
      </c>
      <c r="AA203" s="13">
        <v>0</v>
      </c>
      <c r="AB203" s="143">
        <v>0</v>
      </c>
    </row>
    <row r="204" spans="1:28" x14ac:dyDescent="0.2">
      <c r="A204" s="42" t="s">
        <v>492</v>
      </c>
      <c r="B204" s="2" t="s">
        <v>5</v>
      </c>
      <c r="C204" s="2" t="s">
        <v>9</v>
      </c>
      <c r="D204" s="2" t="s">
        <v>656</v>
      </c>
      <c r="E204" s="185" t="s">
        <v>829</v>
      </c>
      <c r="F204" s="189">
        <v>5.6376406473890676E-5</v>
      </c>
      <c r="G204" s="13">
        <v>0</v>
      </c>
      <c r="H204" s="13">
        <v>0</v>
      </c>
      <c r="I204" s="13">
        <v>0</v>
      </c>
      <c r="J204" s="13">
        <v>0</v>
      </c>
      <c r="K204" s="13">
        <v>0</v>
      </c>
      <c r="L204" s="13">
        <v>0</v>
      </c>
      <c r="M204" s="13">
        <v>0</v>
      </c>
      <c r="N204" s="13">
        <v>0</v>
      </c>
      <c r="O204" s="13">
        <v>0</v>
      </c>
      <c r="P204" s="13">
        <v>0</v>
      </c>
      <c r="Q204" s="13">
        <v>0</v>
      </c>
      <c r="R204" s="13">
        <v>0</v>
      </c>
      <c r="S204" s="13">
        <v>3.9824771007566703E-3</v>
      </c>
      <c r="T204" s="13">
        <v>0</v>
      </c>
      <c r="U204" s="13">
        <v>0</v>
      </c>
      <c r="V204" s="13">
        <v>0</v>
      </c>
      <c r="W204" s="13">
        <v>0</v>
      </c>
      <c r="X204" s="13">
        <v>0</v>
      </c>
      <c r="Y204" s="13">
        <v>0</v>
      </c>
      <c r="Z204" s="13">
        <v>0</v>
      </c>
      <c r="AA204" s="13">
        <v>0</v>
      </c>
      <c r="AB204" s="143">
        <v>0</v>
      </c>
    </row>
    <row r="205" spans="1:28" x14ac:dyDescent="0.2">
      <c r="A205" s="42" t="s">
        <v>492</v>
      </c>
      <c r="B205" s="2" t="s">
        <v>5</v>
      </c>
      <c r="C205" s="2" t="s">
        <v>22</v>
      </c>
      <c r="D205" s="2" t="s">
        <v>650</v>
      </c>
      <c r="E205" s="185" t="s">
        <v>830</v>
      </c>
      <c r="F205" s="189">
        <v>5.6376406473890676E-5</v>
      </c>
      <c r="G205" s="13">
        <v>4.3144826396004788E-5</v>
      </c>
      <c r="H205" s="13">
        <v>3.4108350861235857E-5</v>
      </c>
      <c r="I205" s="13">
        <v>2.1549866390828377E-5</v>
      </c>
      <c r="J205" s="13">
        <v>2.0626637239330871E-5</v>
      </c>
      <c r="K205" s="13">
        <v>8.9740023152925965E-6</v>
      </c>
      <c r="L205" s="13">
        <v>0</v>
      </c>
      <c r="M205" s="13">
        <v>2.9433406916850625E-4</v>
      </c>
      <c r="N205" s="13">
        <v>4.7642301599590275E-5</v>
      </c>
      <c r="O205" s="13">
        <v>4.6846087180568244E-5</v>
      </c>
      <c r="P205" s="13">
        <v>0</v>
      </c>
      <c r="Q205" s="13">
        <v>5.3170748998617557E-5</v>
      </c>
      <c r="R205" s="13">
        <v>1.7224155155189637E-5</v>
      </c>
      <c r="S205" s="13">
        <v>3.9824771007566706E-4</v>
      </c>
      <c r="T205" s="13">
        <v>5.499037668408029E-4</v>
      </c>
      <c r="U205" s="13">
        <v>4.9960031974420464E-4</v>
      </c>
      <c r="V205" s="13">
        <v>1.0020542111328223E-4</v>
      </c>
      <c r="W205" s="13">
        <v>1.8887524789876287E-4</v>
      </c>
      <c r="X205" s="13">
        <v>9.6255655019732403E-5</v>
      </c>
      <c r="Y205" s="13">
        <v>0</v>
      </c>
      <c r="Z205" s="13">
        <v>0</v>
      </c>
      <c r="AA205" s="13">
        <v>7.9948832747041897E-5</v>
      </c>
      <c r="AB205" s="143">
        <v>2.4199681947037268E-4</v>
      </c>
    </row>
    <row r="206" spans="1:28" x14ac:dyDescent="0.2">
      <c r="A206" s="42" t="s">
        <v>492</v>
      </c>
      <c r="B206" s="2" t="s">
        <v>497</v>
      </c>
      <c r="C206" s="2" t="s">
        <v>618</v>
      </c>
      <c r="D206" s="2" t="s">
        <v>619</v>
      </c>
      <c r="E206" s="185" t="s">
        <v>831</v>
      </c>
      <c r="F206" s="189">
        <v>5.5436799699325832E-5</v>
      </c>
      <c r="G206" s="13">
        <v>2.6965516497502994E-4</v>
      </c>
      <c r="H206" s="13">
        <v>1.1369450287078619E-5</v>
      </c>
      <c r="I206" s="13">
        <v>2.1549866390828377E-5</v>
      </c>
      <c r="J206" s="13">
        <v>1.0313318619665436E-5</v>
      </c>
      <c r="K206" s="13">
        <v>0</v>
      </c>
      <c r="L206" s="13">
        <v>1.2354220201620874E-5</v>
      </c>
      <c r="M206" s="13">
        <v>7.3583517292126564E-5</v>
      </c>
      <c r="N206" s="13">
        <v>2.3821150799795138E-5</v>
      </c>
      <c r="O206" s="13">
        <v>0</v>
      </c>
      <c r="P206" s="13">
        <v>0</v>
      </c>
      <c r="Q206" s="13">
        <v>0</v>
      </c>
      <c r="R206" s="13">
        <v>1.7224155155189637E-5</v>
      </c>
      <c r="S206" s="13">
        <v>0</v>
      </c>
      <c r="T206" s="13">
        <v>8.2485565026120425E-4</v>
      </c>
      <c r="U206" s="13">
        <v>0</v>
      </c>
      <c r="V206" s="13">
        <v>0</v>
      </c>
      <c r="W206" s="13">
        <v>2.8331287184814433E-4</v>
      </c>
      <c r="X206" s="13">
        <v>3.8502262007892961E-4</v>
      </c>
      <c r="Y206" s="13">
        <v>8.3077178699011376E-5</v>
      </c>
      <c r="Z206" s="13">
        <v>1.6764459346186087E-4</v>
      </c>
      <c r="AA206" s="13">
        <v>0</v>
      </c>
      <c r="AB206" s="143">
        <v>1.0371292263015972E-4</v>
      </c>
    </row>
    <row r="207" spans="1:28" x14ac:dyDescent="0.2">
      <c r="A207" s="42" t="s">
        <v>492</v>
      </c>
      <c r="B207" s="2" t="s">
        <v>591</v>
      </c>
      <c r="C207" s="2" t="s">
        <v>592</v>
      </c>
      <c r="D207" s="2" t="s">
        <v>666</v>
      </c>
      <c r="E207" s="185" t="s">
        <v>832</v>
      </c>
      <c r="F207" s="189">
        <v>5.5436799699325832E-5</v>
      </c>
      <c r="G207" s="13">
        <v>2.3729654517802635E-4</v>
      </c>
      <c r="H207" s="13">
        <v>3.4108350861235857E-5</v>
      </c>
      <c r="I207" s="13">
        <v>2.1549866390828377E-5</v>
      </c>
      <c r="J207" s="13">
        <v>3.0939955858996307E-5</v>
      </c>
      <c r="K207" s="13">
        <v>0</v>
      </c>
      <c r="L207" s="13">
        <v>0</v>
      </c>
      <c r="M207" s="13">
        <v>0</v>
      </c>
      <c r="N207" s="13">
        <v>3.5731726199692706E-5</v>
      </c>
      <c r="O207" s="13">
        <v>2.3423043590284122E-5</v>
      </c>
      <c r="P207" s="13">
        <v>3.4431111952760514E-5</v>
      </c>
      <c r="Q207" s="13">
        <v>7.0894331998156752E-5</v>
      </c>
      <c r="R207" s="13">
        <v>3.1003479279341348E-4</v>
      </c>
      <c r="S207" s="13">
        <v>0</v>
      </c>
      <c r="T207" s="13">
        <v>0</v>
      </c>
      <c r="U207" s="13">
        <v>0</v>
      </c>
      <c r="V207" s="13">
        <v>0</v>
      </c>
      <c r="W207" s="13">
        <v>0</v>
      </c>
      <c r="X207" s="13">
        <v>0</v>
      </c>
      <c r="Y207" s="13">
        <v>0</v>
      </c>
      <c r="Z207" s="13">
        <v>0</v>
      </c>
      <c r="AA207" s="13">
        <v>0</v>
      </c>
      <c r="AB207" s="143">
        <v>0</v>
      </c>
    </row>
    <row r="208" spans="1:28" x14ac:dyDescent="0.2">
      <c r="A208" s="42" t="s">
        <v>492</v>
      </c>
      <c r="B208" s="2" t="s">
        <v>20</v>
      </c>
      <c r="C208" s="2" t="s">
        <v>833</v>
      </c>
      <c r="D208" s="2" t="s">
        <v>834</v>
      </c>
      <c r="E208" s="185" t="s">
        <v>834</v>
      </c>
      <c r="F208" s="189">
        <v>5.5436799699325832E-5</v>
      </c>
      <c r="G208" s="13">
        <v>0</v>
      </c>
      <c r="H208" s="13">
        <v>0</v>
      </c>
      <c r="I208" s="13">
        <v>0</v>
      </c>
      <c r="J208" s="13">
        <v>0</v>
      </c>
      <c r="K208" s="13">
        <v>1.7948004630585193E-5</v>
      </c>
      <c r="L208" s="13">
        <v>0</v>
      </c>
      <c r="M208" s="13">
        <v>0</v>
      </c>
      <c r="N208" s="13">
        <v>1.1910575399897569E-5</v>
      </c>
      <c r="O208" s="13">
        <v>0</v>
      </c>
      <c r="P208" s="13">
        <v>0</v>
      </c>
      <c r="Q208" s="13">
        <v>0</v>
      </c>
      <c r="R208" s="13">
        <v>0</v>
      </c>
      <c r="S208" s="13">
        <v>3.650604009026948E-3</v>
      </c>
      <c r="T208" s="13">
        <v>0</v>
      </c>
      <c r="U208" s="13">
        <v>0</v>
      </c>
      <c r="V208" s="13">
        <v>0</v>
      </c>
      <c r="W208" s="13">
        <v>9.4437623949381437E-5</v>
      </c>
      <c r="X208" s="13">
        <v>0</v>
      </c>
      <c r="Y208" s="13">
        <v>0</v>
      </c>
      <c r="Z208" s="13">
        <v>0</v>
      </c>
      <c r="AA208" s="13">
        <v>0</v>
      </c>
      <c r="AB208" s="143">
        <v>0</v>
      </c>
    </row>
    <row r="209" spans="1:28" x14ac:dyDescent="0.2">
      <c r="A209" s="42" t="s">
        <v>491</v>
      </c>
      <c r="B209" s="2" t="s">
        <v>1</v>
      </c>
      <c r="C209" s="2" t="s">
        <v>572</v>
      </c>
      <c r="D209" s="2" t="s">
        <v>573</v>
      </c>
      <c r="E209" s="185" t="s">
        <v>835</v>
      </c>
      <c r="F209" s="189">
        <v>5.4497192924760989E-5</v>
      </c>
      <c r="G209" s="13">
        <v>0</v>
      </c>
      <c r="H209" s="13">
        <v>0</v>
      </c>
      <c r="I209" s="13">
        <v>0</v>
      </c>
      <c r="J209" s="13">
        <v>0</v>
      </c>
      <c r="K209" s="13">
        <v>0</v>
      </c>
      <c r="L209" s="13">
        <v>0</v>
      </c>
      <c r="M209" s="13">
        <v>0</v>
      </c>
      <c r="N209" s="13">
        <v>0</v>
      </c>
      <c r="O209" s="13">
        <v>0</v>
      </c>
      <c r="P209" s="13">
        <v>0</v>
      </c>
      <c r="Q209" s="13">
        <v>0</v>
      </c>
      <c r="R209" s="13">
        <v>0</v>
      </c>
      <c r="S209" s="13">
        <v>3.8497278640647818E-3</v>
      </c>
      <c r="T209" s="13">
        <v>0</v>
      </c>
      <c r="U209" s="13">
        <v>0</v>
      </c>
      <c r="V209" s="13">
        <v>0</v>
      </c>
      <c r="W209" s="13">
        <v>0</v>
      </c>
      <c r="X209" s="13">
        <v>0</v>
      </c>
      <c r="Y209" s="13">
        <v>0</v>
      </c>
      <c r="Z209" s="13">
        <v>0</v>
      </c>
      <c r="AA209" s="13">
        <v>0</v>
      </c>
      <c r="AB209" s="143">
        <v>0</v>
      </c>
    </row>
    <row r="210" spans="1:28" x14ac:dyDescent="0.2">
      <c r="A210" s="42" t="s">
        <v>492</v>
      </c>
      <c r="B210" s="2" t="s">
        <v>591</v>
      </c>
      <c r="C210" s="2" t="s">
        <v>592</v>
      </c>
      <c r="D210" s="2" t="s">
        <v>836</v>
      </c>
      <c r="E210" s="185" t="s">
        <v>837</v>
      </c>
      <c r="F210" s="189">
        <v>5.3557586150196145E-5</v>
      </c>
      <c r="G210" s="13">
        <v>2.0493792538102274E-4</v>
      </c>
      <c r="H210" s="13">
        <v>1.1369450287078619E-5</v>
      </c>
      <c r="I210" s="13">
        <v>0</v>
      </c>
      <c r="J210" s="13">
        <v>2.0626637239330871E-5</v>
      </c>
      <c r="K210" s="13">
        <v>5.3844013891755586E-5</v>
      </c>
      <c r="L210" s="13">
        <v>7.412532120972524E-5</v>
      </c>
      <c r="M210" s="13">
        <v>0</v>
      </c>
      <c r="N210" s="13">
        <v>3.5731726199692706E-5</v>
      </c>
      <c r="O210" s="13">
        <v>1.1711521795142061E-5</v>
      </c>
      <c r="P210" s="13">
        <v>0</v>
      </c>
      <c r="Q210" s="13">
        <v>0</v>
      </c>
      <c r="R210" s="13">
        <v>3.4448310310379273E-5</v>
      </c>
      <c r="S210" s="13">
        <v>0</v>
      </c>
      <c r="T210" s="13">
        <v>4.1242782513060212E-4</v>
      </c>
      <c r="U210" s="13">
        <v>1.9984012789768185E-4</v>
      </c>
      <c r="V210" s="13">
        <v>1.0020542111328223E-4</v>
      </c>
      <c r="W210" s="13">
        <v>0</v>
      </c>
      <c r="X210" s="13">
        <v>0</v>
      </c>
      <c r="Y210" s="13">
        <v>8.3077178699011376E-5</v>
      </c>
      <c r="Z210" s="13">
        <v>0</v>
      </c>
      <c r="AA210" s="13">
        <v>7.9948832747041897E-5</v>
      </c>
      <c r="AB210" s="143">
        <v>1.7285487105026619E-4</v>
      </c>
    </row>
    <row r="211" spans="1:28" x14ac:dyDescent="0.2">
      <c r="A211" s="42" t="s">
        <v>492</v>
      </c>
      <c r="B211" s="2" t="s">
        <v>504</v>
      </c>
      <c r="C211" s="2" t="s">
        <v>838</v>
      </c>
      <c r="D211" s="2" t="s">
        <v>839</v>
      </c>
      <c r="E211" s="185" t="s">
        <v>839</v>
      </c>
      <c r="F211" s="189">
        <v>5.3557586150196145E-5</v>
      </c>
      <c r="G211" s="13">
        <v>0</v>
      </c>
      <c r="H211" s="13">
        <v>0</v>
      </c>
      <c r="I211" s="13">
        <v>0</v>
      </c>
      <c r="J211" s="13">
        <v>0</v>
      </c>
      <c r="K211" s="13">
        <v>0</v>
      </c>
      <c r="L211" s="13">
        <v>0</v>
      </c>
      <c r="M211" s="13">
        <v>0</v>
      </c>
      <c r="N211" s="13">
        <v>0</v>
      </c>
      <c r="O211" s="13">
        <v>0</v>
      </c>
      <c r="P211" s="13">
        <v>0</v>
      </c>
      <c r="Q211" s="13">
        <v>0</v>
      </c>
      <c r="R211" s="13">
        <v>0</v>
      </c>
      <c r="S211" s="13">
        <v>3.7169786273728925E-3</v>
      </c>
      <c r="T211" s="13">
        <v>0</v>
      </c>
      <c r="U211" s="13">
        <v>0</v>
      </c>
      <c r="V211" s="13">
        <v>0</v>
      </c>
      <c r="W211" s="13">
        <v>0</v>
      </c>
      <c r="X211" s="13">
        <v>0</v>
      </c>
      <c r="Y211" s="13">
        <v>0</v>
      </c>
      <c r="Z211" s="13">
        <v>0</v>
      </c>
      <c r="AA211" s="13">
        <v>0</v>
      </c>
      <c r="AB211" s="143">
        <v>3.4570974210053241E-5</v>
      </c>
    </row>
    <row r="212" spans="1:28" x14ac:dyDescent="0.2">
      <c r="A212" s="42" t="s">
        <v>492</v>
      </c>
      <c r="B212" s="2" t="s">
        <v>356</v>
      </c>
      <c r="C212" s="2" t="s">
        <v>356</v>
      </c>
      <c r="D212" s="2" t="s">
        <v>515</v>
      </c>
      <c r="E212" s="185" t="s">
        <v>840</v>
      </c>
      <c r="F212" s="189">
        <v>5.3557586150196145E-5</v>
      </c>
      <c r="G212" s="13">
        <v>4.3144826396004788E-5</v>
      </c>
      <c r="H212" s="13">
        <v>3.4108350861235857E-5</v>
      </c>
      <c r="I212" s="13">
        <v>1.0774933195414188E-5</v>
      </c>
      <c r="J212" s="13">
        <v>3.0939955858996307E-5</v>
      </c>
      <c r="K212" s="13">
        <v>8.9740023152925965E-6</v>
      </c>
      <c r="L212" s="13">
        <v>4.9416880806483498E-5</v>
      </c>
      <c r="M212" s="13">
        <v>0</v>
      </c>
      <c r="N212" s="13">
        <v>3.5731726199692706E-5</v>
      </c>
      <c r="O212" s="13">
        <v>2.6936500128826738E-4</v>
      </c>
      <c r="P212" s="13">
        <v>3.4431111952760514E-5</v>
      </c>
      <c r="Q212" s="13">
        <v>3.5447165999078376E-5</v>
      </c>
      <c r="R212" s="13">
        <v>3.4448310310379273E-5</v>
      </c>
      <c r="S212" s="13">
        <v>0</v>
      </c>
      <c r="T212" s="13">
        <v>0</v>
      </c>
      <c r="U212" s="13">
        <v>0</v>
      </c>
      <c r="V212" s="13">
        <v>2.5051355278320555E-4</v>
      </c>
      <c r="W212" s="13">
        <v>0</v>
      </c>
      <c r="X212" s="13">
        <v>9.6255655019732403E-5</v>
      </c>
      <c r="Y212" s="13">
        <v>8.3077178699011376E-5</v>
      </c>
      <c r="Z212" s="13">
        <v>0</v>
      </c>
      <c r="AA212" s="13">
        <v>0</v>
      </c>
      <c r="AB212" s="143">
        <v>6.9141948420106482E-5</v>
      </c>
    </row>
    <row r="213" spans="1:28" x14ac:dyDescent="0.2">
      <c r="A213" s="42" t="s">
        <v>492</v>
      </c>
      <c r="B213" s="2" t="s">
        <v>497</v>
      </c>
      <c r="C213" s="2" t="s">
        <v>498</v>
      </c>
      <c r="D213" s="2" t="s">
        <v>499</v>
      </c>
      <c r="E213" s="185" t="s">
        <v>841</v>
      </c>
      <c r="F213" s="189">
        <v>5.0738765826501608E-5</v>
      </c>
      <c r="G213" s="13">
        <v>1.0786206599001197E-5</v>
      </c>
      <c r="H213" s="13">
        <v>1.1369450287078619E-5</v>
      </c>
      <c r="I213" s="13">
        <v>5.3874665977070941E-5</v>
      </c>
      <c r="J213" s="13">
        <v>8.2506548957323486E-5</v>
      </c>
      <c r="K213" s="13">
        <v>8.9740023152925965E-6</v>
      </c>
      <c r="L213" s="13">
        <v>1.2354220201620874E-5</v>
      </c>
      <c r="M213" s="13">
        <v>0</v>
      </c>
      <c r="N213" s="13">
        <v>3.0967496039733682E-4</v>
      </c>
      <c r="O213" s="13">
        <v>0</v>
      </c>
      <c r="P213" s="13">
        <v>0</v>
      </c>
      <c r="Q213" s="13">
        <v>7.0894331998156752E-5</v>
      </c>
      <c r="R213" s="13">
        <v>0</v>
      </c>
      <c r="S213" s="13">
        <v>6.6374618345944514E-5</v>
      </c>
      <c r="T213" s="13">
        <v>4.1242782513060212E-4</v>
      </c>
      <c r="U213" s="13">
        <v>0</v>
      </c>
      <c r="V213" s="13">
        <v>0</v>
      </c>
      <c r="W213" s="13">
        <v>0</v>
      </c>
      <c r="X213" s="13">
        <v>0</v>
      </c>
      <c r="Y213" s="13">
        <v>0</v>
      </c>
      <c r="Z213" s="13">
        <v>0</v>
      </c>
      <c r="AA213" s="13">
        <v>0</v>
      </c>
      <c r="AB213" s="143">
        <v>0</v>
      </c>
    </row>
    <row r="214" spans="1:28" x14ac:dyDescent="0.2">
      <c r="A214" s="42" t="s">
        <v>492</v>
      </c>
      <c r="B214" s="2" t="s">
        <v>5</v>
      </c>
      <c r="C214" s="2" t="s">
        <v>9</v>
      </c>
      <c r="D214" s="2" t="s">
        <v>656</v>
      </c>
      <c r="E214" s="185" t="s">
        <v>842</v>
      </c>
      <c r="F214" s="189">
        <v>5.0738765826501608E-5</v>
      </c>
      <c r="G214" s="13">
        <v>1.0786206599001197E-5</v>
      </c>
      <c r="H214" s="13">
        <v>0</v>
      </c>
      <c r="I214" s="13">
        <v>1.0774933195414188E-5</v>
      </c>
      <c r="J214" s="13">
        <v>0</v>
      </c>
      <c r="K214" s="13">
        <v>1.7948004630585193E-5</v>
      </c>
      <c r="L214" s="13">
        <v>1.2354220201620874E-5</v>
      </c>
      <c r="M214" s="13">
        <v>0</v>
      </c>
      <c r="N214" s="13">
        <v>0</v>
      </c>
      <c r="O214" s="13">
        <v>1.1711521795142061E-5</v>
      </c>
      <c r="P214" s="13">
        <v>0</v>
      </c>
      <c r="Q214" s="13">
        <v>0</v>
      </c>
      <c r="R214" s="13">
        <v>0</v>
      </c>
      <c r="S214" s="13">
        <v>1.6593654586486127E-3</v>
      </c>
      <c r="T214" s="13">
        <v>0</v>
      </c>
      <c r="U214" s="13">
        <v>9.9920063948840925E-5</v>
      </c>
      <c r="V214" s="13">
        <v>0</v>
      </c>
      <c r="W214" s="13">
        <v>9.4437623949381437E-5</v>
      </c>
      <c r="X214" s="13">
        <v>0</v>
      </c>
      <c r="Y214" s="13">
        <v>0</v>
      </c>
      <c r="Z214" s="13">
        <v>0</v>
      </c>
      <c r="AA214" s="13">
        <v>0</v>
      </c>
      <c r="AB214" s="143">
        <v>7.2599045841111802E-4</v>
      </c>
    </row>
    <row r="215" spans="1:28" ht="17" thickBot="1" x14ac:dyDescent="0.25">
      <c r="A215" s="44" t="s">
        <v>492</v>
      </c>
      <c r="B215" s="145" t="s">
        <v>5</v>
      </c>
      <c r="C215" s="145" t="s">
        <v>22</v>
      </c>
      <c r="D215" s="145" t="s">
        <v>620</v>
      </c>
      <c r="E215" s="187" t="s">
        <v>843</v>
      </c>
      <c r="F215" s="190">
        <v>5.0738765826501608E-5</v>
      </c>
      <c r="G215" s="79">
        <v>1.7257930558401915E-4</v>
      </c>
      <c r="H215" s="79">
        <v>2.2738900574157238E-5</v>
      </c>
      <c r="I215" s="79">
        <v>1.0774933195414188E-5</v>
      </c>
      <c r="J215" s="79">
        <v>0</v>
      </c>
      <c r="K215" s="79">
        <v>9.8714025468218575E-5</v>
      </c>
      <c r="L215" s="79">
        <v>1.2354220201620874E-5</v>
      </c>
      <c r="M215" s="79">
        <v>0</v>
      </c>
      <c r="N215" s="79">
        <v>1.1910575399897569E-5</v>
      </c>
      <c r="O215" s="79">
        <v>2.3423043590284122E-5</v>
      </c>
      <c r="P215" s="79">
        <v>3.4431111952760514E-5</v>
      </c>
      <c r="Q215" s="79">
        <v>7.0894331998156752E-5</v>
      </c>
      <c r="R215" s="79">
        <v>5.1672465465568916E-5</v>
      </c>
      <c r="S215" s="79">
        <v>5.9737156511350056E-4</v>
      </c>
      <c r="T215" s="79">
        <v>0</v>
      </c>
      <c r="U215" s="79">
        <v>0</v>
      </c>
      <c r="V215" s="79">
        <v>0</v>
      </c>
      <c r="W215" s="79">
        <v>0</v>
      </c>
      <c r="X215" s="79">
        <v>0</v>
      </c>
      <c r="Y215" s="79">
        <v>0</v>
      </c>
      <c r="Z215" s="79">
        <v>1.6764459346186087E-4</v>
      </c>
      <c r="AA215" s="79">
        <v>0</v>
      </c>
      <c r="AB215" s="146">
        <v>0</v>
      </c>
    </row>
  </sheetData>
  <mergeCells count="4">
    <mergeCell ref="A2:E2"/>
    <mergeCell ref="G2:AB2"/>
    <mergeCell ref="A1:E1"/>
    <mergeCell ref="F2:F3"/>
  </mergeCells>
  <phoneticPr fontId="18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32"/>
  <sheetViews>
    <sheetView topLeftCell="A2" workbookViewId="0">
      <selection activeCell="H1" sqref="H1:S1048576"/>
    </sheetView>
  </sheetViews>
  <sheetFormatPr baseColWidth="10" defaultRowHeight="16" x14ac:dyDescent="0.2"/>
  <cols>
    <col min="1" max="1" width="10.33203125" style="2" bestFit="1" customWidth="1"/>
    <col min="2" max="2" width="8" style="78" bestFit="1" customWidth="1"/>
    <col min="3" max="3" width="22.83203125" style="96" bestFit="1" customWidth="1"/>
    <col min="4" max="7" width="33.5" style="96" bestFit="1" customWidth="1"/>
    <col min="8" max="8" width="8.5" style="197" customWidth="1"/>
    <col min="9" max="19" width="8.5" style="178" customWidth="1"/>
    <col min="20" max="20" width="12.33203125" style="2" customWidth="1"/>
    <col min="21" max="21" width="12" style="2" bestFit="1" customWidth="1"/>
    <col min="22" max="16384" width="10.83203125" style="2"/>
  </cols>
  <sheetData>
    <row r="1" spans="1:20" ht="16" customHeight="1" thickBot="1" x14ac:dyDescent="0.25">
      <c r="A1" s="231" t="s">
        <v>1100</v>
      </c>
      <c r="B1" s="231"/>
      <c r="C1" s="231"/>
      <c r="D1" s="231"/>
      <c r="E1" s="231"/>
      <c r="F1" s="231"/>
      <c r="G1" s="231"/>
      <c r="H1" s="85"/>
      <c r="I1" s="85"/>
      <c r="J1" s="85"/>
      <c r="K1" s="160"/>
      <c r="L1" s="160"/>
      <c r="M1" s="160"/>
      <c r="N1" s="160"/>
      <c r="O1" s="160"/>
      <c r="P1" s="160"/>
      <c r="Q1" s="160"/>
      <c r="R1" s="160"/>
      <c r="S1" s="160"/>
      <c r="T1" s="68"/>
    </row>
    <row r="2" spans="1:20" ht="16" customHeight="1" x14ac:dyDescent="0.2">
      <c r="A2" s="232" t="s">
        <v>0</v>
      </c>
      <c r="B2" s="228" t="s">
        <v>1025</v>
      </c>
      <c r="C2" s="229"/>
      <c r="D2" s="229"/>
      <c r="E2" s="229"/>
      <c r="F2" s="229"/>
      <c r="G2" s="230"/>
      <c r="H2" s="225" t="s">
        <v>47</v>
      </c>
      <c r="I2" s="226"/>
      <c r="J2" s="226"/>
      <c r="K2" s="226"/>
      <c r="L2" s="226"/>
      <c r="M2" s="226"/>
      <c r="N2" s="226"/>
      <c r="O2" s="226"/>
      <c r="P2" s="226"/>
      <c r="Q2" s="226"/>
      <c r="R2" s="226"/>
      <c r="S2" s="227"/>
    </row>
    <row r="3" spans="1:20" x14ac:dyDescent="0.2">
      <c r="A3" s="233"/>
      <c r="B3" s="161" t="s">
        <v>490</v>
      </c>
      <c r="C3" s="162" t="s">
        <v>457</v>
      </c>
      <c r="D3" s="162" t="s">
        <v>460</v>
      </c>
      <c r="E3" s="162" t="s">
        <v>458</v>
      </c>
      <c r="F3" s="162" t="s">
        <v>459</v>
      </c>
      <c r="G3" s="163" t="s">
        <v>461</v>
      </c>
      <c r="H3" s="191" t="s">
        <v>33</v>
      </c>
      <c r="I3" s="191" t="s">
        <v>34</v>
      </c>
      <c r="J3" s="191" t="s">
        <v>35</v>
      </c>
      <c r="K3" s="191" t="s">
        <v>36</v>
      </c>
      <c r="L3" s="191" t="s">
        <v>37</v>
      </c>
      <c r="M3" s="191" t="s">
        <v>38</v>
      </c>
      <c r="N3" s="191" t="s">
        <v>39</v>
      </c>
      <c r="O3" s="191" t="s">
        <v>40</v>
      </c>
      <c r="P3" s="191" t="s">
        <v>70</v>
      </c>
      <c r="Q3" s="191" t="s">
        <v>41</v>
      </c>
      <c r="R3" s="191" t="s">
        <v>42</v>
      </c>
      <c r="S3" s="192" t="s">
        <v>43</v>
      </c>
    </row>
    <row r="4" spans="1:20" s="4" customFormat="1" x14ac:dyDescent="0.2">
      <c r="A4" s="164" t="s">
        <v>320</v>
      </c>
      <c r="B4" s="96" t="s">
        <v>491</v>
      </c>
      <c r="C4" s="96" t="s">
        <v>1</v>
      </c>
      <c r="D4" s="96" t="s">
        <v>2</v>
      </c>
      <c r="E4" s="96" t="s">
        <v>3</v>
      </c>
      <c r="F4" s="96" t="s">
        <v>4</v>
      </c>
      <c r="G4" s="165" t="s">
        <v>343</v>
      </c>
      <c r="H4" s="193">
        <v>3.9628523044730399E-2</v>
      </c>
      <c r="I4" s="193">
        <v>0.1052356318572</v>
      </c>
      <c r="J4" s="193">
        <v>5.1687354538401897E-2</v>
      </c>
      <c r="K4" s="193">
        <v>7.6679523937212501E-2</v>
      </c>
      <c r="L4" s="193">
        <v>7.8055872138415E-2</v>
      </c>
      <c r="M4" s="193">
        <v>3.8854022534097601E-2</v>
      </c>
      <c r="N4" s="193">
        <v>0.15665930831493699</v>
      </c>
      <c r="O4" s="193">
        <v>5.6098810133517599E-2</v>
      </c>
      <c r="P4" s="193">
        <v>6.0419740941137903E-2</v>
      </c>
      <c r="Q4" s="193">
        <v>7.8881677483774296E-2</v>
      </c>
      <c r="R4" s="193">
        <v>9.9092552550423596E-2</v>
      </c>
      <c r="S4" s="194">
        <v>8.5879637603775497E-2</v>
      </c>
    </row>
    <row r="5" spans="1:20" s="4" customFormat="1" x14ac:dyDescent="0.2">
      <c r="A5" s="164" t="s">
        <v>462</v>
      </c>
      <c r="B5" s="96" t="s">
        <v>491</v>
      </c>
      <c r="C5" s="96" t="s">
        <v>1</v>
      </c>
      <c r="D5" s="96" t="s">
        <v>2</v>
      </c>
      <c r="E5" s="96" t="s">
        <v>3</v>
      </c>
      <c r="F5" s="96" t="s">
        <v>4</v>
      </c>
      <c r="G5" s="165" t="s">
        <v>343</v>
      </c>
      <c r="H5" s="193">
        <v>3.9844247176710403E-2</v>
      </c>
      <c r="I5" s="193">
        <v>9.8209311579785102E-2</v>
      </c>
      <c r="J5" s="193">
        <v>4.8336350314627997E-2</v>
      </c>
      <c r="K5" s="193">
        <v>7.3162682287906594E-2</v>
      </c>
      <c r="L5" s="193">
        <v>7.2815054786284097E-2</v>
      </c>
      <c r="M5" s="193">
        <v>3.6061968768531301E-2</v>
      </c>
      <c r="N5" s="193">
        <v>1.27299484915379E-2</v>
      </c>
      <c r="O5" s="193">
        <v>5.2656653842947203E-2</v>
      </c>
      <c r="P5" s="193">
        <v>5.6203593094886699E-2</v>
      </c>
      <c r="Q5" s="193">
        <v>7.3906381806600405E-2</v>
      </c>
      <c r="R5" s="193">
        <v>9.2109460848605093E-2</v>
      </c>
      <c r="S5" s="194">
        <v>8.3847187295463199E-2</v>
      </c>
    </row>
    <row r="6" spans="1:20" s="4" customFormat="1" x14ac:dyDescent="0.2">
      <c r="A6" s="164" t="s">
        <v>321</v>
      </c>
      <c r="B6" s="96" t="s">
        <v>492</v>
      </c>
      <c r="C6" s="96" t="s">
        <v>5</v>
      </c>
      <c r="D6" s="96" t="s">
        <v>6</v>
      </c>
      <c r="E6" s="96" t="s">
        <v>344</v>
      </c>
      <c r="F6" s="96" t="s">
        <v>7</v>
      </c>
      <c r="G6" s="165" t="s">
        <v>345</v>
      </c>
      <c r="H6" s="193">
        <v>2.0677158050285301E-2</v>
      </c>
      <c r="I6" s="193">
        <v>8.9864135069069401E-2</v>
      </c>
      <c r="J6" s="193">
        <v>5.6622273941901599E-2</v>
      </c>
      <c r="K6" s="193">
        <v>6.7521297002949607E-2</v>
      </c>
      <c r="L6" s="193">
        <v>8.9740023152925993E-3</v>
      </c>
      <c r="M6" s="193">
        <v>2.79081834354616E-2</v>
      </c>
      <c r="N6" s="193">
        <v>1.21412803532009E-2</v>
      </c>
      <c r="O6" s="193">
        <v>4.2044331161638403E-3</v>
      </c>
      <c r="P6" s="193">
        <v>2.35401588082355E-3</v>
      </c>
      <c r="Q6" s="193">
        <v>1.1672146951985801E-2</v>
      </c>
      <c r="R6" s="193">
        <v>6.0437418028428599E-3</v>
      </c>
      <c r="S6" s="194">
        <v>7.7336456646801503E-3</v>
      </c>
    </row>
    <row r="7" spans="1:20" s="4" customFormat="1" x14ac:dyDescent="0.2">
      <c r="A7" s="164" t="s">
        <v>463</v>
      </c>
      <c r="B7" s="96" t="s">
        <v>492</v>
      </c>
      <c r="C7" s="96" t="s">
        <v>5</v>
      </c>
      <c r="D7" s="96" t="s">
        <v>6</v>
      </c>
      <c r="E7" s="96" t="s">
        <v>344</v>
      </c>
      <c r="F7" s="96" t="s">
        <v>7</v>
      </c>
      <c r="G7" s="165" t="s">
        <v>345</v>
      </c>
      <c r="H7" s="193">
        <v>2.0213351166528198E-2</v>
      </c>
      <c r="I7" s="193">
        <v>8.5145813199931794E-2</v>
      </c>
      <c r="J7" s="193">
        <v>5.4833635031462803E-2</v>
      </c>
      <c r="K7" s="193">
        <v>6.0013201047833198E-2</v>
      </c>
      <c r="L7" s="193">
        <v>8.4894061902668003E-3</v>
      </c>
      <c r="M7" s="193">
        <v>2.4918462146669301E-2</v>
      </c>
      <c r="N7" s="193">
        <v>1.03752759381898E-2</v>
      </c>
      <c r="O7" s="193">
        <v>4.1567908145642499E-3</v>
      </c>
      <c r="P7" s="193">
        <v>1.85042044363245E-3</v>
      </c>
      <c r="Q7" s="193">
        <v>1.1499991392222001E-2</v>
      </c>
      <c r="R7" s="193">
        <v>5.5297578958562301E-3</v>
      </c>
      <c r="S7" s="194">
        <v>7.6130765785938203E-3</v>
      </c>
    </row>
    <row r="8" spans="1:20" s="4" customFormat="1" x14ac:dyDescent="0.2">
      <c r="A8" s="164" t="s">
        <v>322</v>
      </c>
      <c r="B8" s="96" t="s">
        <v>492</v>
      </c>
      <c r="C8" s="96" t="s">
        <v>5</v>
      </c>
      <c r="D8" s="96" t="s">
        <v>9</v>
      </c>
      <c r="E8" s="96" t="s">
        <v>10</v>
      </c>
      <c r="F8" s="96" t="s">
        <v>11</v>
      </c>
      <c r="G8" s="165" t="s">
        <v>12</v>
      </c>
      <c r="H8" s="193">
        <v>4.70278607716452E-3</v>
      </c>
      <c r="I8" s="193">
        <v>3.8656130976067299E-3</v>
      </c>
      <c r="J8" s="193">
        <v>1.17446771830015E-2</v>
      </c>
      <c r="K8" s="193">
        <v>4.0799488459396502E-2</v>
      </c>
      <c r="L8" s="193">
        <v>2.83937433255858E-2</v>
      </c>
      <c r="M8" s="193">
        <v>1.00810436845226E-2</v>
      </c>
      <c r="N8" s="193">
        <v>2.4944812362030899E-2</v>
      </c>
      <c r="O8" s="193">
        <v>9.6594766493169303E-3</v>
      </c>
      <c r="P8" s="193">
        <v>8.4217553228866607E-2</v>
      </c>
      <c r="Q8" s="193">
        <v>7.2993957339852304E-3</v>
      </c>
      <c r="R8" s="193">
        <v>3.8371557194002301E-2</v>
      </c>
      <c r="S8" s="194">
        <v>1.9291053773812399E-2</v>
      </c>
    </row>
    <row r="9" spans="1:20" s="4" customFormat="1" x14ac:dyDescent="0.2">
      <c r="A9" s="164" t="s">
        <v>323</v>
      </c>
      <c r="B9" s="96" t="s">
        <v>492</v>
      </c>
      <c r="C9" s="96" t="s">
        <v>493</v>
      </c>
      <c r="D9" s="96" t="s">
        <v>493</v>
      </c>
      <c r="E9" s="96" t="s">
        <v>493</v>
      </c>
      <c r="F9" s="96" t="s">
        <v>493</v>
      </c>
      <c r="G9" s="165" t="s">
        <v>493</v>
      </c>
      <c r="H9" s="193">
        <v>1.7311861591396902E-2</v>
      </c>
      <c r="I9" s="193">
        <v>7.0263202774145904E-3</v>
      </c>
      <c r="J9" s="193">
        <v>3.38332902336006E-3</v>
      </c>
      <c r="K9" s="193">
        <v>2.8671025762669901E-3</v>
      </c>
      <c r="L9" s="193">
        <v>6.9369037897211803E-3</v>
      </c>
      <c r="M9" s="193">
        <v>1.10817355208539E-2</v>
      </c>
      <c r="N9" s="193">
        <v>2.8623988226637202E-2</v>
      </c>
      <c r="O9" s="193">
        <v>3.5171929155897501E-2</v>
      </c>
      <c r="P9" s="193">
        <v>5.84404937577589E-3</v>
      </c>
      <c r="Q9" s="193">
        <v>3.4895931964122801E-2</v>
      </c>
      <c r="R9" s="193">
        <v>6.9033355783205103E-2</v>
      </c>
      <c r="S9" s="194">
        <v>8.2572599813979103E-2</v>
      </c>
    </row>
    <row r="10" spans="1:20" s="4" customFormat="1" x14ac:dyDescent="0.2">
      <c r="A10" s="164" t="s">
        <v>464</v>
      </c>
      <c r="B10" s="96" t="s">
        <v>492</v>
      </c>
      <c r="C10" s="96" t="s">
        <v>493</v>
      </c>
      <c r="D10" s="96" t="s">
        <v>493</v>
      </c>
      <c r="E10" s="96" t="s">
        <v>493</v>
      </c>
      <c r="F10" s="96" t="s">
        <v>493</v>
      </c>
      <c r="G10" s="165" t="s">
        <v>493</v>
      </c>
      <c r="H10" s="193">
        <v>1.65999719558628E-2</v>
      </c>
      <c r="I10" s="193">
        <v>6.95810357569212E-3</v>
      </c>
      <c r="J10" s="193">
        <v>3.0816308938884599E-3</v>
      </c>
      <c r="K10" s="193">
        <v>2.3823766011427201E-3</v>
      </c>
      <c r="L10" s="193">
        <v>7.04459181750469E-3</v>
      </c>
      <c r="M10" s="193">
        <v>1.1551195888515499E-2</v>
      </c>
      <c r="N10" s="193">
        <v>2.72259013980868E-2</v>
      </c>
      <c r="O10" s="193">
        <v>3.55292464178944E-2</v>
      </c>
      <c r="P10" s="193">
        <v>6.1485489424495804E-3</v>
      </c>
      <c r="Q10" s="193">
        <v>3.5773925318918202E-2</v>
      </c>
      <c r="R10" s="193">
        <v>6.9582786856190806E-2</v>
      </c>
      <c r="S10" s="194">
        <v>7.8628268283440703E-2</v>
      </c>
    </row>
    <row r="11" spans="1:20" s="4" customFormat="1" x14ac:dyDescent="0.2">
      <c r="A11" s="164" t="s">
        <v>324</v>
      </c>
      <c r="B11" s="96" t="s">
        <v>492</v>
      </c>
      <c r="C11" s="96" t="s">
        <v>5</v>
      </c>
      <c r="D11" s="96" t="s">
        <v>6</v>
      </c>
      <c r="E11" s="96" t="s">
        <v>344</v>
      </c>
      <c r="F11" s="96" t="s">
        <v>679</v>
      </c>
      <c r="G11" s="165" t="s">
        <v>679</v>
      </c>
      <c r="H11" s="193">
        <v>1.2404137588851401E-2</v>
      </c>
      <c r="I11" s="193">
        <v>2.3443806491956098E-2</v>
      </c>
      <c r="J11" s="193">
        <v>3.62576502025687E-2</v>
      </c>
      <c r="K11" s="193">
        <v>1.59650172232421E-2</v>
      </c>
      <c r="L11" s="193">
        <v>1.47442858040257E-2</v>
      </c>
      <c r="M11" s="193">
        <v>1.81854121367859E-2</v>
      </c>
      <c r="N11" s="193">
        <v>8.6092715231788092E-3</v>
      </c>
      <c r="O11" s="193">
        <v>1.6210293119260599E-2</v>
      </c>
      <c r="P11" s="193">
        <v>8.0223924296723096E-3</v>
      </c>
      <c r="Q11" s="193">
        <v>6.5126448258646497E-2</v>
      </c>
      <c r="R11" s="193">
        <v>1.0066995143738299E-2</v>
      </c>
      <c r="S11" s="194">
        <v>1.21602535395639E-2</v>
      </c>
    </row>
    <row r="12" spans="1:20" s="4" customFormat="1" x14ac:dyDescent="0.2">
      <c r="A12" s="164" t="s">
        <v>465</v>
      </c>
      <c r="B12" s="96" t="s">
        <v>492</v>
      </c>
      <c r="C12" s="96" t="s">
        <v>5</v>
      </c>
      <c r="D12" s="96" t="s">
        <v>6</v>
      </c>
      <c r="E12" s="96" t="s">
        <v>344</v>
      </c>
      <c r="F12" s="96" t="s">
        <v>679</v>
      </c>
      <c r="G12" s="165" t="s">
        <v>679</v>
      </c>
      <c r="H12" s="193">
        <v>1.25551444812374E-2</v>
      </c>
      <c r="I12" s="193">
        <v>1.8486726166789799E-2</v>
      </c>
      <c r="J12" s="193">
        <v>3.5955952073097097E-2</v>
      </c>
      <c r="K12" s="193">
        <v>1.55627977970751E-2</v>
      </c>
      <c r="L12" s="193">
        <v>1.58929581003832E-2</v>
      </c>
      <c r="M12" s="193">
        <v>1.8098932595374598E-2</v>
      </c>
      <c r="N12" s="193">
        <v>1.01545253863135E-2</v>
      </c>
      <c r="O12" s="193">
        <v>1.74013506592503E-2</v>
      </c>
      <c r="P12" s="193">
        <v>7.9989693860820308E-3</v>
      </c>
      <c r="Q12" s="193">
        <v>6.2079294850827201E-2</v>
      </c>
      <c r="R12" s="193">
        <v>1.02619545567332E-2</v>
      </c>
      <c r="S12" s="194">
        <v>1.2797547280305899E-2</v>
      </c>
    </row>
    <row r="13" spans="1:20" s="4" customFormat="1" x14ac:dyDescent="0.2">
      <c r="A13" s="164" t="s">
        <v>331</v>
      </c>
      <c r="B13" s="96" t="s">
        <v>492</v>
      </c>
      <c r="C13" s="96" t="s">
        <v>5</v>
      </c>
      <c r="D13" s="96" t="s">
        <v>6</v>
      </c>
      <c r="E13" s="96" t="s">
        <v>13</v>
      </c>
      <c r="F13" s="96" t="s">
        <v>14</v>
      </c>
      <c r="G13" s="165" t="s">
        <v>351</v>
      </c>
      <c r="H13" s="193">
        <v>3.2790068060963599E-3</v>
      </c>
      <c r="I13" s="193">
        <v>4.8206469217213404E-3</v>
      </c>
      <c r="J13" s="193">
        <v>1.1281355055598701E-2</v>
      </c>
      <c r="K13" s="193">
        <v>3.0290216785957402E-2</v>
      </c>
      <c r="L13" s="193">
        <v>2.8689885401990401E-2</v>
      </c>
      <c r="M13" s="193">
        <v>1.8642518284245901E-2</v>
      </c>
      <c r="N13" s="193">
        <v>4.3414275202354703E-3</v>
      </c>
      <c r="O13" s="193">
        <v>2.2558629807406E-2</v>
      </c>
      <c r="P13" s="193">
        <v>2.11978544492071E-3</v>
      </c>
      <c r="Q13" s="193">
        <v>4.7687090054573302E-3</v>
      </c>
      <c r="R13" s="193">
        <v>1.0421466803729001E-2</v>
      </c>
      <c r="S13" s="194">
        <v>1.41238072272555E-2</v>
      </c>
    </row>
    <row r="14" spans="1:20" s="4" customFormat="1" x14ac:dyDescent="0.2">
      <c r="A14" s="164" t="s">
        <v>330</v>
      </c>
      <c r="B14" s="96" t="s">
        <v>492</v>
      </c>
      <c r="C14" s="96" t="s">
        <v>5</v>
      </c>
      <c r="D14" s="96" t="s">
        <v>6</v>
      </c>
      <c r="E14" s="96" t="s">
        <v>13</v>
      </c>
      <c r="F14" s="96" t="s">
        <v>14</v>
      </c>
      <c r="G14" s="165" t="s">
        <v>351</v>
      </c>
      <c r="H14" s="193">
        <v>3.90460678883843E-3</v>
      </c>
      <c r="I14" s="193">
        <v>5.09351372861122E-3</v>
      </c>
      <c r="J14" s="193">
        <v>1.1518403585897801E-2</v>
      </c>
      <c r="K14" s="193">
        <v>3.1424681834120602E-2</v>
      </c>
      <c r="L14" s="193">
        <v>2.9982141735392601E-2</v>
      </c>
      <c r="M14" s="193">
        <v>1.76541806681162E-2</v>
      </c>
      <c r="N14" s="193">
        <v>6.4753495217071402E-3</v>
      </c>
      <c r="O14" s="193">
        <v>2.2034564489810501E-2</v>
      </c>
      <c r="P14" s="193">
        <v>1.9792471833790098E-3</v>
      </c>
      <c r="Q14" s="193">
        <v>5.9221512558748097E-3</v>
      </c>
      <c r="R14" s="193">
        <v>1.1041792208712899E-2</v>
      </c>
      <c r="S14" s="194">
        <v>1.5656757036067399E-2</v>
      </c>
    </row>
    <row r="15" spans="1:20" s="4" customFormat="1" x14ac:dyDescent="0.2">
      <c r="A15" s="164" t="s">
        <v>327</v>
      </c>
      <c r="B15" s="96" t="s">
        <v>492</v>
      </c>
      <c r="C15" s="96" t="s">
        <v>20</v>
      </c>
      <c r="D15" s="96" t="s">
        <v>21</v>
      </c>
      <c r="E15" s="96" t="s">
        <v>496</v>
      </c>
      <c r="F15" s="96" t="s">
        <v>496</v>
      </c>
      <c r="G15" s="165" t="s">
        <v>496</v>
      </c>
      <c r="H15" s="193">
        <v>2.38159441705946E-2</v>
      </c>
      <c r="I15" s="193">
        <v>1.3302256835881999E-3</v>
      </c>
      <c r="J15" s="193">
        <v>1.91793810878373E-3</v>
      </c>
      <c r="K15" s="193">
        <v>3.7437346589385499E-3</v>
      </c>
      <c r="L15" s="193">
        <v>3.32217565712132E-2</v>
      </c>
      <c r="M15" s="193">
        <v>5.96461751334256E-2</v>
      </c>
      <c r="N15" s="193">
        <v>4.6357615894039696E-3</v>
      </c>
      <c r="O15" s="193">
        <v>4.3830917471623099E-3</v>
      </c>
      <c r="P15" s="193">
        <v>1.4592556156747E-2</v>
      </c>
      <c r="Q15" s="193">
        <v>1.9763458260884499E-2</v>
      </c>
      <c r="R15" s="193">
        <v>1.3292687249654401E-2</v>
      </c>
      <c r="S15" s="194">
        <v>6.9930069930069904E-3</v>
      </c>
    </row>
    <row r="16" spans="1:20" s="4" customFormat="1" x14ac:dyDescent="0.2">
      <c r="A16" s="164" t="s">
        <v>325</v>
      </c>
      <c r="B16" s="96" t="s">
        <v>492</v>
      </c>
      <c r="C16" s="96" t="s">
        <v>27</v>
      </c>
      <c r="D16" s="96" t="s">
        <v>346</v>
      </c>
      <c r="E16" s="96" t="s">
        <v>347</v>
      </c>
      <c r="F16" s="96" t="s">
        <v>348</v>
      </c>
      <c r="G16" s="165" t="s">
        <v>349</v>
      </c>
      <c r="H16" s="193">
        <v>2.0493792538102298E-3</v>
      </c>
      <c r="I16" s="193">
        <v>3.3653572849752702E-3</v>
      </c>
      <c r="J16" s="193">
        <v>7.2299801741229196E-3</v>
      </c>
      <c r="K16" s="193">
        <v>5.7032651966749904E-3</v>
      </c>
      <c r="L16" s="193">
        <v>1.6790358331912499E-2</v>
      </c>
      <c r="M16" s="193">
        <v>2.6697469855702701E-2</v>
      </c>
      <c r="N16" s="193">
        <v>3.01692420897719E-3</v>
      </c>
      <c r="O16" s="193">
        <v>3.0479162448337899E-2</v>
      </c>
      <c r="P16" s="193">
        <v>8.5693204975054504E-2</v>
      </c>
      <c r="Q16" s="193">
        <v>8.6766402120956494E-3</v>
      </c>
      <c r="R16" s="193">
        <v>7.1426039488142901E-3</v>
      </c>
      <c r="S16" s="194">
        <v>6.1145750800923196E-3</v>
      </c>
    </row>
    <row r="17" spans="1:19" s="4" customFormat="1" x14ac:dyDescent="0.2">
      <c r="A17" s="164" t="s">
        <v>328</v>
      </c>
      <c r="B17" s="96" t="s">
        <v>492</v>
      </c>
      <c r="C17" s="96" t="s">
        <v>5</v>
      </c>
      <c r="D17" s="96" t="s">
        <v>6</v>
      </c>
      <c r="E17" s="96" t="s">
        <v>344</v>
      </c>
      <c r="F17" s="96" t="s">
        <v>350</v>
      </c>
      <c r="G17" s="165" t="s">
        <v>1008</v>
      </c>
      <c r="H17" s="193">
        <v>5.0587308949315603E-3</v>
      </c>
      <c r="I17" s="193">
        <v>1.7111022682053299E-2</v>
      </c>
      <c r="J17" s="193">
        <v>3.6128351004223798E-2</v>
      </c>
      <c r="K17" s="193">
        <v>3.4993090076524798E-2</v>
      </c>
      <c r="L17" s="193">
        <v>5.1690253336085399E-3</v>
      </c>
      <c r="M17" s="193">
        <v>1.1847697173354399E-2</v>
      </c>
      <c r="N17" s="193">
        <v>5.3715967623252396E-3</v>
      </c>
      <c r="O17" s="193">
        <v>3.2468228540120797E-2</v>
      </c>
      <c r="P17" s="193">
        <v>6.0899913334738704E-3</v>
      </c>
      <c r="Q17" s="193">
        <v>8.8315802158830704E-3</v>
      </c>
      <c r="R17" s="193">
        <v>1.0332848888731301E-2</v>
      </c>
      <c r="S17" s="194">
        <v>7.7508698198353399E-3</v>
      </c>
    </row>
    <row r="18" spans="1:19" s="4" customFormat="1" x14ac:dyDescent="0.2">
      <c r="A18" s="164" t="s">
        <v>326</v>
      </c>
      <c r="B18" s="96" t="s">
        <v>492</v>
      </c>
      <c r="C18" s="96" t="s">
        <v>27</v>
      </c>
      <c r="D18" s="96" t="s">
        <v>346</v>
      </c>
      <c r="E18" s="96" t="s">
        <v>347</v>
      </c>
      <c r="F18" s="96" t="s">
        <v>348</v>
      </c>
      <c r="G18" s="165" t="s">
        <v>349</v>
      </c>
      <c r="H18" s="193">
        <v>2.11409649340423E-3</v>
      </c>
      <c r="I18" s="193">
        <v>3.0356432266499902E-3</v>
      </c>
      <c r="J18" s="193">
        <v>6.9390569778467401E-3</v>
      </c>
      <c r="K18" s="193">
        <v>5.2391658587900396E-3</v>
      </c>
      <c r="L18" s="193">
        <v>1.5569894017032701E-2</v>
      </c>
      <c r="M18" s="193">
        <v>2.60056335244119E-2</v>
      </c>
      <c r="N18" s="193">
        <v>3.5320088300220798E-3</v>
      </c>
      <c r="O18" s="193">
        <v>2.9109446277349699E-2</v>
      </c>
      <c r="P18" s="193">
        <v>8.1090576909563603E-2</v>
      </c>
      <c r="Q18" s="193">
        <v>8.3151135365916607E-3</v>
      </c>
      <c r="R18" s="193">
        <v>6.4691077948318002E-3</v>
      </c>
      <c r="S18" s="194">
        <v>5.5461779599710603E-3</v>
      </c>
    </row>
    <row r="19" spans="1:19" s="4" customFormat="1" x14ac:dyDescent="0.2">
      <c r="A19" s="164" t="s">
        <v>329</v>
      </c>
      <c r="B19" s="96" t="s">
        <v>492</v>
      </c>
      <c r="C19" s="96" t="s">
        <v>5</v>
      </c>
      <c r="D19" s="96" t="s">
        <v>6</v>
      </c>
      <c r="E19" s="96" t="s">
        <v>344</v>
      </c>
      <c r="F19" s="96" t="s">
        <v>350</v>
      </c>
      <c r="G19" s="165" t="s">
        <v>8</v>
      </c>
      <c r="H19" s="193">
        <v>5.0587308949315603E-3</v>
      </c>
      <c r="I19" s="193">
        <v>1.6224205559661201E-2</v>
      </c>
      <c r="J19" s="193">
        <v>3.6548573398844902E-2</v>
      </c>
      <c r="K19" s="193">
        <v>3.4714630473793903E-2</v>
      </c>
      <c r="L19" s="193">
        <v>4.9715972826720996E-3</v>
      </c>
      <c r="M19" s="193">
        <v>1.25271792844436E-2</v>
      </c>
      <c r="N19" s="193">
        <v>5.1508462104488603E-3</v>
      </c>
      <c r="O19" s="193">
        <v>3.10389594921331E-2</v>
      </c>
      <c r="P19" s="193">
        <v>6.6287213360504103E-3</v>
      </c>
      <c r="Q19" s="193">
        <v>7.78143130132388E-3</v>
      </c>
      <c r="R19" s="193">
        <v>9.9252064797419395E-3</v>
      </c>
      <c r="S19" s="194">
        <v>7.8025422853009096E-3</v>
      </c>
    </row>
    <row r="20" spans="1:19" s="4" customFormat="1" x14ac:dyDescent="0.2">
      <c r="A20" s="164" t="s">
        <v>334</v>
      </c>
      <c r="B20" s="96" t="s">
        <v>492</v>
      </c>
      <c r="C20" s="96" t="s">
        <v>5</v>
      </c>
      <c r="D20" s="96" t="s">
        <v>6</v>
      </c>
      <c r="E20" s="96" t="s">
        <v>13</v>
      </c>
      <c r="F20" s="96" t="s">
        <v>14</v>
      </c>
      <c r="G20" s="165" t="s">
        <v>351</v>
      </c>
      <c r="H20" s="193">
        <v>9.6536549061060697E-3</v>
      </c>
      <c r="I20" s="193">
        <v>6.03717810243875E-3</v>
      </c>
      <c r="J20" s="193">
        <v>3.4479786225325398E-3</v>
      </c>
      <c r="K20" s="193">
        <v>6.6417771910645398E-3</v>
      </c>
      <c r="L20" s="193">
        <v>1.9688961079752001E-2</v>
      </c>
      <c r="M20" s="193">
        <v>3.2491599130262902E-3</v>
      </c>
      <c r="N20" s="193">
        <v>2.3767476085356901E-2</v>
      </c>
      <c r="O20" s="193">
        <v>2.3106516275801302E-3</v>
      </c>
      <c r="P20" s="193">
        <v>1.8843838568383599E-2</v>
      </c>
      <c r="Q20" s="193">
        <v>3.5636200871107101E-3</v>
      </c>
      <c r="R20" s="193">
        <v>2.2615291907411999E-2</v>
      </c>
      <c r="S20" s="194">
        <v>1.43821695545833E-2</v>
      </c>
    </row>
    <row r="21" spans="1:19" s="4" customFormat="1" x14ac:dyDescent="0.2">
      <c r="A21" s="164" t="s">
        <v>466</v>
      </c>
      <c r="B21" s="96" t="s">
        <v>491</v>
      </c>
      <c r="C21" s="96" t="s">
        <v>1</v>
      </c>
      <c r="D21" s="96" t="s">
        <v>2</v>
      </c>
      <c r="E21" s="96" t="s">
        <v>3</v>
      </c>
      <c r="F21" s="96" t="s">
        <v>4</v>
      </c>
      <c r="G21" s="165" t="s">
        <v>343</v>
      </c>
      <c r="H21" s="193">
        <v>3.6996688634574099E-3</v>
      </c>
      <c r="I21" s="193">
        <v>1.04030470126769E-2</v>
      </c>
      <c r="J21" s="193">
        <v>4.9025946039134597E-3</v>
      </c>
      <c r="K21" s="193">
        <v>8.7353808708566204E-3</v>
      </c>
      <c r="L21" s="193">
        <v>7.4394479193775603E-3</v>
      </c>
      <c r="M21" s="193">
        <v>3.7556829412927501E-3</v>
      </c>
      <c r="N21" s="193">
        <v>0.14738778513612999</v>
      </c>
      <c r="O21" s="193">
        <v>4.7284984337593403E-3</v>
      </c>
      <c r="P21" s="193">
        <v>6.5701637270747003E-3</v>
      </c>
      <c r="Q21" s="193">
        <v>6.9034379465284798E-3</v>
      </c>
      <c r="R21" s="193">
        <v>9.0035801637659094E-3</v>
      </c>
      <c r="S21" s="194">
        <v>7.8542147507664802E-3</v>
      </c>
    </row>
    <row r="22" spans="1:19" s="4" customFormat="1" x14ac:dyDescent="0.2">
      <c r="A22" s="164" t="s">
        <v>467</v>
      </c>
      <c r="B22" s="96" t="s">
        <v>492</v>
      </c>
      <c r="C22" s="96" t="s">
        <v>5</v>
      </c>
      <c r="D22" s="96" t="s">
        <v>6</v>
      </c>
      <c r="E22" s="96" t="s">
        <v>13</v>
      </c>
      <c r="F22" s="96" t="s">
        <v>14</v>
      </c>
      <c r="G22" s="165" t="s">
        <v>351</v>
      </c>
      <c r="H22" s="193">
        <v>8.5750342462059502E-3</v>
      </c>
      <c r="I22" s="193">
        <v>6.1167642544483003E-3</v>
      </c>
      <c r="J22" s="193">
        <v>3.13550555986553E-3</v>
      </c>
      <c r="K22" s="193">
        <v>7.6215424599327597E-3</v>
      </c>
      <c r="L22" s="193">
        <v>1.8459522762556899E-2</v>
      </c>
      <c r="M22" s="193">
        <v>3.1873888120181899E-3</v>
      </c>
      <c r="N22" s="193">
        <v>2.3841059602649001E-2</v>
      </c>
      <c r="O22" s="193">
        <v>3.1443919055729598E-3</v>
      </c>
      <c r="P22" s="193">
        <v>1.8129435738879901E-2</v>
      </c>
      <c r="Q22" s="193">
        <v>3.99400898652022E-3</v>
      </c>
      <c r="R22" s="193">
        <v>2.2863422069405601E-2</v>
      </c>
      <c r="S22" s="194">
        <v>1.2728650659685099E-2</v>
      </c>
    </row>
    <row r="23" spans="1:19" s="4" customFormat="1" x14ac:dyDescent="0.2">
      <c r="A23" s="164" t="s">
        <v>332</v>
      </c>
      <c r="B23" s="96" t="s">
        <v>492</v>
      </c>
      <c r="C23" s="96" t="s">
        <v>15</v>
      </c>
      <c r="D23" s="96" t="s">
        <v>16</v>
      </c>
      <c r="E23" s="96" t="s">
        <v>17</v>
      </c>
      <c r="F23" s="96" t="s">
        <v>18</v>
      </c>
      <c r="G23" s="165" t="s">
        <v>19</v>
      </c>
      <c r="H23" s="193">
        <v>3.7428136898534198E-3</v>
      </c>
      <c r="I23" s="193">
        <v>4.1839577056449299E-3</v>
      </c>
      <c r="J23" s="193">
        <v>9.8590638738039801E-3</v>
      </c>
      <c r="K23" s="193">
        <v>9.5810729976691898E-3</v>
      </c>
      <c r="L23" s="193">
        <v>1.60993601536349E-2</v>
      </c>
      <c r="M23" s="193">
        <v>7.1530934967384899E-3</v>
      </c>
      <c r="N23" s="193">
        <v>2.6490066225165602E-3</v>
      </c>
      <c r="O23" s="193">
        <v>2.3201800879000499E-2</v>
      </c>
      <c r="P23" s="193">
        <v>2.3329351415922999E-2</v>
      </c>
      <c r="Q23" s="193">
        <v>1.23435536350646E-2</v>
      </c>
      <c r="R23" s="193">
        <v>8.56049058877743E-3</v>
      </c>
      <c r="S23" s="194">
        <v>1.0213924007027499E-2</v>
      </c>
    </row>
    <row r="24" spans="1:19" s="4" customFormat="1" x14ac:dyDescent="0.2">
      <c r="A24" s="164" t="s">
        <v>333</v>
      </c>
      <c r="B24" s="96" t="s">
        <v>492</v>
      </c>
      <c r="C24" s="96" t="s">
        <v>15</v>
      </c>
      <c r="D24" s="96" t="s">
        <v>16</v>
      </c>
      <c r="E24" s="96" t="s">
        <v>17</v>
      </c>
      <c r="F24" s="96" t="s">
        <v>18</v>
      </c>
      <c r="G24" s="165" t="s">
        <v>19</v>
      </c>
      <c r="H24" s="193">
        <v>3.5378757644723901E-3</v>
      </c>
      <c r="I24" s="193">
        <v>3.9565686999033598E-3</v>
      </c>
      <c r="J24" s="193">
        <v>1.00530126713214E-2</v>
      </c>
      <c r="K24" s="193">
        <v>9.7048328211051804E-3</v>
      </c>
      <c r="L24" s="193">
        <v>1.53904139707268E-2</v>
      </c>
      <c r="M24" s="193">
        <v>6.9183633129076896E-3</v>
      </c>
      <c r="N24" s="193">
        <v>1.91317144959529E-3</v>
      </c>
      <c r="O24" s="193">
        <v>2.2022653914410599E-2</v>
      </c>
      <c r="P24" s="193">
        <v>2.2486121846672799E-2</v>
      </c>
      <c r="Q24" s="193">
        <v>1.10868180487889E-2</v>
      </c>
      <c r="R24" s="193">
        <v>7.7806529367977001E-3</v>
      </c>
      <c r="S24" s="194">
        <v>9.7660959729925206E-3</v>
      </c>
    </row>
    <row r="25" spans="1:19" s="4" customFormat="1" x14ac:dyDescent="0.2">
      <c r="A25" s="164" t="s">
        <v>336</v>
      </c>
      <c r="B25" s="96" t="s">
        <v>492</v>
      </c>
      <c r="C25" s="96" t="s">
        <v>5</v>
      </c>
      <c r="D25" s="96" t="s">
        <v>9</v>
      </c>
      <c r="E25" s="96" t="s">
        <v>10</v>
      </c>
      <c r="F25" s="96" t="s">
        <v>11</v>
      </c>
      <c r="G25" s="165" t="s">
        <v>12</v>
      </c>
      <c r="H25" s="193">
        <v>4.8645791761495402E-3</v>
      </c>
      <c r="I25" s="193">
        <v>3.2243761014154999E-2</v>
      </c>
      <c r="J25" s="193">
        <v>5.8938884578915596E-3</v>
      </c>
      <c r="K25" s="193">
        <v>8.4259813122666595E-3</v>
      </c>
      <c r="L25" s="193">
        <v>2.76130051241553E-2</v>
      </c>
      <c r="M25" s="193">
        <v>3.5950780786716701E-3</v>
      </c>
      <c r="N25" s="193">
        <v>7.2111846946283998E-3</v>
      </c>
      <c r="O25" s="193">
        <v>2.4178468061792102E-3</v>
      </c>
      <c r="P25" s="193">
        <v>2.0963624013304299E-3</v>
      </c>
      <c r="Q25" s="193">
        <v>2.8405667361027401E-3</v>
      </c>
      <c r="R25" s="193">
        <v>2.1268299599446999E-3</v>
      </c>
      <c r="S25" s="194">
        <v>2.6180715835888201E-3</v>
      </c>
    </row>
    <row r="26" spans="1:19" s="4" customFormat="1" x14ac:dyDescent="0.2">
      <c r="A26" s="164" t="s">
        <v>337</v>
      </c>
      <c r="B26" s="96" t="s">
        <v>492</v>
      </c>
      <c r="C26" s="96" t="s">
        <v>5</v>
      </c>
      <c r="D26" s="96" t="s">
        <v>9</v>
      </c>
      <c r="E26" s="96" t="s">
        <v>10</v>
      </c>
      <c r="F26" s="96" t="s">
        <v>11</v>
      </c>
      <c r="G26" s="165" t="s">
        <v>12</v>
      </c>
      <c r="H26" s="193">
        <v>3.5378757644723901E-3</v>
      </c>
      <c r="I26" s="193">
        <v>3.21641748621454E-2</v>
      </c>
      <c r="J26" s="193">
        <v>6.80975777950177E-3</v>
      </c>
      <c r="K26" s="193">
        <v>8.5497411357026501E-3</v>
      </c>
      <c r="L26" s="193">
        <v>2.55400105893227E-2</v>
      </c>
      <c r="M26" s="193">
        <v>3.8298082625024699E-3</v>
      </c>
      <c r="N26" s="193">
        <v>8.1677704194260507E-3</v>
      </c>
      <c r="O26" s="193">
        <v>1.1434152383901701E-3</v>
      </c>
      <c r="P26" s="193">
        <v>1.9909587051741501E-3</v>
      </c>
      <c r="Q26" s="193">
        <v>3.3398178594177702E-3</v>
      </c>
      <c r="R26" s="193">
        <v>2.1977242919428599E-3</v>
      </c>
      <c r="S26" s="194">
        <v>3.2725894794860301E-3</v>
      </c>
    </row>
    <row r="27" spans="1:19" s="4" customFormat="1" x14ac:dyDescent="0.2">
      <c r="A27" s="164" t="s">
        <v>335</v>
      </c>
      <c r="B27" s="96" t="s">
        <v>492</v>
      </c>
      <c r="C27" s="96" t="s">
        <v>493</v>
      </c>
      <c r="D27" s="96" t="s">
        <v>493</v>
      </c>
      <c r="E27" s="96" t="s">
        <v>493</v>
      </c>
      <c r="F27" s="96" t="s">
        <v>493</v>
      </c>
      <c r="G27" s="165" t="s">
        <v>493</v>
      </c>
      <c r="H27" s="193">
        <v>2.44846889797327E-3</v>
      </c>
      <c r="I27" s="193">
        <v>1.32567790347337E-2</v>
      </c>
      <c r="J27" s="193">
        <v>4.0384449616412403E-2</v>
      </c>
      <c r="K27" s="193">
        <v>1.0746478001691401E-2</v>
      </c>
      <c r="L27" s="193">
        <v>1.9832545116796598E-3</v>
      </c>
      <c r="M27" s="193">
        <v>2.6524510772880001E-2</v>
      </c>
      <c r="N27" s="193">
        <v>3.1640912435614401E-3</v>
      </c>
      <c r="O27" s="193">
        <v>1.6793911313855599E-3</v>
      </c>
      <c r="P27" s="193">
        <v>1.3819595718267601E-3</v>
      </c>
      <c r="Q27" s="193">
        <v>2.9094289600082599E-3</v>
      </c>
      <c r="R27" s="193">
        <v>6.0260182198433197E-4</v>
      </c>
      <c r="S27" s="194">
        <v>2.1702435495538899E-3</v>
      </c>
    </row>
    <row r="28" spans="1:19" s="4" customFormat="1" x14ac:dyDescent="0.2">
      <c r="A28" s="164" t="s">
        <v>468</v>
      </c>
      <c r="B28" s="96" t="s">
        <v>492</v>
      </c>
      <c r="C28" s="96" t="s">
        <v>26</v>
      </c>
      <c r="D28" s="96" t="s">
        <v>352</v>
      </c>
      <c r="E28" s="96" t="s">
        <v>352</v>
      </c>
      <c r="F28" s="96" t="s">
        <v>352</v>
      </c>
      <c r="G28" s="165" t="s">
        <v>352</v>
      </c>
      <c r="H28" s="193">
        <v>2.39453786497827E-3</v>
      </c>
      <c r="I28" s="193">
        <v>1.36774486953556E-2</v>
      </c>
      <c r="J28" s="193">
        <v>4.0255150418067397E-2</v>
      </c>
      <c r="K28" s="193">
        <v>1.01173655658918E-2</v>
      </c>
      <c r="L28" s="193">
        <v>1.9563325047337902E-3</v>
      </c>
      <c r="M28" s="193">
        <v>2.6944554259735101E-2</v>
      </c>
      <c r="N28" s="193">
        <v>2.8697571743929399E-3</v>
      </c>
      <c r="O28" s="193">
        <v>1.2863421431889401E-3</v>
      </c>
      <c r="P28" s="193">
        <v>1.4053826154170499E-3</v>
      </c>
      <c r="Q28" s="193">
        <v>2.5134711725515201E-3</v>
      </c>
      <c r="R28" s="193">
        <v>7.0894331998156703E-4</v>
      </c>
      <c r="S28" s="194">
        <v>2.2391401701746501E-3</v>
      </c>
    </row>
    <row r="29" spans="1:19" s="4" customFormat="1" x14ac:dyDescent="0.2">
      <c r="A29" s="164" t="s">
        <v>338</v>
      </c>
      <c r="B29" s="96" t="s">
        <v>492</v>
      </c>
      <c r="C29" s="96" t="s">
        <v>5</v>
      </c>
      <c r="D29" s="96" t="s">
        <v>9</v>
      </c>
      <c r="E29" s="96" t="s">
        <v>353</v>
      </c>
      <c r="F29" s="96" t="s">
        <v>348</v>
      </c>
      <c r="G29" s="165" t="s">
        <v>354</v>
      </c>
      <c r="H29" s="193">
        <v>2.6965516497502999E-2</v>
      </c>
      <c r="I29" s="193">
        <v>3.3880961855494302E-3</v>
      </c>
      <c r="J29" s="193">
        <v>2.6937332988535498E-3</v>
      </c>
      <c r="K29" s="193">
        <v>3.5477816051649098E-3</v>
      </c>
      <c r="L29" s="193">
        <v>7.6368759703139997E-3</v>
      </c>
      <c r="M29" s="193">
        <v>6.0659221189958501E-3</v>
      </c>
      <c r="N29" s="193">
        <v>4.1206769683590902E-3</v>
      </c>
      <c r="O29" s="193">
        <v>1.7508545837849399E-3</v>
      </c>
      <c r="P29" s="193">
        <v>2.8107652308340899E-3</v>
      </c>
      <c r="Q29" s="193">
        <v>3.5980511990634698E-3</v>
      </c>
      <c r="R29" s="193">
        <v>7.7097586047995496E-3</v>
      </c>
      <c r="S29" s="194">
        <v>1.5915119363395201E-2</v>
      </c>
    </row>
    <row r="30" spans="1:19" s="4" customFormat="1" x14ac:dyDescent="0.2">
      <c r="A30" s="164" t="s">
        <v>469</v>
      </c>
      <c r="B30" s="96" t="s">
        <v>492</v>
      </c>
      <c r="C30" s="96" t="s">
        <v>5</v>
      </c>
      <c r="D30" s="96" t="s">
        <v>9</v>
      </c>
      <c r="E30" s="96" t="s">
        <v>353</v>
      </c>
      <c r="F30" s="96" t="s">
        <v>348</v>
      </c>
      <c r="G30" s="165" t="s">
        <v>354</v>
      </c>
      <c r="H30" s="193">
        <v>2.6943944084305001E-2</v>
      </c>
      <c r="I30" s="193">
        <v>3.0356432266499902E-3</v>
      </c>
      <c r="J30" s="193">
        <v>2.6398586328764801E-3</v>
      </c>
      <c r="K30" s="193">
        <v>3.55809492378458E-3</v>
      </c>
      <c r="L30" s="193">
        <v>8.2740301346997808E-3</v>
      </c>
      <c r="M30" s="193">
        <v>4.5957699150029696E-3</v>
      </c>
      <c r="N30" s="193">
        <v>5.44518027961737E-3</v>
      </c>
      <c r="O30" s="193">
        <v>1.4650007741874001E-3</v>
      </c>
      <c r="P30" s="193">
        <v>2.7639191436535301E-3</v>
      </c>
      <c r="Q30" s="193">
        <v>3.4947578632051899E-3</v>
      </c>
      <c r="R30" s="193">
        <v>5.7956116408493102E-3</v>
      </c>
      <c r="S30" s="194">
        <v>1.4433842020048901E-2</v>
      </c>
    </row>
    <row r="31" spans="1:19" s="4" customFormat="1" x14ac:dyDescent="0.2">
      <c r="A31" s="164" t="s">
        <v>341</v>
      </c>
      <c r="B31" s="96" t="s">
        <v>492</v>
      </c>
      <c r="C31" s="96" t="s">
        <v>5</v>
      </c>
      <c r="D31" s="96" t="s">
        <v>22</v>
      </c>
      <c r="E31" s="96" t="s">
        <v>28</v>
      </c>
      <c r="F31" s="96" t="s">
        <v>29</v>
      </c>
      <c r="G31" s="165" t="s">
        <v>355</v>
      </c>
      <c r="H31" s="193">
        <v>6.2128550010246896E-3</v>
      </c>
      <c r="I31" s="193">
        <v>2.5012790631573001E-3</v>
      </c>
      <c r="J31" s="193">
        <v>4.4177226101198199E-3</v>
      </c>
      <c r="K31" s="193">
        <v>1.16540500402219E-2</v>
      </c>
      <c r="L31" s="193">
        <v>7.1881758545493703E-3</v>
      </c>
      <c r="M31" s="193">
        <v>6.5724451472623001E-3</v>
      </c>
      <c r="N31" s="193">
        <v>5.9602649006622503E-3</v>
      </c>
      <c r="O31" s="193">
        <v>2.7037006157767502E-3</v>
      </c>
      <c r="P31" s="193">
        <v>3.8062445834211702E-3</v>
      </c>
      <c r="Q31" s="193">
        <v>2.94386007196102E-3</v>
      </c>
      <c r="R31" s="193">
        <v>4.4663429158838704E-3</v>
      </c>
      <c r="S31" s="194">
        <v>7.3719384064211604E-3</v>
      </c>
    </row>
    <row r="32" spans="1:19" s="4" customFormat="1" x14ac:dyDescent="0.2">
      <c r="A32" s="164" t="s">
        <v>339</v>
      </c>
      <c r="B32" s="96" t="s">
        <v>492</v>
      </c>
      <c r="C32" s="96" t="s">
        <v>493</v>
      </c>
      <c r="D32" s="96" t="s">
        <v>493</v>
      </c>
      <c r="E32" s="96" t="s">
        <v>493</v>
      </c>
      <c r="F32" s="96" t="s">
        <v>493</v>
      </c>
      <c r="G32" s="165" t="s">
        <v>493</v>
      </c>
      <c r="H32" s="193">
        <v>3.43001369848238E-3</v>
      </c>
      <c r="I32" s="193">
        <v>1.26314592689443E-2</v>
      </c>
      <c r="J32" s="193">
        <v>1.6259374191880002E-2</v>
      </c>
      <c r="K32" s="193">
        <v>6.4045708628122401E-3</v>
      </c>
      <c r="L32" s="193">
        <v>6.3087236276507001E-3</v>
      </c>
      <c r="M32" s="193">
        <v>3.0514923898003598E-3</v>
      </c>
      <c r="N32" s="193">
        <v>2.0603384841795399E-3</v>
      </c>
      <c r="O32" s="193">
        <v>9.64756607391703E-4</v>
      </c>
      <c r="P32" s="193">
        <v>4.3683976295879898E-3</v>
      </c>
      <c r="Q32" s="193">
        <v>6.9034379465284798E-3</v>
      </c>
      <c r="R32" s="193">
        <v>4.4308957498847999E-3</v>
      </c>
      <c r="S32" s="194">
        <v>3.9960039960040003E-3</v>
      </c>
    </row>
    <row r="33" spans="1:19" s="4" customFormat="1" x14ac:dyDescent="0.2">
      <c r="A33" s="164" t="s">
        <v>340</v>
      </c>
      <c r="B33" s="96" t="s">
        <v>492</v>
      </c>
      <c r="C33" s="96" t="s">
        <v>5</v>
      </c>
      <c r="D33" s="96" t="s">
        <v>22</v>
      </c>
      <c r="E33" s="96" t="s">
        <v>23</v>
      </c>
      <c r="F33" s="96" t="s">
        <v>24</v>
      </c>
      <c r="G33" s="165" t="s">
        <v>25</v>
      </c>
      <c r="H33" s="193">
        <v>2.2651033857902501E-3</v>
      </c>
      <c r="I33" s="193">
        <v>6.8671479733954897E-3</v>
      </c>
      <c r="J33" s="193">
        <v>1.4179812085165101E-2</v>
      </c>
      <c r="K33" s="193">
        <v>1.17365565891793E-2</v>
      </c>
      <c r="L33" s="193">
        <v>3.41012087981119E-3</v>
      </c>
      <c r="M33" s="193">
        <v>1.17365091915398E-3</v>
      </c>
      <c r="N33" s="193">
        <v>1.83958793230316E-3</v>
      </c>
      <c r="O33" s="193">
        <v>1.5126430757869899E-3</v>
      </c>
      <c r="P33" s="193">
        <v>5.5161267655119096E-3</v>
      </c>
      <c r="Q33" s="193">
        <v>1.30666069860726E-2</v>
      </c>
      <c r="R33" s="193">
        <v>2.8889440289248899E-3</v>
      </c>
      <c r="S33" s="194">
        <v>6.3901615625753597E-3</v>
      </c>
    </row>
    <row r="34" spans="1:19" s="4" customFormat="1" x14ac:dyDescent="0.2">
      <c r="A34" s="164" t="s">
        <v>470</v>
      </c>
      <c r="B34" s="96" t="s">
        <v>492</v>
      </c>
      <c r="C34" s="96" t="s">
        <v>493</v>
      </c>
      <c r="D34" s="96" t="s">
        <v>493</v>
      </c>
      <c r="E34" s="96" t="s">
        <v>493</v>
      </c>
      <c r="F34" s="96" t="s">
        <v>493</v>
      </c>
      <c r="G34" s="165" t="s">
        <v>493</v>
      </c>
      <c r="H34" s="193">
        <v>2.4161102781762702E-3</v>
      </c>
      <c r="I34" s="193">
        <v>1.21994201580354E-2</v>
      </c>
      <c r="J34" s="193">
        <v>1.6776570985259899E-2</v>
      </c>
      <c r="K34" s="193">
        <v>6.5077040490088903E-3</v>
      </c>
      <c r="L34" s="193">
        <v>5.213895345185E-3</v>
      </c>
      <c r="M34" s="193">
        <v>3.0020755089938699E-3</v>
      </c>
      <c r="N34" s="193">
        <v>1.54525386313466E-3</v>
      </c>
      <c r="O34" s="193">
        <v>7.1463452399385397E-4</v>
      </c>
      <c r="P34" s="193">
        <v>3.2675145808446302E-3</v>
      </c>
      <c r="Q34" s="193">
        <v>5.8532890319692903E-3</v>
      </c>
      <c r="R34" s="193">
        <v>2.8003261139271898E-3</v>
      </c>
      <c r="S34" s="194">
        <v>3.0658996176237598E-3</v>
      </c>
    </row>
    <row r="35" spans="1:19" s="4" customFormat="1" x14ac:dyDescent="0.2">
      <c r="A35" s="164" t="s">
        <v>471</v>
      </c>
      <c r="B35" s="96" t="s">
        <v>492</v>
      </c>
      <c r="C35" s="96" t="s">
        <v>5</v>
      </c>
      <c r="D35" s="96" t="s">
        <v>22</v>
      </c>
      <c r="E35" s="96" t="s">
        <v>23</v>
      </c>
      <c r="F35" s="96" t="s">
        <v>24</v>
      </c>
      <c r="G35" s="165" t="s">
        <v>25</v>
      </c>
      <c r="H35" s="193">
        <v>1.87679994822621E-3</v>
      </c>
      <c r="I35" s="193">
        <v>6.1849809561707698E-3</v>
      </c>
      <c r="J35" s="193">
        <v>1.3608740625808099E-2</v>
      </c>
      <c r="K35" s="193">
        <v>8.9725871991089296E-3</v>
      </c>
      <c r="L35" s="193">
        <v>2.8268107293171699E-3</v>
      </c>
      <c r="M35" s="193">
        <v>7.7831587270211502E-4</v>
      </c>
      <c r="N35" s="193">
        <v>6.6225165562913896E-4</v>
      </c>
      <c r="O35" s="193">
        <v>8.5756142879262495E-4</v>
      </c>
      <c r="P35" s="193">
        <v>4.91883915395967E-3</v>
      </c>
      <c r="Q35" s="193">
        <v>1.24640625268993E-2</v>
      </c>
      <c r="R35" s="193">
        <v>2.0027648789479298E-3</v>
      </c>
      <c r="S35" s="194">
        <v>5.7356436666781497E-3</v>
      </c>
    </row>
    <row r="36" spans="1:19" x14ac:dyDescent="0.2">
      <c r="A36" s="164" t="s">
        <v>912</v>
      </c>
      <c r="B36" s="96" t="s">
        <v>492</v>
      </c>
      <c r="C36" s="96" t="s">
        <v>20</v>
      </c>
      <c r="D36" s="96" t="s">
        <v>494</v>
      </c>
      <c r="E36" s="96" t="s">
        <v>495</v>
      </c>
      <c r="F36" s="96" t="s">
        <v>678</v>
      </c>
      <c r="G36" s="165" t="s">
        <v>1009</v>
      </c>
      <c r="H36" s="193">
        <v>1.0894068664991201E-3</v>
      </c>
      <c r="I36" s="193">
        <v>1.2051617304303301E-3</v>
      </c>
      <c r="J36" s="193">
        <v>1.83173864322041E-3</v>
      </c>
      <c r="K36" s="193">
        <v>3.4446484189682601E-3</v>
      </c>
      <c r="L36" s="193">
        <v>1.71403444222089E-3</v>
      </c>
      <c r="M36" s="193">
        <v>1.30954734137181E-3</v>
      </c>
      <c r="N36" s="193">
        <v>1.6924208977189101E-3</v>
      </c>
      <c r="O36" s="193">
        <v>4.2163436915637403E-3</v>
      </c>
      <c r="P36" s="193">
        <v>3.1621108846883599E-4</v>
      </c>
      <c r="Q36" s="193">
        <v>1.9625733813073499E-3</v>
      </c>
      <c r="R36" s="193">
        <v>1.54195172095991E-3</v>
      </c>
      <c r="S36" s="194">
        <v>1.1884667057080901E-3</v>
      </c>
    </row>
    <row r="37" spans="1:19" x14ac:dyDescent="0.2">
      <c r="A37" s="164" t="s">
        <v>342</v>
      </c>
      <c r="B37" s="96" t="s">
        <v>491</v>
      </c>
      <c r="C37" s="96" t="s">
        <v>1</v>
      </c>
      <c r="D37" s="96" t="s">
        <v>2</v>
      </c>
      <c r="E37" s="96" t="s">
        <v>30</v>
      </c>
      <c r="F37" s="96" t="s">
        <v>31</v>
      </c>
      <c r="G37" s="165" t="s">
        <v>32</v>
      </c>
      <c r="H37" s="193">
        <v>1.59635857665218E-3</v>
      </c>
      <c r="I37" s="193">
        <v>2.0010232505258399E-3</v>
      </c>
      <c r="J37" s="193">
        <v>1.32962675631411E-2</v>
      </c>
      <c r="K37" s="193">
        <v>6.7345970586415302E-3</v>
      </c>
      <c r="L37" s="193">
        <v>3.0511607871994801E-4</v>
      </c>
      <c r="M37" s="193">
        <v>2.7673453251630801E-3</v>
      </c>
      <c r="N37" s="193">
        <v>1.0301692420897699E-3</v>
      </c>
      <c r="O37" s="193">
        <v>1.33398444478853E-2</v>
      </c>
      <c r="P37" s="193">
        <v>3.22066849366407E-3</v>
      </c>
      <c r="Q37" s="193">
        <v>9.8300824625131306E-3</v>
      </c>
      <c r="R37" s="193">
        <v>3.7573995959023099E-3</v>
      </c>
      <c r="S37" s="194">
        <v>2.72141651451996E-3</v>
      </c>
    </row>
    <row r="38" spans="1:19" x14ac:dyDescent="0.2">
      <c r="A38" s="164" t="s">
        <v>913</v>
      </c>
      <c r="B38" s="96" t="s">
        <v>492</v>
      </c>
      <c r="C38" s="96" t="s">
        <v>27</v>
      </c>
      <c r="D38" s="96" t="s">
        <v>500</v>
      </c>
      <c r="E38" s="96" t="s">
        <v>501</v>
      </c>
      <c r="F38" s="96" t="s">
        <v>501</v>
      </c>
      <c r="G38" s="165" t="s">
        <v>501</v>
      </c>
      <c r="H38" s="193">
        <v>1.2296275522861401E-3</v>
      </c>
      <c r="I38" s="193">
        <v>8.4361321130123398E-3</v>
      </c>
      <c r="J38" s="193">
        <v>1.3166968364796101E-2</v>
      </c>
      <c r="K38" s="193">
        <v>6.1054846228419399E-3</v>
      </c>
      <c r="L38" s="193">
        <v>4.8010912386815402E-3</v>
      </c>
      <c r="M38" s="193">
        <v>9.6857086380707693E-3</v>
      </c>
      <c r="N38" s="193">
        <v>2.28108903605592E-3</v>
      </c>
      <c r="O38" s="193">
        <v>9.7666718279160094E-4</v>
      </c>
      <c r="P38" s="193">
        <v>1.20628674489963E-3</v>
      </c>
      <c r="Q38" s="193">
        <v>1.4288911460395601E-3</v>
      </c>
      <c r="R38" s="193">
        <v>7.62114068980185E-4</v>
      </c>
      <c r="S38" s="194">
        <v>1.11957008508733E-3</v>
      </c>
    </row>
    <row r="39" spans="1:19" x14ac:dyDescent="0.2">
      <c r="A39" s="164" t="s">
        <v>914</v>
      </c>
      <c r="B39" s="96" t="s">
        <v>492</v>
      </c>
      <c r="C39" s="96" t="s">
        <v>27</v>
      </c>
      <c r="D39" s="96" t="s">
        <v>500</v>
      </c>
      <c r="E39" s="96" t="s">
        <v>501</v>
      </c>
      <c r="F39" s="96" t="s">
        <v>501</v>
      </c>
      <c r="G39" s="165" t="s">
        <v>501</v>
      </c>
      <c r="H39" s="193">
        <v>8.5211032132109495E-4</v>
      </c>
      <c r="I39" s="193">
        <v>8.242851458132E-3</v>
      </c>
      <c r="J39" s="193">
        <v>1.25958969054392E-2</v>
      </c>
      <c r="K39" s="193">
        <v>6.6005239165858797E-3</v>
      </c>
      <c r="L39" s="193">
        <v>4.7741692317356602E-3</v>
      </c>
      <c r="M39" s="193">
        <v>9.7968966198853508E-3</v>
      </c>
      <c r="N39" s="193">
        <v>2.8697571743929399E-3</v>
      </c>
      <c r="O39" s="193">
        <v>9.40935456591908E-4</v>
      </c>
      <c r="P39" s="193">
        <v>1.3468250064413399E-3</v>
      </c>
      <c r="Q39" s="193">
        <v>1.17065780639386E-3</v>
      </c>
      <c r="R39" s="193">
        <v>8.1528481797880296E-4</v>
      </c>
      <c r="S39" s="194">
        <v>1.1884667057080901E-3</v>
      </c>
    </row>
    <row r="40" spans="1:19" x14ac:dyDescent="0.2">
      <c r="A40" s="164" t="s">
        <v>915</v>
      </c>
      <c r="B40" s="96" t="s">
        <v>492</v>
      </c>
      <c r="C40" s="96" t="s">
        <v>497</v>
      </c>
      <c r="D40" s="96" t="s">
        <v>498</v>
      </c>
      <c r="E40" s="96" t="s">
        <v>499</v>
      </c>
      <c r="F40" s="96" t="s">
        <v>680</v>
      </c>
      <c r="G40" s="165" t="s">
        <v>680</v>
      </c>
      <c r="H40" s="193">
        <v>1.15412410609313E-3</v>
      </c>
      <c r="I40" s="193">
        <v>8.7658461713376098E-3</v>
      </c>
      <c r="J40" s="193">
        <v>1.26389966382208E-2</v>
      </c>
      <c r="K40" s="193">
        <v>8.0753284791980403E-3</v>
      </c>
      <c r="L40" s="193">
        <v>9.6021824773630802E-4</v>
      </c>
      <c r="M40" s="193">
        <v>1.0501087171377701E-3</v>
      </c>
      <c r="N40" s="193">
        <v>7.3583517292126596E-4</v>
      </c>
      <c r="O40" s="193">
        <v>1.3697161709882201E-3</v>
      </c>
      <c r="P40" s="193">
        <v>4.3098400206122798E-3</v>
      </c>
      <c r="Q40" s="193">
        <v>5.8360734759929098E-3</v>
      </c>
      <c r="R40" s="193">
        <v>2.99528552692212E-3</v>
      </c>
      <c r="S40" s="194">
        <v>3.8237624444521002E-3</v>
      </c>
    </row>
    <row r="41" spans="1:19" x14ac:dyDescent="0.2">
      <c r="A41" s="164" t="s">
        <v>916</v>
      </c>
      <c r="B41" s="96" t="s">
        <v>491</v>
      </c>
      <c r="C41" s="96" t="s">
        <v>1</v>
      </c>
      <c r="D41" s="96" t="s">
        <v>2</v>
      </c>
      <c r="E41" s="96" t="s">
        <v>30</v>
      </c>
      <c r="F41" s="96" t="s">
        <v>31</v>
      </c>
      <c r="G41" s="165" t="s">
        <v>32</v>
      </c>
      <c r="H41" s="193">
        <v>1.3482758248751501E-3</v>
      </c>
      <c r="I41" s="193">
        <v>1.88732874765505E-3</v>
      </c>
      <c r="J41" s="193">
        <v>1.23265235755538E-2</v>
      </c>
      <c r="K41" s="193">
        <v>6.1570512159402598E-3</v>
      </c>
      <c r="L41" s="193">
        <v>3.85882099557582E-4</v>
      </c>
      <c r="M41" s="193">
        <v>2.8661790867760399E-3</v>
      </c>
      <c r="N41" s="193">
        <v>6.6225165562913896E-4</v>
      </c>
      <c r="O41" s="193">
        <v>1.1886754249097801E-2</v>
      </c>
      <c r="P41" s="193">
        <v>2.7639191436535301E-3</v>
      </c>
      <c r="Q41" s="193">
        <v>8.8660113278358297E-3</v>
      </c>
      <c r="R41" s="193">
        <v>3.5447165999078398E-3</v>
      </c>
      <c r="S41" s="194">
        <v>2.58362327327845E-3</v>
      </c>
    </row>
    <row r="42" spans="1:19" x14ac:dyDescent="0.2">
      <c r="A42" s="164" t="s">
        <v>917</v>
      </c>
      <c r="B42" s="96" t="s">
        <v>492</v>
      </c>
      <c r="C42" s="96" t="s">
        <v>20</v>
      </c>
      <c r="D42" s="96" t="s">
        <v>494</v>
      </c>
      <c r="E42" s="96" t="s">
        <v>495</v>
      </c>
      <c r="F42" s="96" t="s">
        <v>678</v>
      </c>
      <c r="G42" s="165" t="s">
        <v>1009</v>
      </c>
      <c r="H42" s="193">
        <v>1.29434479188014E-3</v>
      </c>
      <c r="I42" s="193">
        <v>1.12557557842078E-3</v>
      </c>
      <c r="J42" s="193">
        <v>2.13343677269201E-3</v>
      </c>
      <c r="K42" s="193">
        <v>3.2383820465749502E-3</v>
      </c>
      <c r="L42" s="193">
        <v>1.5704504051762E-3</v>
      </c>
      <c r="M42" s="193">
        <v>9.5127495552480696E-4</v>
      </c>
      <c r="N42" s="193">
        <v>1.6188373804267801E-3</v>
      </c>
      <c r="O42" s="193">
        <v>4.2401648423635299E-3</v>
      </c>
      <c r="P42" s="193">
        <v>2.2251891410769901E-4</v>
      </c>
      <c r="Q42" s="193">
        <v>2.3757467247404801E-3</v>
      </c>
      <c r="R42" s="193">
        <v>2.0382120449470098E-3</v>
      </c>
      <c r="S42" s="194">
        <v>1.55017396396707E-3</v>
      </c>
    </row>
    <row r="43" spans="1:19" x14ac:dyDescent="0.2">
      <c r="A43" s="164" t="s">
        <v>918</v>
      </c>
      <c r="B43" s="96" t="s">
        <v>492</v>
      </c>
      <c r="C43" s="96" t="s">
        <v>497</v>
      </c>
      <c r="D43" s="96" t="s">
        <v>498</v>
      </c>
      <c r="E43" s="96" t="s">
        <v>499</v>
      </c>
      <c r="F43" s="96" t="s">
        <v>680</v>
      </c>
      <c r="G43" s="165" t="s">
        <v>680</v>
      </c>
      <c r="H43" s="193">
        <v>1.0678344533011201E-3</v>
      </c>
      <c r="I43" s="193">
        <v>8.3679154112898599E-3</v>
      </c>
      <c r="J43" s="193">
        <v>9.8482889406085704E-3</v>
      </c>
      <c r="K43" s="193">
        <v>7.9928219302407098E-3</v>
      </c>
      <c r="L43" s="193">
        <v>1.2294383171950901E-3</v>
      </c>
      <c r="M43" s="193">
        <v>7.7831587270211502E-4</v>
      </c>
      <c r="N43" s="193">
        <v>1.2509197939661501E-3</v>
      </c>
      <c r="O43" s="193">
        <v>1.5483748019866799E-3</v>
      </c>
      <c r="P43" s="193">
        <v>4.0404750193240102E-3</v>
      </c>
      <c r="Q43" s="193">
        <v>4.9236490092447504E-3</v>
      </c>
      <c r="R43" s="193">
        <v>2.9066676119244299E-3</v>
      </c>
      <c r="S43" s="194">
        <v>3.61707258258982E-3</v>
      </c>
    </row>
    <row r="44" spans="1:19" x14ac:dyDescent="0.2">
      <c r="A44" s="164" t="s">
        <v>919</v>
      </c>
      <c r="B44" s="96" t="s">
        <v>492</v>
      </c>
      <c r="C44" s="96" t="s">
        <v>5</v>
      </c>
      <c r="D44" s="96" t="s">
        <v>6</v>
      </c>
      <c r="E44" s="96" t="s">
        <v>13</v>
      </c>
      <c r="F44" s="96" t="s">
        <v>14</v>
      </c>
      <c r="G44" s="165" t="s">
        <v>1010</v>
      </c>
      <c r="H44" s="193">
        <v>3.1064275005123401E-3</v>
      </c>
      <c r="I44" s="193">
        <v>5.3663805355011101E-3</v>
      </c>
      <c r="J44" s="193">
        <v>3.6527023532454102E-3</v>
      </c>
      <c r="K44" s="193">
        <v>5.9610981621666202E-3</v>
      </c>
      <c r="L44" s="193">
        <v>1.79480046305852E-3</v>
      </c>
      <c r="M44" s="193">
        <v>1.0155169005732399E-2</v>
      </c>
      <c r="N44" s="193">
        <v>1.47167034584253E-3</v>
      </c>
      <c r="O44" s="193">
        <v>5.1930108743553404E-3</v>
      </c>
      <c r="P44" s="193">
        <v>8.0809500386480203E-4</v>
      </c>
      <c r="Q44" s="193">
        <v>2.3585311687641E-3</v>
      </c>
      <c r="R44" s="193">
        <v>2.30406578994009E-3</v>
      </c>
      <c r="S44" s="194">
        <v>1.94632953253643E-3</v>
      </c>
    </row>
    <row r="45" spans="1:19" x14ac:dyDescent="0.2">
      <c r="A45" s="164" t="s">
        <v>920</v>
      </c>
      <c r="B45" s="96" t="s">
        <v>492</v>
      </c>
      <c r="C45" s="96" t="s">
        <v>5</v>
      </c>
      <c r="D45" s="96" t="s">
        <v>6</v>
      </c>
      <c r="E45" s="96" t="s">
        <v>13</v>
      </c>
      <c r="F45" s="96" t="s">
        <v>14</v>
      </c>
      <c r="G45" s="165" t="s">
        <v>1010</v>
      </c>
      <c r="H45" s="193">
        <v>2.8259861289383101E-3</v>
      </c>
      <c r="I45" s="193">
        <v>4.2180660565061699E-3</v>
      </c>
      <c r="J45" s="193">
        <v>2.7799327644168598E-3</v>
      </c>
      <c r="K45" s="193">
        <v>5.06383944225573E-3</v>
      </c>
      <c r="L45" s="193">
        <v>1.8665924815808601E-3</v>
      </c>
      <c r="M45" s="193">
        <v>8.2279106542795001E-3</v>
      </c>
      <c r="N45" s="193">
        <v>1.83958793230316E-3</v>
      </c>
      <c r="O45" s="193">
        <v>5.2406531759549299E-3</v>
      </c>
      <c r="P45" s="193">
        <v>5.1530695898625097E-4</v>
      </c>
      <c r="Q45" s="193">
        <v>2.7028422882917E-3</v>
      </c>
      <c r="R45" s="193">
        <v>2.28634220694056E-3</v>
      </c>
      <c r="S45" s="194">
        <v>2.2391401701746501E-3</v>
      </c>
    </row>
    <row r="46" spans="1:19" x14ac:dyDescent="0.2">
      <c r="A46" s="164" t="s">
        <v>921</v>
      </c>
      <c r="B46" s="96" t="s">
        <v>492</v>
      </c>
      <c r="C46" s="96" t="s">
        <v>504</v>
      </c>
      <c r="D46" s="96" t="s">
        <v>505</v>
      </c>
      <c r="E46" s="96" t="s">
        <v>506</v>
      </c>
      <c r="F46" s="96" t="s">
        <v>506</v>
      </c>
      <c r="G46" s="165" t="s">
        <v>506</v>
      </c>
      <c r="H46" s="193">
        <v>1.3267034116771501E-3</v>
      </c>
      <c r="I46" s="193">
        <v>4.8888636234438096E-4</v>
      </c>
      <c r="J46" s="193">
        <v>1.22941987759676E-2</v>
      </c>
      <c r="K46" s="193">
        <v>6.9099234751758402E-4</v>
      </c>
      <c r="L46" s="193">
        <v>1.0948282824657001E-3</v>
      </c>
      <c r="M46" s="193">
        <v>6.6589246886736503E-3</v>
      </c>
      <c r="N46" s="193">
        <v>1.83958793230316E-3</v>
      </c>
      <c r="O46" s="193">
        <v>4.4069128979621003E-3</v>
      </c>
      <c r="P46" s="193">
        <v>8.1980652565994403E-4</v>
      </c>
      <c r="Q46" s="193">
        <v>8.1429579768278592E-3</v>
      </c>
      <c r="R46" s="193">
        <v>2.4104072879373301E-3</v>
      </c>
      <c r="S46" s="194">
        <v>2.4458300320369299E-3</v>
      </c>
    </row>
    <row r="47" spans="1:19" x14ac:dyDescent="0.2">
      <c r="A47" s="164" t="s">
        <v>922</v>
      </c>
      <c r="B47" s="96" t="s">
        <v>492</v>
      </c>
      <c r="C47" s="96" t="s">
        <v>493</v>
      </c>
      <c r="D47" s="96" t="s">
        <v>493</v>
      </c>
      <c r="E47" s="96" t="s">
        <v>493</v>
      </c>
      <c r="F47" s="96" t="s">
        <v>493</v>
      </c>
      <c r="G47" s="165" t="s">
        <v>493</v>
      </c>
      <c r="H47" s="193">
        <v>6.4717239594007196E-4</v>
      </c>
      <c r="I47" s="193">
        <v>1.2506395315786499E-4</v>
      </c>
      <c r="J47" s="193">
        <v>3.7712266183949702E-4</v>
      </c>
      <c r="K47" s="193">
        <v>1.1757183226418599E-3</v>
      </c>
      <c r="L47" s="193">
        <v>6.2997496253354001E-3</v>
      </c>
      <c r="M47" s="193">
        <v>7.6843249654081798E-3</v>
      </c>
      <c r="N47" s="193">
        <v>3.5320088300220798E-3</v>
      </c>
      <c r="O47" s="193">
        <v>1.9652449409831001E-3</v>
      </c>
      <c r="P47" s="193">
        <v>1.07043309207598E-2</v>
      </c>
      <c r="Q47" s="193">
        <v>2.59954895243342E-3</v>
      </c>
      <c r="R47" s="193">
        <v>5.2461805678636004E-3</v>
      </c>
      <c r="S47" s="194">
        <v>1.5157256536566901E-3</v>
      </c>
    </row>
    <row r="48" spans="1:19" x14ac:dyDescent="0.2">
      <c r="A48" s="164" t="s">
        <v>923</v>
      </c>
      <c r="B48" s="96" t="s">
        <v>492</v>
      </c>
      <c r="C48" s="96" t="s">
        <v>5</v>
      </c>
      <c r="D48" s="96" t="s">
        <v>22</v>
      </c>
      <c r="E48" s="96" t="s">
        <v>23</v>
      </c>
      <c r="F48" s="96" t="s">
        <v>24</v>
      </c>
      <c r="G48" s="165" t="s">
        <v>1011</v>
      </c>
      <c r="H48" s="193">
        <v>3.7751723096504201E-3</v>
      </c>
      <c r="I48" s="193">
        <v>1.3427320789039901E-2</v>
      </c>
      <c r="J48" s="193">
        <v>4.0405999482803203E-3</v>
      </c>
      <c r="K48" s="193">
        <v>6.8274169262185196E-3</v>
      </c>
      <c r="L48" s="193">
        <v>1.4717363797079901E-3</v>
      </c>
      <c r="M48" s="193">
        <v>7.1654477169401105E-4</v>
      </c>
      <c r="N48" s="193">
        <v>1.9867549668874198E-3</v>
      </c>
      <c r="O48" s="193">
        <v>3.0967496039733698E-4</v>
      </c>
      <c r="P48" s="193">
        <v>6.0899913334738699E-4</v>
      </c>
      <c r="Q48" s="193">
        <v>3.09880007574845E-4</v>
      </c>
      <c r="R48" s="193">
        <v>3.54471659990784E-4</v>
      </c>
      <c r="S48" s="194">
        <v>1.1712425505529E-3</v>
      </c>
    </row>
    <row r="49" spans="1:19" x14ac:dyDescent="0.2">
      <c r="A49" s="164" t="s">
        <v>924</v>
      </c>
      <c r="B49" s="96" t="s">
        <v>492</v>
      </c>
      <c r="C49" s="96" t="s">
        <v>521</v>
      </c>
      <c r="D49" s="96" t="s">
        <v>522</v>
      </c>
      <c r="E49" s="96" t="s">
        <v>522</v>
      </c>
      <c r="F49" s="96" t="s">
        <v>522</v>
      </c>
      <c r="G49" s="165" t="s">
        <v>522</v>
      </c>
      <c r="H49" s="193">
        <v>7.3346204873208103E-4</v>
      </c>
      <c r="I49" s="193">
        <v>2.8423625717696499E-4</v>
      </c>
      <c r="J49" s="193">
        <v>5.9262132574777998E-4</v>
      </c>
      <c r="K49" s="193">
        <v>1.0313318619665399E-3</v>
      </c>
      <c r="L49" s="193">
        <v>6.0933475720836702E-3</v>
      </c>
      <c r="M49" s="193">
        <v>7.9314093694406E-3</v>
      </c>
      <c r="N49" s="193">
        <v>3.01692420897719E-3</v>
      </c>
      <c r="O49" s="193">
        <v>1.9533343655832001E-3</v>
      </c>
      <c r="P49" s="193">
        <v>9.5331787412456393E-3</v>
      </c>
      <c r="Q49" s="193">
        <v>2.7889200681735999E-3</v>
      </c>
      <c r="R49" s="193">
        <v>4.6435787458792696E-3</v>
      </c>
      <c r="S49" s="194">
        <v>1.5846222742774501E-3</v>
      </c>
    </row>
    <row r="50" spans="1:19" x14ac:dyDescent="0.2">
      <c r="A50" s="164" t="s">
        <v>925</v>
      </c>
      <c r="B50" s="96" t="s">
        <v>492</v>
      </c>
      <c r="C50" s="96" t="s">
        <v>493</v>
      </c>
      <c r="D50" s="96" t="s">
        <v>493</v>
      </c>
      <c r="E50" s="96" t="s">
        <v>493</v>
      </c>
      <c r="F50" s="96" t="s">
        <v>493</v>
      </c>
      <c r="G50" s="165" t="s">
        <v>493</v>
      </c>
      <c r="H50" s="193">
        <v>1.2080551390881301E-3</v>
      </c>
      <c r="I50" s="193">
        <v>6.02580865215167E-4</v>
      </c>
      <c r="J50" s="193">
        <v>4.5254719420739602E-4</v>
      </c>
      <c r="K50" s="193">
        <v>6.1879911717992598E-4</v>
      </c>
      <c r="L50" s="193">
        <v>4.6216111923756903E-3</v>
      </c>
      <c r="M50" s="193">
        <v>1.2724846807669499E-3</v>
      </c>
      <c r="N50" s="193">
        <v>4.7829286239882297E-3</v>
      </c>
      <c r="O50" s="193">
        <v>6.3126049619457102E-4</v>
      </c>
      <c r="P50" s="193">
        <v>1.2788981800295101E-2</v>
      </c>
      <c r="Q50" s="193">
        <v>4.7859245614337098E-3</v>
      </c>
      <c r="R50" s="193">
        <v>2.1268299599446999E-3</v>
      </c>
      <c r="S50" s="194">
        <v>3.1347962382445101E-3</v>
      </c>
    </row>
    <row r="51" spans="1:19" x14ac:dyDescent="0.2">
      <c r="A51" s="164" t="s">
        <v>926</v>
      </c>
      <c r="B51" s="96" t="s">
        <v>492</v>
      </c>
      <c r="C51" s="96" t="s">
        <v>493</v>
      </c>
      <c r="D51" s="96" t="s">
        <v>493</v>
      </c>
      <c r="E51" s="96" t="s">
        <v>493</v>
      </c>
      <c r="F51" s="96" t="s">
        <v>493</v>
      </c>
      <c r="G51" s="165" t="s">
        <v>493</v>
      </c>
      <c r="H51" s="193">
        <v>6.1481377614306797E-4</v>
      </c>
      <c r="I51" s="193">
        <v>4.5477801148314498E-4</v>
      </c>
      <c r="J51" s="193">
        <v>4.2022239462115302E-4</v>
      </c>
      <c r="K51" s="193">
        <v>4.7441265650461002E-4</v>
      </c>
      <c r="L51" s="193">
        <v>4.2447030951334001E-3</v>
      </c>
      <c r="M51" s="193">
        <v>1.6554655070172E-3</v>
      </c>
      <c r="N51" s="193">
        <v>4.1942604856512102E-3</v>
      </c>
      <c r="O51" s="193">
        <v>4.5260186519610802E-4</v>
      </c>
      <c r="P51" s="193">
        <v>1.2343943972079699E-2</v>
      </c>
      <c r="Q51" s="193">
        <v>4.4588289978824899E-3</v>
      </c>
      <c r="R51" s="193">
        <v>2.39268370493779E-3</v>
      </c>
      <c r="S51" s="194">
        <v>3.1692445485548902E-3</v>
      </c>
    </row>
    <row r="52" spans="1:19" x14ac:dyDescent="0.2">
      <c r="A52" s="164" t="s">
        <v>927</v>
      </c>
      <c r="B52" s="96" t="s">
        <v>492</v>
      </c>
      <c r="C52" s="96" t="s">
        <v>504</v>
      </c>
      <c r="D52" s="96" t="s">
        <v>505</v>
      </c>
      <c r="E52" s="96" t="s">
        <v>506</v>
      </c>
      <c r="F52" s="96" t="s">
        <v>506</v>
      </c>
      <c r="G52" s="165" t="s">
        <v>506</v>
      </c>
      <c r="H52" s="193">
        <v>1.25119996548414E-3</v>
      </c>
      <c r="I52" s="193">
        <v>3.86561309760673E-4</v>
      </c>
      <c r="J52" s="193">
        <v>1.1798551848978499E-2</v>
      </c>
      <c r="K52" s="193">
        <v>5.0535261236360604E-4</v>
      </c>
      <c r="L52" s="193">
        <v>8.2560821300691899E-4</v>
      </c>
      <c r="M52" s="193">
        <v>6.5230282664558202E-3</v>
      </c>
      <c r="N52" s="193">
        <v>1.17733627667403E-3</v>
      </c>
      <c r="O52" s="193">
        <v>3.2634976595719298E-3</v>
      </c>
      <c r="P52" s="193">
        <v>4.8017239360082398E-4</v>
      </c>
      <c r="Q52" s="193">
        <v>8.2806824246388997E-3</v>
      </c>
      <c r="R52" s="193">
        <v>2.7117081989295002E-3</v>
      </c>
      <c r="S52" s="194">
        <v>2.2219160150194601E-3</v>
      </c>
    </row>
    <row r="53" spans="1:19" x14ac:dyDescent="0.2">
      <c r="A53" s="164" t="s">
        <v>928</v>
      </c>
      <c r="B53" s="96" t="s">
        <v>491</v>
      </c>
      <c r="C53" s="96" t="s">
        <v>1</v>
      </c>
      <c r="D53" s="96" t="s">
        <v>2</v>
      </c>
      <c r="E53" s="96" t="s">
        <v>3</v>
      </c>
      <c r="F53" s="96" t="s">
        <v>4</v>
      </c>
      <c r="G53" s="165" t="s">
        <v>343</v>
      </c>
      <c r="H53" s="193">
        <v>1.3342537562964499E-2</v>
      </c>
      <c r="I53" s="193">
        <v>1.0459894264112301E-3</v>
      </c>
      <c r="J53" s="193">
        <v>3.2324799586242597E-4</v>
      </c>
      <c r="K53" s="193">
        <v>1.7532641653431199E-4</v>
      </c>
      <c r="L53" s="193">
        <v>1.1127762870962799E-3</v>
      </c>
      <c r="M53" s="193">
        <v>1.80371614943665E-3</v>
      </c>
      <c r="N53" s="193">
        <v>3.3112582781457001E-3</v>
      </c>
      <c r="O53" s="193">
        <v>1.2386998415893501E-3</v>
      </c>
      <c r="P53" s="193">
        <v>8.5494109104537004E-4</v>
      </c>
      <c r="Q53" s="193">
        <v>1.06736447053558E-3</v>
      </c>
      <c r="R53" s="193">
        <v>1.2229272269682E-3</v>
      </c>
      <c r="S53" s="194">
        <v>2.58362327327845E-3</v>
      </c>
    </row>
    <row r="54" spans="1:19" x14ac:dyDescent="0.2">
      <c r="A54" s="164" t="s">
        <v>929</v>
      </c>
      <c r="B54" s="96" t="s">
        <v>491</v>
      </c>
      <c r="C54" s="96" t="s">
        <v>1</v>
      </c>
      <c r="D54" s="96" t="s">
        <v>2</v>
      </c>
      <c r="E54" s="96" t="s">
        <v>3</v>
      </c>
      <c r="F54" s="96" t="s">
        <v>4</v>
      </c>
      <c r="G54" s="165" t="s">
        <v>343</v>
      </c>
      <c r="H54" s="193">
        <v>1.27816548198164E-2</v>
      </c>
      <c r="I54" s="193">
        <v>1.1824228298561799E-3</v>
      </c>
      <c r="J54" s="193">
        <v>2.0472373071287001E-4</v>
      </c>
      <c r="K54" s="193">
        <v>2.16579691012974E-4</v>
      </c>
      <c r="L54" s="193">
        <v>1.17559430330333E-3</v>
      </c>
      <c r="M54" s="193">
        <v>1.9519667918561001E-3</v>
      </c>
      <c r="N54" s="193">
        <v>3.3848417954378202E-3</v>
      </c>
      <c r="O54" s="193">
        <v>1.1672363891899601E-3</v>
      </c>
      <c r="P54" s="193">
        <v>7.7296043847937602E-4</v>
      </c>
      <c r="Q54" s="193">
        <v>1.1362266944411001E-3</v>
      </c>
      <c r="R54" s="193">
        <v>9.2162631597603802E-4</v>
      </c>
      <c r="S54" s="194">
        <v>2.5319508078128802E-3</v>
      </c>
    </row>
    <row r="55" spans="1:19" x14ac:dyDescent="0.2">
      <c r="A55" s="164" t="s">
        <v>930</v>
      </c>
      <c r="B55" s="96" t="s">
        <v>492</v>
      </c>
      <c r="C55" s="96" t="s">
        <v>5</v>
      </c>
      <c r="D55" s="96" t="s">
        <v>9</v>
      </c>
      <c r="E55" s="96" t="s">
        <v>507</v>
      </c>
      <c r="F55" s="96" t="s">
        <v>690</v>
      </c>
      <c r="G55" s="165" t="s">
        <v>1012</v>
      </c>
      <c r="H55" s="193">
        <v>5.7814067370646396E-3</v>
      </c>
      <c r="I55" s="193">
        <v>5.0139275766016697E-3</v>
      </c>
      <c r="J55" s="193">
        <v>1.91793810878373E-3</v>
      </c>
      <c r="K55" s="193">
        <v>2.3926899197623799E-3</v>
      </c>
      <c r="L55" s="193">
        <v>5.3844013891755601E-4</v>
      </c>
      <c r="M55" s="193">
        <v>4.81814587863214E-4</v>
      </c>
      <c r="N55" s="193">
        <v>1.2509197939661501E-3</v>
      </c>
      <c r="O55" s="193">
        <v>2.2630093259805401E-4</v>
      </c>
      <c r="P55" s="193">
        <v>9.3692174361136501E-5</v>
      </c>
      <c r="Q55" s="193">
        <v>2.7544889562208401E-4</v>
      </c>
      <c r="R55" s="193">
        <v>2.8357732799262701E-4</v>
      </c>
      <c r="S55" s="194">
        <v>1.7913121361397199E-3</v>
      </c>
    </row>
    <row r="56" spans="1:19" x14ac:dyDescent="0.2">
      <c r="A56" s="164" t="s">
        <v>931</v>
      </c>
      <c r="B56" s="96" t="s">
        <v>492</v>
      </c>
      <c r="C56" s="96" t="s">
        <v>5</v>
      </c>
      <c r="D56" s="96" t="s">
        <v>9</v>
      </c>
      <c r="E56" s="96" t="s">
        <v>507</v>
      </c>
      <c r="F56" s="96" t="s">
        <v>689</v>
      </c>
      <c r="G56" s="165" t="s">
        <v>689</v>
      </c>
      <c r="H56" s="193">
        <v>6.3099308604156997E-3</v>
      </c>
      <c r="I56" s="193">
        <v>5.08214427832414E-3</v>
      </c>
      <c r="J56" s="193">
        <v>2.1226618394965999E-3</v>
      </c>
      <c r="K56" s="193">
        <v>2.5267630618180299E-3</v>
      </c>
      <c r="L56" s="193">
        <v>6.6407617133165198E-4</v>
      </c>
      <c r="M56" s="193">
        <v>4.0768926665348898E-4</v>
      </c>
      <c r="N56" s="193">
        <v>1.7660044150110399E-3</v>
      </c>
      <c r="O56" s="193">
        <v>1.9056920639836099E-4</v>
      </c>
      <c r="P56" s="193">
        <v>1.17115217951421E-4</v>
      </c>
      <c r="Q56" s="193">
        <v>3.9595778745674603E-4</v>
      </c>
      <c r="R56" s="193">
        <v>1.77235829995392E-4</v>
      </c>
      <c r="S56" s="194">
        <v>1.73963967067415E-3</v>
      </c>
    </row>
    <row r="57" spans="1:19" x14ac:dyDescent="0.2">
      <c r="A57" s="164" t="s">
        <v>932</v>
      </c>
      <c r="B57" s="96" t="s">
        <v>492</v>
      </c>
      <c r="C57" s="96" t="s">
        <v>502</v>
      </c>
      <c r="D57" s="96" t="s">
        <v>503</v>
      </c>
      <c r="E57" s="96" t="s">
        <v>503</v>
      </c>
      <c r="F57" s="96" t="s">
        <v>503</v>
      </c>
      <c r="G57" s="165" t="s">
        <v>503</v>
      </c>
      <c r="H57" s="193">
        <v>5.3607446797035996E-3</v>
      </c>
      <c r="I57" s="193">
        <v>1.0118810755499999E-3</v>
      </c>
      <c r="J57" s="193">
        <v>3.55572795448668E-4</v>
      </c>
      <c r="K57" s="193">
        <v>6.0848579856026097E-4</v>
      </c>
      <c r="L57" s="193">
        <v>1.67813843295972E-3</v>
      </c>
      <c r="M57" s="193">
        <v>1.91490413125124E-3</v>
      </c>
      <c r="N57" s="193">
        <v>5.2244297277409899E-3</v>
      </c>
      <c r="O57" s="193">
        <v>3.9185793065663003E-3</v>
      </c>
      <c r="P57" s="193">
        <v>1.4405171808024701E-3</v>
      </c>
      <c r="Q57" s="193">
        <v>3.5464045311343301E-3</v>
      </c>
      <c r="R57" s="193">
        <v>3.7573995959023099E-3</v>
      </c>
      <c r="S57" s="194">
        <v>3.2036928588652699E-3</v>
      </c>
    </row>
    <row r="58" spans="1:19" x14ac:dyDescent="0.2">
      <c r="A58" s="164" t="s">
        <v>933</v>
      </c>
      <c r="B58" s="96" t="s">
        <v>492</v>
      </c>
      <c r="C58" s="96" t="s">
        <v>493</v>
      </c>
      <c r="D58" s="96" t="s">
        <v>493</v>
      </c>
      <c r="E58" s="96" t="s">
        <v>493</v>
      </c>
      <c r="F58" s="96" t="s">
        <v>493</v>
      </c>
      <c r="G58" s="165" t="s">
        <v>493</v>
      </c>
      <c r="H58" s="193">
        <v>3.9908964416304402E-4</v>
      </c>
      <c r="I58" s="193">
        <v>1.2506395315786499E-4</v>
      </c>
      <c r="J58" s="193">
        <v>8.6199465563313506E-5</v>
      </c>
      <c r="K58" s="193">
        <v>7.3224562199624603E-4</v>
      </c>
      <c r="L58" s="193">
        <v>6.1023215743989702E-3</v>
      </c>
      <c r="M58" s="193">
        <v>1.1971239375370601E-2</v>
      </c>
      <c r="N58" s="193">
        <v>1.1037527593819E-3</v>
      </c>
      <c r="O58" s="193">
        <v>5.4788646839528797E-4</v>
      </c>
      <c r="P58" s="193">
        <v>6.7575480757969698E-3</v>
      </c>
      <c r="Q58" s="193">
        <v>1.6526933737325E-3</v>
      </c>
      <c r="R58" s="193">
        <v>1.43561022296267E-3</v>
      </c>
      <c r="S58" s="194">
        <v>5.8562127527644805E-4</v>
      </c>
    </row>
    <row r="59" spans="1:19" x14ac:dyDescent="0.2">
      <c r="A59" s="164" t="s">
        <v>934</v>
      </c>
      <c r="B59" s="96" t="s">
        <v>492</v>
      </c>
      <c r="C59" s="96" t="s">
        <v>20</v>
      </c>
      <c r="D59" s="96" t="s">
        <v>494</v>
      </c>
      <c r="E59" s="96" t="s">
        <v>495</v>
      </c>
      <c r="F59" s="96" t="s">
        <v>678</v>
      </c>
      <c r="G59" s="165" t="s">
        <v>1009</v>
      </c>
      <c r="H59" s="193">
        <v>1.97387580761722E-3</v>
      </c>
      <c r="I59" s="193">
        <v>2.3875845602865101E-4</v>
      </c>
      <c r="J59" s="193">
        <v>9.48194121196449E-4</v>
      </c>
      <c r="K59" s="193">
        <v>1.1035250923042E-3</v>
      </c>
      <c r="L59" s="193">
        <v>5.1600513312932399E-3</v>
      </c>
      <c r="M59" s="193">
        <v>7.1530934967384899E-3</v>
      </c>
      <c r="N59" s="193">
        <v>8.0941869021339198E-4</v>
      </c>
      <c r="O59" s="193">
        <v>2.0605295441822801E-3</v>
      </c>
      <c r="P59" s="193">
        <v>6.2071065514252904E-3</v>
      </c>
      <c r="Q59" s="193">
        <v>3.5636200871107101E-3</v>
      </c>
      <c r="R59" s="193">
        <v>2.1977242919428599E-3</v>
      </c>
      <c r="S59" s="194">
        <v>1.4985014985015E-3</v>
      </c>
    </row>
    <row r="60" spans="1:19" x14ac:dyDescent="0.2">
      <c r="A60" s="164" t="s">
        <v>935</v>
      </c>
      <c r="B60" s="96" t="s">
        <v>492</v>
      </c>
      <c r="C60" s="96" t="s">
        <v>502</v>
      </c>
      <c r="D60" s="96" t="s">
        <v>503</v>
      </c>
      <c r="E60" s="96" t="s">
        <v>503</v>
      </c>
      <c r="F60" s="96" t="s">
        <v>503</v>
      </c>
      <c r="G60" s="165" t="s">
        <v>503</v>
      </c>
      <c r="H60" s="193">
        <v>4.5086343583825E-3</v>
      </c>
      <c r="I60" s="193">
        <v>9.4366437382752502E-4</v>
      </c>
      <c r="J60" s="193">
        <v>3.4479786225325403E-4</v>
      </c>
      <c r="K60" s="193">
        <v>5.4660588684226805E-4</v>
      </c>
      <c r="L60" s="193">
        <v>1.58839840980679E-3</v>
      </c>
      <c r="M60" s="193">
        <v>1.6801739474204399E-3</v>
      </c>
      <c r="N60" s="193">
        <v>4.9300956585724802E-3</v>
      </c>
      <c r="O60" s="193">
        <v>4.0019533343655803E-3</v>
      </c>
      <c r="P60" s="193">
        <v>1.1594406577190601E-3</v>
      </c>
      <c r="Q60" s="193">
        <v>3.89071565066194E-3</v>
      </c>
      <c r="R60" s="193">
        <v>3.89918825989862E-3</v>
      </c>
      <c r="S60" s="194">
        <v>3.2209170140204599E-3</v>
      </c>
    </row>
    <row r="61" spans="1:19" x14ac:dyDescent="0.2">
      <c r="A61" s="164" t="s">
        <v>936</v>
      </c>
      <c r="B61" s="96" t="s">
        <v>492</v>
      </c>
      <c r="C61" s="96" t="s">
        <v>20</v>
      </c>
      <c r="D61" s="96" t="s">
        <v>494</v>
      </c>
      <c r="E61" s="96" t="s">
        <v>495</v>
      </c>
      <c r="F61" s="96" t="s">
        <v>678</v>
      </c>
      <c r="G61" s="165" t="s">
        <v>1009</v>
      </c>
      <c r="H61" s="193">
        <v>2.3406068319832599E-3</v>
      </c>
      <c r="I61" s="193">
        <v>5.2299471320561603E-4</v>
      </c>
      <c r="J61" s="193">
        <v>6.5727092492026597E-4</v>
      </c>
      <c r="K61" s="193">
        <v>7.8381221509457295E-4</v>
      </c>
      <c r="L61" s="193">
        <v>4.4421311460698396E-3</v>
      </c>
      <c r="M61" s="193">
        <v>2.8414706463727999E-3</v>
      </c>
      <c r="N61" s="193">
        <v>1.47167034584253E-3</v>
      </c>
      <c r="O61" s="193">
        <v>3.6565466477685498E-3</v>
      </c>
      <c r="P61" s="193">
        <v>6.1368374206544401E-3</v>
      </c>
      <c r="Q61" s="193">
        <v>4.4416134419061103E-3</v>
      </c>
      <c r="R61" s="193">
        <v>2.33951295593917E-3</v>
      </c>
      <c r="S61" s="194">
        <v>1.7913121361397199E-3</v>
      </c>
    </row>
    <row r="62" spans="1:19" x14ac:dyDescent="0.2">
      <c r="A62" s="164" t="s">
        <v>937</v>
      </c>
      <c r="B62" s="96" t="s">
        <v>492</v>
      </c>
      <c r="C62" s="96" t="s">
        <v>20</v>
      </c>
      <c r="D62" s="96" t="s">
        <v>494</v>
      </c>
      <c r="E62" s="96" t="s">
        <v>495</v>
      </c>
      <c r="F62" s="96" t="s">
        <v>678</v>
      </c>
      <c r="G62" s="165" t="s">
        <v>1009</v>
      </c>
      <c r="H62" s="193">
        <v>2.1356689066022402E-3</v>
      </c>
      <c r="I62" s="193">
        <v>6.2531976578932404E-4</v>
      </c>
      <c r="J62" s="193">
        <v>6.14171192138609E-4</v>
      </c>
      <c r="K62" s="193">
        <v>6.9099234751758402E-4</v>
      </c>
      <c r="L62" s="193">
        <v>4.40623513680867E-3</v>
      </c>
      <c r="M62" s="193">
        <v>2.8538248665744199E-3</v>
      </c>
      <c r="N62" s="193">
        <v>2.0603384841795399E-3</v>
      </c>
      <c r="O62" s="193">
        <v>3.3230505365714198E-3</v>
      </c>
      <c r="P62" s="193">
        <v>5.9728761155224503E-3</v>
      </c>
      <c r="Q62" s="193">
        <v>4.7342778935045701E-3</v>
      </c>
      <c r="R62" s="193">
        <v>2.0913827939456199E-3</v>
      </c>
      <c r="S62" s="194">
        <v>1.73963967067415E-3</v>
      </c>
    </row>
    <row r="63" spans="1:19" x14ac:dyDescent="0.2">
      <c r="A63" s="164" t="s">
        <v>938</v>
      </c>
      <c r="B63" s="96" t="s">
        <v>492</v>
      </c>
      <c r="C63" s="96" t="s">
        <v>530</v>
      </c>
      <c r="D63" s="96" t="s">
        <v>531</v>
      </c>
      <c r="E63" s="96" t="s">
        <v>531</v>
      </c>
      <c r="F63" s="96" t="s">
        <v>531</v>
      </c>
      <c r="G63" s="165" t="s">
        <v>531</v>
      </c>
      <c r="H63" s="193">
        <v>4.7459309035605298E-4</v>
      </c>
      <c r="I63" s="193">
        <v>1.02325052583708E-4</v>
      </c>
      <c r="J63" s="193">
        <v>4.3099732781656801E-5</v>
      </c>
      <c r="K63" s="193">
        <v>6.7036571027825301E-4</v>
      </c>
      <c r="L63" s="193">
        <v>6.25487961375894E-3</v>
      </c>
      <c r="M63" s="193">
        <v>1.20206562561771E-2</v>
      </c>
      <c r="N63" s="193">
        <v>1.83958793230316E-3</v>
      </c>
      <c r="O63" s="193">
        <v>5.3597589299539102E-4</v>
      </c>
      <c r="P63" s="193">
        <v>5.6917995924390397E-3</v>
      </c>
      <c r="Q63" s="193">
        <v>1.2223044743229999E-3</v>
      </c>
      <c r="R63" s="193">
        <v>1.3292687249654401E-3</v>
      </c>
      <c r="S63" s="194">
        <v>3.7893141341417198E-4</v>
      </c>
    </row>
    <row r="64" spans="1:19" x14ac:dyDescent="0.2">
      <c r="A64" s="164" t="s">
        <v>939</v>
      </c>
      <c r="B64" s="96" t="s">
        <v>492</v>
      </c>
      <c r="C64" s="96" t="s">
        <v>20</v>
      </c>
      <c r="D64" s="96" t="s">
        <v>494</v>
      </c>
      <c r="E64" s="96" t="s">
        <v>495</v>
      </c>
      <c r="F64" s="96" t="s">
        <v>678</v>
      </c>
      <c r="G64" s="165" t="s">
        <v>1009</v>
      </c>
      <c r="H64" s="193">
        <v>1.63950340304818E-3</v>
      </c>
      <c r="I64" s="193">
        <v>3.75191859473594E-4</v>
      </c>
      <c r="J64" s="193">
        <v>8.1889492285147799E-4</v>
      </c>
      <c r="K64" s="193">
        <v>9.3851199438955502E-4</v>
      </c>
      <c r="L64" s="193">
        <v>4.8190392433121202E-3</v>
      </c>
      <c r="M64" s="193">
        <v>7.1901561573433498E-3</v>
      </c>
      <c r="N64" s="193">
        <v>5.8866813833701305E-4</v>
      </c>
      <c r="O64" s="193">
        <v>1.8580497623840199E-3</v>
      </c>
      <c r="P64" s="193">
        <v>6.0197222027030201E-3</v>
      </c>
      <c r="Q64" s="193">
        <v>4.1833801022604002E-3</v>
      </c>
      <c r="R64" s="193">
        <v>2.0736592109460799E-3</v>
      </c>
      <c r="S64" s="194">
        <v>1.48127734334631E-3</v>
      </c>
    </row>
    <row r="65" spans="1:19" x14ac:dyDescent="0.2">
      <c r="A65" s="164" t="s">
        <v>940</v>
      </c>
      <c r="B65" s="96" t="s">
        <v>492</v>
      </c>
      <c r="C65" s="96" t="s">
        <v>356</v>
      </c>
      <c r="D65" s="96" t="s">
        <v>356</v>
      </c>
      <c r="E65" s="96" t="s">
        <v>515</v>
      </c>
      <c r="F65" s="96" t="s">
        <v>684</v>
      </c>
      <c r="G65" s="165" t="s">
        <v>1013</v>
      </c>
      <c r="H65" s="193">
        <v>1.5208551304591699E-3</v>
      </c>
      <c r="I65" s="193">
        <v>4.4340856119606603E-4</v>
      </c>
      <c r="J65" s="193">
        <v>3.4479786225325403E-4</v>
      </c>
      <c r="K65" s="193">
        <v>6.49739073038922E-4</v>
      </c>
      <c r="L65" s="193">
        <v>1.4986583866538599E-3</v>
      </c>
      <c r="M65" s="193">
        <v>2.5820320221387602E-3</v>
      </c>
      <c r="N65" s="193">
        <v>4.41501103752759E-4</v>
      </c>
      <c r="O65" s="193">
        <v>1.3578055955883201E-3</v>
      </c>
      <c r="P65" s="193">
        <v>1.6981706602956E-2</v>
      </c>
      <c r="Q65" s="193">
        <v>1.7387711536144101E-3</v>
      </c>
      <c r="R65" s="193">
        <v>2.28634220694056E-3</v>
      </c>
      <c r="S65" s="194">
        <v>3.1692445485548902E-3</v>
      </c>
    </row>
    <row r="66" spans="1:19" x14ac:dyDescent="0.2">
      <c r="A66" s="164" t="s">
        <v>941</v>
      </c>
      <c r="B66" s="96" t="s">
        <v>492</v>
      </c>
      <c r="C66" s="96" t="s">
        <v>5</v>
      </c>
      <c r="D66" s="96" t="s">
        <v>9</v>
      </c>
      <c r="E66" s="96" t="s">
        <v>524</v>
      </c>
      <c r="F66" s="96" t="s">
        <v>685</v>
      </c>
      <c r="G66" s="165" t="s">
        <v>1014</v>
      </c>
      <c r="H66" s="193">
        <v>5.3823170929015998E-3</v>
      </c>
      <c r="I66" s="193">
        <v>4.6273662668409998E-3</v>
      </c>
      <c r="J66" s="193">
        <v>1.10981811912766E-3</v>
      </c>
      <c r="K66" s="193">
        <v>3.1352488603782901E-3</v>
      </c>
      <c r="L66" s="193">
        <v>1.7589044537973499E-3</v>
      </c>
      <c r="M66" s="193">
        <v>1.1983593595572199E-3</v>
      </c>
      <c r="N66" s="193">
        <v>1.3980868285503999E-3</v>
      </c>
      <c r="O66" s="193">
        <v>2.1439035719815599E-4</v>
      </c>
      <c r="P66" s="193">
        <v>2.57653479493125E-4</v>
      </c>
      <c r="Q66" s="193">
        <v>2.9266445159846402E-4</v>
      </c>
      <c r="R66" s="193">
        <v>7.2666690298110704E-4</v>
      </c>
      <c r="S66" s="194">
        <v>1.36070825725998E-3</v>
      </c>
    </row>
    <row r="67" spans="1:19" x14ac:dyDescent="0.2">
      <c r="A67" s="164" t="s">
        <v>942</v>
      </c>
      <c r="B67" s="96" t="s">
        <v>492</v>
      </c>
      <c r="C67" s="96" t="s">
        <v>356</v>
      </c>
      <c r="D67" s="96" t="s">
        <v>356</v>
      </c>
      <c r="E67" s="96" t="s">
        <v>515</v>
      </c>
      <c r="F67" s="96" t="s">
        <v>684</v>
      </c>
      <c r="G67" s="165" t="s">
        <v>1013</v>
      </c>
      <c r="H67" s="193">
        <v>1.59635857665218E-3</v>
      </c>
      <c r="I67" s="193">
        <v>2.16019555454494E-4</v>
      </c>
      <c r="J67" s="193">
        <v>1.9394879751745501E-4</v>
      </c>
      <c r="K67" s="193">
        <v>4.0221942616695198E-4</v>
      </c>
      <c r="L67" s="193">
        <v>1.2473863218256699E-3</v>
      </c>
      <c r="M67" s="193">
        <v>2.2608222968966201E-3</v>
      </c>
      <c r="N67" s="193">
        <v>5.1508462104488605E-4</v>
      </c>
      <c r="O67" s="193">
        <v>1.4888219249872001E-3</v>
      </c>
      <c r="P67" s="193">
        <v>1.7344763778605402E-2</v>
      </c>
      <c r="Q67" s="193">
        <v>1.9625733813073499E-3</v>
      </c>
      <c r="R67" s="193">
        <v>2.25089504094148E-3</v>
      </c>
      <c r="S67" s="194">
        <v>2.8247614454510999E-3</v>
      </c>
    </row>
    <row r="68" spans="1:19" x14ac:dyDescent="0.2">
      <c r="A68" s="164" t="s">
        <v>943</v>
      </c>
      <c r="B68" s="96" t="s">
        <v>492</v>
      </c>
      <c r="C68" s="96" t="s">
        <v>5</v>
      </c>
      <c r="D68" s="96" t="s">
        <v>9</v>
      </c>
      <c r="E68" s="96" t="s">
        <v>524</v>
      </c>
      <c r="F68" s="96" t="s">
        <v>685</v>
      </c>
      <c r="G68" s="165" t="s">
        <v>1014</v>
      </c>
      <c r="H68" s="193">
        <v>5.3499584731045904E-3</v>
      </c>
      <c r="I68" s="193">
        <v>4.0361548519129101E-3</v>
      </c>
      <c r="J68" s="193">
        <v>1.0343935867597599E-3</v>
      </c>
      <c r="K68" s="193">
        <v>3.4240217817289201E-3</v>
      </c>
      <c r="L68" s="193">
        <v>1.8845404862114501E-3</v>
      </c>
      <c r="M68" s="193">
        <v>1.1860051393555999E-3</v>
      </c>
      <c r="N68" s="193">
        <v>1.1037527593819E-3</v>
      </c>
      <c r="O68" s="193">
        <v>3.2158553579723399E-4</v>
      </c>
      <c r="P68" s="193">
        <v>1.87384348722273E-4</v>
      </c>
      <c r="Q68" s="193">
        <v>4.1317334343312598E-4</v>
      </c>
      <c r="R68" s="193">
        <v>8.1528481797880296E-4</v>
      </c>
      <c r="S68" s="194">
        <v>1.36070825725998E-3</v>
      </c>
    </row>
    <row r="69" spans="1:19" x14ac:dyDescent="0.2">
      <c r="A69" s="164" t="s">
        <v>944</v>
      </c>
      <c r="B69" s="96" t="s">
        <v>492</v>
      </c>
      <c r="C69" s="96" t="s">
        <v>20</v>
      </c>
      <c r="D69" s="96" t="s">
        <v>494</v>
      </c>
      <c r="E69" s="96" t="s">
        <v>495</v>
      </c>
      <c r="F69" s="96" t="s">
        <v>678</v>
      </c>
      <c r="G69" s="165" t="s">
        <v>1009</v>
      </c>
      <c r="H69" s="193">
        <v>2.4376826913742699E-3</v>
      </c>
      <c r="I69" s="193">
        <v>8.7544767210505402E-4</v>
      </c>
      <c r="J69" s="193">
        <v>4.3099732781656802E-4</v>
      </c>
      <c r="K69" s="193">
        <v>9.7976526886821595E-4</v>
      </c>
      <c r="L69" s="193">
        <v>1.6153204167526701E-3</v>
      </c>
      <c r="M69" s="193">
        <v>2.3473018383079699E-3</v>
      </c>
      <c r="N69" s="193">
        <v>1.3980868285503999E-3</v>
      </c>
      <c r="O69" s="193">
        <v>1.2982527185888401E-3</v>
      </c>
      <c r="P69" s="193">
        <v>1.8387089218372999E-3</v>
      </c>
      <c r="Q69" s="193">
        <v>7.52319796167817E-3</v>
      </c>
      <c r="R69" s="193">
        <v>3.08390344191982E-3</v>
      </c>
      <c r="S69" s="194">
        <v>2.1185710840883301E-3</v>
      </c>
    </row>
    <row r="70" spans="1:19" x14ac:dyDescent="0.2">
      <c r="A70" s="164" t="s">
        <v>945</v>
      </c>
      <c r="B70" s="96" t="s">
        <v>492</v>
      </c>
      <c r="C70" s="96" t="s">
        <v>5</v>
      </c>
      <c r="D70" s="96" t="s">
        <v>22</v>
      </c>
      <c r="E70" s="96" t="s">
        <v>28</v>
      </c>
      <c r="F70" s="96" t="s">
        <v>29</v>
      </c>
      <c r="G70" s="165" t="s">
        <v>355</v>
      </c>
      <c r="H70" s="193">
        <v>7.3346204873208103E-4</v>
      </c>
      <c r="I70" s="193">
        <v>6.2531976578932404E-4</v>
      </c>
      <c r="J70" s="193">
        <v>9.1586932161020595E-4</v>
      </c>
      <c r="K70" s="193">
        <v>3.5890348796435699E-3</v>
      </c>
      <c r="L70" s="193">
        <v>2.3870846158678301E-3</v>
      </c>
      <c r="M70" s="193">
        <v>3.8298082625024698E-4</v>
      </c>
      <c r="N70" s="193">
        <v>2.6490066225165602E-3</v>
      </c>
      <c r="O70" s="193">
        <v>1.7151228575852499E-3</v>
      </c>
      <c r="P70" s="193">
        <v>3.3143606680252E-3</v>
      </c>
      <c r="Q70" s="193">
        <v>1.18787336237024E-3</v>
      </c>
      <c r="R70" s="193">
        <v>6.4159370458331897E-3</v>
      </c>
      <c r="S70" s="194">
        <v>4.4610561851941202E-3</v>
      </c>
    </row>
    <row r="71" spans="1:19" x14ac:dyDescent="0.2">
      <c r="A71" s="164" t="s">
        <v>946</v>
      </c>
      <c r="B71" s="96" t="s">
        <v>492</v>
      </c>
      <c r="C71" s="96" t="s">
        <v>5</v>
      </c>
      <c r="D71" s="96" t="s">
        <v>22</v>
      </c>
      <c r="E71" s="96" t="s">
        <v>23</v>
      </c>
      <c r="F71" s="96" t="s">
        <v>24</v>
      </c>
      <c r="G71" s="165" t="s">
        <v>25</v>
      </c>
      <c r="H71" s="193">
        <v>1.29434479188014E-3</v>
      </c>
      <c r="I71" s="193">
        <v>3.78602694559718E-3</v>
      </c>
      <c r="J71" s="193">
        <v>8.6522713559175901E-3</v>
      </c>
      <c r="K71" s="193">
        <v>1.4232379695138301E-3</v>
      </c>
      <c r="L71" s="193">
        <v>4.5767411807992202E-4</v>
      </c>
      <c r="M71" s="193">
        <v>3.5827238584700498E-4</v>
      </c>
      <c r="N71" s="193">
        <v>8.0941869021339198E-4</v>
      </c>
      <c r="O71" s="193">
        <v>2.0009766671827901E-3</v>
      </c>
      <c r="P71" s="193">
        <v>2.1314969667158598E-3</v>
      </c>
      <c r="Q71" s="193">
        <v>2.6856267323153199E-3</v>
      </c>
      <c r="R71" s="193">
        <v>5.6006522278543797E-3</v>
      </c>
      <c r="S71" s="194">
        <v>2.3252609459506E-3</v>
      </c>
    </row>
    <row r="72" spans="1:19" x14ac:dyDescent="0.2">
      <c r="A72" s="164" t="s">
        <v>947</v>
      </c>
      <c r="B72" s="96" t="s">
        <v>492</v>
      </c>
      <c r="C72" s="96" t="s">
        <v>20</v>
      </c>
      <c r="D72" s="96" t="s">
        <v>494</v>
      </c>
      <c r="E72" s="96" t="s">
        <v>495</v>
      </c>
      <c r="F72" s="96" t="s">
        <v>678</v>
      </c>
      <c r="G72" s="165" t="s">
        <v>1009</v>
      </c>
      <c r="H72" s="193">
        <v>2.4161102781762702E-3</v>
      </c>
      <c r="I72" s="193">
        <v>6.4805866636348096E-4</v>
      </c>
      <c r="J72" s="193">
        <v>7.3269545728816502E-4</v>
      </c>
      <c r="K72" s="193">
        <v>6.2911243579959197E-4</v>
      </c>
      <c r="L72" s="193">
        <v>2.2793965880843199E-3</v>
      </c>
      <c r="M72" s="193">
        <v>4.9416880806483496E-3</v>
      </c>
      <c r="N72" s="193">
        <v>2.1339220014716699E-3</v>
      </c>
      <c r="O72" s="193">
        <v>2.0247978179825901E-3</v>
      </c>
      <c r="P72" s="193">
        <v>3.3612067552057701E-3</v>
      </c>
      <c r="Q72" s="193">
        <v>3.6324823110162299E-3</v>
      </c>
      <c r="R72" s="193">
        <v>2.8180496969267299E-3</v>
      </c>
      <c r="S72" s="194">
        <v>2.6352957387440101E-3</v>
      </c>
    </row>
    <row r="73" spans="1:19" x14ac:dyDescent="0.2">
      <c r="A73" s="164" t="s">
        <v>948</v>
      </c>
      <c r="B73" s="96" t="s">
        <v>492</v>
      </c>
      <c r="C73" s="96" t="s">
        <v>493</v>
      </c>
      <c r="D73" s="96" t="s">
        <v>493</v>
      </c>
      <c r="E73" s="96" t="s">
        <v>493</v>
      </c>
      <c r="F73" s="96" t="s">
        <v>493</v>
      </c>
      <c r="G73" s="165" t="s">
        <v>493</v>
      </c>
      <c r="H73" s="193">
        <v>1.71500684924119E-3</v>
      </c>
      <c r="I73" s="193">
        <v>4.32039110908988E-4</v>
      </c>
      <c r="J73" s="193">
        <v>3.1031807602792901E-3</v>
      </c>
      <c r="K73" s="193">
        <v>4.9503929374394102E-4</v>
      </c>
      <c r="L73" s="193">
        <v>5.2049213428697098E-4</v>
      </c>
      <c r="M73" s="193">
        <v>2.7302826645582098E-3</v>
      </c>
      <c r="N73" s="193">
        <v>9.56585724797645E-4</v>
      </c>
      <c r="O73" s="193">
        <v>6.22923093414643E-3</v>
      </c>
      <c r="P73" s="193">
        <v>6.0431452462932998E-3</v>
      </c>
      <c r="Q73" s="193">
        <v>7.9191557491349205E-4</v>
      </c>
      <c r="R73" s="193">
        <v>2.9066676119244299E-3</v>
      </c>
      <c r="S73" s="194">
        <v>1.42960487788074E-3</v>
      </c>
    </row>
    <row r="74" spans="1:19" x14ac:dyDescent="0.2">
      <c r="A74" s="164" t="s">
        <v>949</v>
      </c>
      <c r="B74" s="96" t="s">
        <v>491</v>
      </c>
      <c r="C74" s="96" t="s">
        <v>1</v>
      </c>
      <c r="D74" s="96" t="s">
        <v>2</v>
      </c>
      <c r="E74" s="96" t="s">
        <v>3</v>
      </c>
      <c r="F74" s="96" t="s">
        <v>691</v>
      </c>
      <c r="G74" s="165" t="s">
        <v>1015</v>
      </c>
      <c r="H74" s="193">
        <v>1.2404137588851399E-3</v>
      </c>
      <c r="I74" s="193">
        <v>3.06975157751123E-4</v>
      </c>
      <c r="J74" s="193">
        <v>1.0128437203689299E-3</v>
      </c>
      <c r="K74" s="193">
        <v>3.5065283306862501E-4</v>
      </c>
      <c r="L74" s="193">
        <v>3.0511607871994801E-4</v>
      </c>
      <c r="M74" s="193">
        <v>5.9794425775844999E-3</v>
      </c>
      <c r="N74" s="193">
        <v>5.1508462104488605E-4</v>
      </c>
      <c r="O74" s="193">
        <v>9.8143141295156007E-3</v>
      </c>
      <c r="P74" s="193">
        <v>3.0918417539175002E-3</v>
      </c>
      <c r="Q74" s="193">
        <v>2.3929622807168601E-3</v>
      </c>
      <c r="R74" s="193">
        <v>1.54195172095991E-3</v>
      </c>
      <c r="S74" s="194">
        <v>8.6120775775948202E-4</v>
      </c>
    </row>
    <row r="75" spans="1:19" x14ac:dyDescent="0.2">
      <c r="A75" s="164" t="s">
        <v>950</v>
      </c>
      <c r="B75" s="96" t="s">
        <v>492</v>
      </c>
      <c r="C75" s="96" t="s">
        <v>20</v>
      </c>
      <c r="D75" s="96" t="s">
        <v>494</v>
      </c>
      <c r="E75" s="96" t="s">
        <v>495</v>
      </c>
      <c r="F75" s="96" t="s">
        <v>678</v>
      </c>
      <c r="G75" s="165" t="s">
        <v>1009</v>
      </c>
      <c r="H75" s="193">
        <v>2.1788137329982402E-3</v>
      </c>
      <c r="I75" s="193">
        <v>6.4805866636348096E-4</v>
      </c>
      <c r="J75" s="193">
        <v>8.5121972243772104E-4</v>
      </c>
      <c r="K75" s="193">
        <v>7.0130566613725001E-4</v>
      </c>
      <c r="L75" s="193">
        <v>2.3960586181831201E-3</v>
      </c>
      <c r="M75" s="193">
        <v>4.5216445937932403E-3</v>
      </c>
      <c r="N75" s="193">
        <v>1.9867549668874198E-3</v>
      </c>
      <c r="O75" s="193">
        <v>2.1081718457818702E-3</v>
      </c>
      <c r="P75" s="193">
        <v>3.43147588597662E-3</v>
      </c>
      <c r="Q75" s="193">
        <v>3.2709556355122499E-3</v>
      </c>
      <c r="R75" s="193">
        <v>2.5521959519336401E-3</v>
      </c>
      <c r="S75" s="194">
        <v>2.6869682042095799E-3</v>
      </c>
    </row>
    <row r="76" spans="1:19" x14ac:dyDescent="0.2">
      <c r="A76" s="164" t="s">
        <v>951</v>
      </c>
      <c r="B76" s="96" t="s">
        <v>492</v>
      </c>
      <c r="C76" s="96" t="s">
        <v>20</v>
      </c>
      <c r="D76" s="96" t="s">
        <v>494</v>
      </c>
      <c r="E76" s="96" t="s">
        <v>495</v>
      </c>
      <c r="F76" s="96" t="s">
        <v>678</v>
      </c>
      <c r="G76" s="165" t="s">
        <v>1009</v>
      </c>
      <c r="H76" s="193">
        <v>1.85522753502821E-3</v>
      </c>
      <c r="I76" s="193">
        <v>7.7312261952134601E-4</v>
      </c>
      <c r="J76" s="193">
        <v>6.2494612533402303E-4</v>
      </c>
      <c r="K76" s="193">
        <v>1.1241517295435301E-3</v>
      </c>
      <c r="L76" s="193">
        <v>1.3909703588703499E-3</v>
      </c>
      <c r="M76" s="193">
        <v>2.1866969756868899E-3</v>
      </c>
      <c r="N76" s="193">
        <v>1.3245033112582801E-3</v>
      </c>
      <c r="O76" s="193">
        <v>1.6079276789861699E-3</v>
      </c>
      <c r="P76" s="193">
        <v>1.96753566158387E-3</v>
      </c>
      <c r="Q76" s="193">
        <v>6.9550846144576196E-3</v>
      </c>
      <c r="R76" s="193">
        <v>2.97756194392258E-3</v>
      </c>
      <c r="S76" s="194">
        <v>1.7913121361397199E-3</v>
      </c>
    </row>
    <row r="77" spans="1:19" x14ac:dyDescent="0.2">
      <c r="A77" s="164" t="s">
        <v>952</v>
      </c>
      <c r="B77" s="96" t="s">
        <v>492</v>
      </c>
      <c r="C77" s="96" t="s">
        <v>5</v>
      </c>
      <c r="D77" s="96" t="s">
        <v>22</v>
      </c>
      <c r="E77" s="96" t="s">
        <v>28</v>
      </c>
      <c r="F77" s="96" t="s">
        <v>29</v>
      </c>
      <c r="G77" s="165" t="s">
        <v>355</v>
      </c>
      <c r="H77" s="193">
        <v>5.3931032995005999E-4</v>
      </c>
      <c r="I77" s="193">
        <v>3.86561309760673E-4</v>
      </c>
      <c r="J77" s="193">
        <v>6.8959572450650805E-4</v>
      </c>
      <c r="K77" s="193">
        <v>3.5271549679255802E-3</v>
      </c>
      <c r="L77" s="193">
        <v>2.1358125510396401E-3</v>
      </c>
      <c r="M77" s="193">
        <v>2.5943862423403801E-4</v>
      </c>
      <c r="N77" s="193">
        <v>1.83958793230316E-3</v>
      </c>
      <c r="O77" s="193">
        <v>1.4769113495873001E-3</v>
      </c>
      <c r="P77" s="193">
        <v>3.0332841449417901E-3</v>
      </c>
      <c r="Q77" s="193">
        <v>1.2567355862757601E-3</v>
      </c>
      <c r="R77" s="193">
        <v>5.9019531388465503E-3</v>
      </c>
      <c r="S77" s="194">
        <v>4.1510213924007E-3</v>
      </c>
    </row>
    <row r="78" spans="1:19" x14ac:dyDescent="0.2">
      <c r="A78" s="164" t="s">
        <v>953</v>
      </c>
      <c r="B78" s="96" t="s">
        <v>492</v>
      </c>
      <c r="C78" s="96" t="s">
        <v>5</v>
      </c>
      <c r="D78" s="96" t="s">
        <v>22</v>
      </c>
      <c r="E78" s="96" t="s">
        <v>23</v>
      </c>
      <c r="F78" s="96" t="s">
        <v>24</v>
      </c>
      <c r="G78" s="165" t="s">
        <v>25</v>
      </c>
      <c r="H78" s="193">
        <v>1.05704824670212E-3</v>
      </c>
      <c r="I78" s="193">
        <v>3.51316013870729E-3</v>
      </c>
      <c r="J78" s="193">
        <v>8.7169209550900795E-3</v>
      </c>
      <c r="K78" s="193">
        <v>1.0003919061075501E-3</v>
      </c>
      <c r="L78" s="193">
        <v>4.2177810881875201E-4</v>
      </c>
      <c r="M78" s="193">
        <v>3.4591816564538398E-4</v>
      </c>
      <c r="N78" s="193">
        <v>5.8866813833701305E-4</v>
      </c>
      <c r="O78" s="193">
        <v>1.7508545837849399E-3</v>
      </c>
      <c r="P78" s="193">
        <v>2.2720352282575599E-3</v>
      </c>
      <c r="Q78" s="193">
        <v>2.6167645084098001E-3</v>
      </c>
      <c r="R78" s="193">
        <v>3.7573995959023099E-3</v>
      </c>
      <c r="S78" s="194">
        <v>1.87743291191567E-3</v>
      </c>
    </row>
    <row r="79" spans="1:19" x14ac:dyDescent="0.2">
      <c r="A79" s="164" t="s">
        <v>954</v>
      </c>
      <c r="B79" s="96" t="s">
        <v>492</v>
      </c>
      <c r="C79" s="96" t="s">
        <v>5</v>
      </c>
      <c r="D79" s="96" t="s">
        <v>9</v>
      </c>
      <c r="E79" s="96" t="s">
        <v>353</v>
      </c>
      <c r="F79" s="96" t="s">
        <v>348</v>
      </c>
      <c r="G79" s="165" t="s">
        <v>354</v>
      </c>
      <c r="H79" s="193">
        <v>1.11313652101692E-2</v>
      </c>
      <c r="I79" s="193">
        <v>8.8681712239213205E-4</v>
      </c>
      <c r="J79" s="193">
        <v>7.21920524092751E-4</v>
      </c>
      <c r="K79" s="193">
        <v>4.8472597512427498E-4</v>
      </c>
      <c r="L79" s="193">
        <v>7.0894618290811499E-4</v>
      </c>
      <c r="M79" s="193">
        <v>6.3006523028266497E-4</v>
      </c>
      <c r="N79" s="193">
        <v>2.28108903605592E-3</v>
      </c>
      <c r="O79" s="193">
        <v>7.9800855179313701E-4</v>
      </c>
      <c r="P79" s="193">
        <v>7.7296043847937602E-4</v>
      </c>
      <c r="Q79" s="193">
        <v>1.11901113846472E-3</v>
      </c>
      <c r="R79" s="193">
        <v>1.6837403849562201E-3</v>
      </c>
      <c r="S79" s="194">
        <v>2.5147266526576902E-3</v>
      </c>
    </row>
    <row r="80" spans="1:19" x14ac:dyDescent="0.2">
      <c r="A80" s="164" t="s">
        <v>955</v>
      </c>
      <c r="B80" s="96" t="s">
        <v>492</v>
      </c>
      <c r="C80" s="96" t="s">
        <v>5</v>
      </c>
      <c r="D80" s="96" t="s">
        <v>9</v>
      </c>
      <c r="E80" s="96" t="s">
        <v>353</v>
      </c>
      <c r="F80" s="96" t="s">
        <v>348</v>
      </c>
      <c r="G80" s="165" t="s">
        <v>354</v>
      </c>
      <c r="H80" s="193">
        <v>1.1541241060931301E-2</v>
      </c>
      <c r="I80" s="193">
        <v>9.6640327440168303E-4</v>
      </c>
      <c r="J80" s="193">
        <v>5.8184639255236595E-4</v>
      </c>
      <c r="K80" s="193">
        <v>3.30026195829294E-4</v>
      </c>
      <c r="L80" s="193">
        <v>6.10232157439897E-4</v>
      </c>
      <c r="M80" s="193">
        <v>8.8950385451670299E-4</v>
      </c>
      <c r="N80" s="193">
        <v>2.4282560706401801E-3</v>
      </c>
      <c r="O80" s="193">
        <v>1.0957729367905801E-3</v>
      </c>
      <c r="P80" s="193">
        <v>7.26114351298808E-4</v>
      </c>
      <c r="Q80" s="193">
        <v>7.0583779503159097E-4</v>
      </c>
      <c r="R80" s="193">
        <v>1.2229272269682E-3</v>
      </c>
      <c r="S80" s="194">
        <v>2.85920975576148E-3</v>
      </c>
    </row>
    <row r="81" spans="1:19" x14ac:dyDescent="0.2">
      <c r="A81" s="164" t="s">
        <v>956</v>
      </c>
      <c r="B81" s="96" t="s">
        <v>492</v>
      </c>
      <c r="C81" s="96" t="s">
        <v>20</v>
      </c>
      <c r="D81" s="96" t="s">
        <v>494</v>
      </c>
      <c r="E81" s="96" t="s">
        <v>495</v>
      </c>
      <c r="F81" s="96" t="s">
        <v>678</v>
      </c>
      <c r="G81" s="165" t="s">
        <v>1009</v>
      </c>
      <c r="H81" s="193">
        <v>5.1773791675205696E-3</v>
      </c>
      <c r="I81" s="193">
        <v>3.5245295889943702E-4</v>
      </c>
      <c r="J81" s="193">
        <v>2.6937332988535498E-4</v>
      </c>
      <c r="K81" s="193">
        <v>3.9190610754728702E-4</v>
      </c>
      <c r="L81" s="193">
        <v>1.71403444222089E-3</v>
      </c>
      <c r="M81" s="193">
        <v>2.2608222968966201E-3</v>
      </c>
      <c r="N81" s="193">
        <v>1.91317144959529E-3</v>
      </c>
      <c r="O81" s="193">
        <v>1.7389440083850499E-3</v>
      </c>
      <c r="P81" s="193">
        <v>2.8693228398097999E-3</v>
      </c>
      <c r="Q81" s="193">
        <v>2.0830822731420099E-3</v>
      </c>
      <c r="R81" s="193">
        <v>2.1977242919428599E-3</v>
      </c>
      <c r="S81" s="194">
        <v>1.4985014985015E-3</v>
      </c>
    </row>
    <row r="82" spans="1:19" x14ac:dyDescent="0.2">
      <c r="A82" s="164" t="s">
        <v>957</v>
      </c>
      <c r="B82" s="96" t="s">
        <v>492</v>
      </c>
      <c r="C82" s="96" t="s">
        <v>497</v>
      </c>
      <c r="D82" s="96" t="s">
        <v>520</v>
      </c>
      <c r="E82" s="96" t="s">
        <v>520</v>
      </c>
      <c r="F82" s="96" t="s">
        <v>520</v>
      </c>
      <c r="G82" s="165" t="s">
        <v>520</v>
      </c>
      <c r="H82" s="193">
        <v>2.6857654431513001E-3</v>
      </c>
      <c r="I82" s="193">
        <v>5.2299471320561603E-4</v>
      </c>
      <c r="J82" s="193">
        <v>3.87897595034911E-4</v>
      </c>
      <c r="K82" s="193">
        <v>3.30026195829294E-4</v>
      </c>
      <c r="L82" s="193">
        <v>5.8331015049401902E-4</v>
      </c>
      <c r="M82" s="193">
        <v>9.1421229491994499E-4</v>
      </c>
      <c r="N82" s="193">
        <v>1.54525386313466E-3</v>
      </c>
      <c r="O82" s="193">
        <v>3.9424004573661003E-3</v>
      </c>
      <c r="P82" s="193">
        <v>1.08917152694821E-3</v>
      </c>
      <c r="Q82" s="193">
        <v>4.2178112142131604E-3</v>
      </c>
      <c r="R82" s="193">
        <v>2.8357732799262699E-3</v>
      </c>
      <c r="S82" s="194">
        <v>5.4256088738847399E-3</v>
      </c>
    </row>
    <row r="83" spans="1:19" x14ac:dyDescent="0.2">
      <c r="A83" s="164" t="s">
        <v>958</v>
      </c>
      <c r="B83" s="96" t="s">
        <v>492</v>
      </c>
      <c r="C83" s="96" t="s">
        <v>493</v>
      </c>
      <c r="D83" s="96" t="s">
        <v>493</v>
      </c>
      <c r="E83" s="96" t="s">
        <v>493</v>
      </c>
      <c r="F83" s="96" t="s">
        <v>493</v>
      </c>
      <c r="G83" s="165" t="s">
        <v>493</v>
      </c>
      <c r="H83" s="193">
        <v>2.9769930213243301E-3</v>
      </c>
      <c r="I83" s="193">
        <v>5.3436416349269503E-4</v>
      </c>
      <c r="J83" s="193">
        <v>3.3402292905784E-4</v>
      </c>
      <c r="K83" s="193">
        <v>2.4751964687197002E-4</v>
      </c>
      <c r="L83" s="193">
        <v>7.1792018522340805E-4</v>
      </c>
      <c r="M83" s="193">
        <v>1.0995255979442599E-3</v>
      </c>
      <c r="N83" s="193">
        <v>1.83958793230316E-3</v>
      </c>
      <c r="O83" s="193">
        <v>3.3706928381710098E-3</v>
      </c>
      <c r="P83" s="193">
        <v>1.26484435387534E-3</v>
      </c>
      <c r="Q83" s="193">
        <v>3.42589563929967E-3</v>
      </c>
      <c r="R83" s="193">
        <v>2.37496012193825E-3</v>
      </c>
      <c r="S83" s="194">
        <v>4.6849702022115801E-3</v>
      </c>
    </row>
    <row r="84" spans="1:19" x14ac:dyDescent="0.2">
      <c r="A84" s="164" t="s">
        <v>959</v>
      </c>
      <c r="B84" s="96" t="s">
        <v>491</v>
      </c>
      <c r="C84" s="96" t="s">
        <v>1</v>
      </c>
      <c r="D84" s="96" t="s">
        <v>2</v>
      </c>
      <c r="E84" s="96" t="s">
        <v>3</v>
      </c>
      <c r="F84" s="96" t="s">
        <v>4</v>
      </c>
      <c r="G84" s="165" t="s">
        <v>343</v>
      </c>
      <c r="H84" s="193">
        <v>1.0246896269051099E-3</v>
      </c>
      <c r="I84" s="193">
        <v>1.3870729350235901E-3</v>
      </c>
      <c r="J84" s="193">
        <v>6.6804585811568E-4</v>
      </c>
      <c r="K84" s="193">
        <v>1.0210185433468799E-3</v>
      </c>
      <c r="L84" s="193">
        <v>8.70478224583382E-4</v>
      </c>
      <c r="M84" s="193">
        <v>5.18877248468077E-4</v>
      </c>
      <c r="N84" s="193">
        <v>3.3848417954378202E-3</v>
      </c>
      <c r="O84" s="193">
        <v>8.2182970259293202E-4</v>
      </c>
      <c r="P84" s="193">
        <v>1.4405171808024701E-3</v>
      </c>
      <c r="Q84" s="193">
        <v>9.1242446674815402E-4</v>
      </c>
      <c r="R84" s="193">
        <v>1.3292687249654401E-3</v>
      </c>
      <c r="S84" s="194">
        <v>2.0324503083123798E-3</v>
      </c>
    </row>
    <row r="85" spans="1:19" x14ac:dyDescent="0.2">
      <c r="A85" s="164" t="s">
        <v>960</v>
      </c>
      <c r="B85" s="96" t="s">
        <v>492</v>
      </c>
      <c r="C85" s="96" t="s">
        <v>20</v>
      </c>
      <c r="D85" s="96" t="s">
        <v>494</v>
      </c>
      <c r="E85" s="96" t="s">
        <v>495</v>
      </c>
      <c r="F85" s="96" t="s">
        <v>678</v>
      </c>
      <c r="G85" s="165" t="s">
        <v>1009</v>
      </c>
      <c r="H85" s="193">
        <v>4.5517791847785099E-3</v>
      </c>
      <c r="I85" s="193">
        <v>4.5477801148314498E-4</v>
      </c>
      <c r="J85" s="193">
        <v>2.2627359710369801E-4</v>
      </c>
      <c r="K85" s="193">
        <v>2.3720632825230501E-4</v>
      </c>
      <c r="L85" s="193">
        <v>1.66019042832913E-3</v>
      </c>
      <c r="M85" s="193">
        <v>2.0508005534690698E-3</v>
      </c>
      <c r="N85" s="193">
        <v>2.9433406916850599E-3</v>
      </c>
      <c r="O85" s="193">
        <v>1.8818709131838199E-3</v>
      </c>
      <c r="P85" s="193">
        <v>2.38915044620898E-3</v>
      </c>
      <c r="Q85" s="193">
        <v>2.1691600530239102E-3</v>
      </c>
      <c r="R85" s="193">
        <v>2.26861862394102E-3</v>
      </c>
      <c r="S85" s="194">
        <v>1.55017396396707E-3</v>
      </c>
    </row>
    <row r="86" spans="1:19" x14ac:dyDescent="0.2">
      <c r="A86" s="164" t="s">
        <v>961</v>
      </c>
      <c r="B86" s="96" t="s">
        <v>492</v>
      </c>
      <c r="C86" s="96" t="s">
        <v>5</v>
      </c>
      <c r="D86" s="96" t="s">
        <v>22</v>
      </c>
      <c r="E86" s="96" t="s">
        <v>23</v>
      </c>
      <c r="F86" s="96" t="s">
        <v>24</v>
      </c>
      <c r="G86" s="165" t="s">
        <v>1016</v>
      </c>
      <c r="H86" s="193">
        <v>1.10019307309812E-3</v>
      </c>
      <c r="I86" s="193">
        <v>5.8666363481325702E-3</v>
      </c>
      <c r="J86" s="193">
        <v>6.14171192138609E-3</v>
      </c>
      <c r="K86" s="193">
        <v>1.22728491574019E-3</v>
      </c>
      <c r="L86" s="193">
        <v>2.422980625129E-4</v>
      </c>
      <c r="M86" s="193">
        <v>2.5449693615338998E-3</v>
      </c>
      <c r="N86" s="193">
        <v>1.3245033112582801E-3</v>
      </c>
      <c r="O86" s="193">
        <v>1.8937814885837099E-3</v>
      </c>
      <c r="P86" s="193">
        <v>1.87384348722273E-4</v>
      </c>
      <c r="Q86" s="193">
        <v>1.72155559763803E-4</v>
      </c>
      <c r="R86" s="193">
        <v>2.3040657899400899E-4</v>
      </c>
      <c r="S86" s="194">
        <v>5.3394880981087896E-4</v>
      </c>
    </row>
    <row r="87" spans="1:19" x14ac:dyDescent="0.2">
      <c r="A87" s="164" t="s">
        <v>962</v>
      </c>
      <c r="B87" s="96" t="s">
        <v>492</v>
      </c>
      <c r="C87" s="96" t="s">
        <v>5</v>
      </c>
      <c r="D87" s="96" t="s">
        <v>6</v>
      </c>
      <c r="E87" s="96" t="s">
        <v>13</v>
      </c>
      <c r="F87" s="96" t="s">
        <v>681</v>
      </c>
      <c r="G87" s="165" t="s">
        <v>1017</v>
      </c>
      <c r="H87" s="193">
        <v>1.01390342030611E-3</v>
      </c>
      <c r="I87" s="193">
        <v>4.5477801148314498E-4</v>
      </c>
      <c r="J87" s="193">
        <v>1.4007413154038399E-4</v>
      </c>
      <c r="K87" s="193">
        <v>1.1654050040221899E-3</v>
      </c>
      <c r="L87" s="193">
        <v>1.3640483519244699E-3</v>
      </c>
      <c r="M87" s="193">
        <v>4.2004348685510998E-4</v>
      </c>
      <c r="N87" s="193">
        <v>3.6055923473141999E-3</v>
      </c>
      <c r="O87" s="193">
        <v>3.6922783739682503E-4</v>
      </c>
      <c r="P87" s="193">
        <v>2.1080739231255701E-4</v>
      </c>
      <c r="Q87" s="193">
        <v>3.9595778745674603E-4</v>
      </c>
      <c r="R87" s="193">
        <v>6.07918896884194E-3</v>
      </c>
      <c r="S87" s="194">
        <v>5.8217644424541004E-3</v>
      </c>
    </row>
    <row r="88" spans="1:19" x14ac:dyDescent="0.2">
      <c r="A88" s="164" t="s">
        <v>963</v>
      </c>
      <c r="B88" s="96" t="s">
        <v>492</v>
      </c>
      <c r="C88" s="96" t="s">
        <v>20</v>
      </c>
      <c r="D88" s="96" t="s">
        <v>21</v>
      </c>
      <c r="E88" s="96" t="s">
        <v>496</v>
      </c>
      <c r="F88" s="96" t="s">
        <v>496</v>
      </c>
      <c r="G88" s="165" t="s">
        <v>496</v>
      </c>
      <c r="H88" s="193">
        <v>1.4669240974641601E-3</v>
      </c>
      <c r="I88" s="193">
        <v>9.8914217497583995E-4</v>
      </c>
      <c r="J88" s="193">
        <v>9.6974398758727695E-5</v>
      </c>
      <c r="K88" s="193">
        <v>2.7845960273096702E-4</v>
      </c>
      <c r="L88" s="193">
        <v>8.6150422226808905E-4</v>
      </c>
      <c r="M88" s="193">
        <v>1.1860051393555999E-3</v>
      </c>
      <c r="N88" s="193">
        <v>3.3112582781457001E-3</v>
      </c>
      <c r="O88" s="193">
        <v>4.0495956359651699E-3</v>
      </c>
      <c r="P88" s="193">
        <v>5.1530695898625097E-4</v>
      </c>
      <c r="Q88" s="193">
        <v>1.0329333585828201E-3</v>
      </c>
      <c r="R88" s="193">
        <v>5.8487823898479305E-4</v>
      </c>
      <c r="S88" s="194">
        <v>2.7558648248303402E-4</v>
      </c>
    </row>
    <row r="89" spans="1:19" x14ac:dyDescent="0.2">
      <c r="A89" s="164" t="s">
        <v>964</v>
      </c>
      <c r="B89" s="96" t="s">
        <v>491</v>
      </c>
      <c r="C89" s="96" t="s">
        <v>1</v>
      </c>
      <c r="D89" s="96" t="s">
        <v>2</v>
      </c>
      <c r="E89" s="96" t="s">
        <v>3</v>
      </c>
      <c r="F89" s="96" t="s">
        <v>683</v>
      </c>
      <c r="G89" s="165" t="s">
        <v>857</v>
      </c>
      <c r="H89" s="193">
        <v>6.6874480913807401E-4</v>
      </c>
      <c r="I89" s="193">
        <v>1.8191120459325801E-4</v>
      </c>
      <c r="J89" s="193">
        <v>1.5084906473579899E-4</v>
      </c>
      <c r="K89" s="193">
        <v>2.16579691012974E-4</v>
      </c>
      <c r="L89" s="193">
        <v>1.16662030098804E-4</v>
      </c>
      <c r="M89" s="193">
        <v>3.2120972524214301E-4</v>
      </c>
      <c r="N89" s="193">
        <v>1.4716703458425299E-4</v>
      </c>
      <c r="O89" s="193">
        <v>9.8619564311151903E-3</v>
      </c>
      <c r="P89" s="193">
        <v>2.68193849108753E-3</v>
      </c>
      <c r="Q89" s="193">
        <v>5.52619346841806E-3</v>
      </c>
      <c r="R89" s="193">
        <v>2.4813016199354901E-3</v>
      </c>
      <c r="S89" s="194">
        <v>1.6018464294326399E-3</v>
      </c>
    </row>
    <row r="90" spans="1:19" x14ac:dyDescent="0.2">
      <c r="A90" s="164" t="s">
        <v>965</v>
      </c>
      <c r="B90" s="96" t="s">
        <v>492</v>
      </c>
      <c r="C90" s="96" t="s">
        <v>20</v>
      </c>
      <c r="D90" s="96" t="s">
        <v>509</v>
      </c>
      <c r="E90" s="96" t="s">
        <v>510</v>
      </c>
      <c r="F90" s="96" t="s">
        <v>510</v>
      </c>
      <c r="G90" s="165" t="s">
        <v>510</v>
      </c>
      <c r="H90" s="193">
        <v>6.9894618761527803E-3</v>
      </c>
      <c r="I90" s="193">
        <v>4.2066966062190899E-4</v>
      </c>
      <c r="J90" s="193">
        <v>3.4479786225325403E-4</v>
      </c>
      <c r="K90" s="193">
        <v>8.3537880819289998E-4</v>
      </c>
      <c r="L90" s="193">
        <v>8.1663421069162604E-4</v>
      </c>
      <c r="M90" s="193">
        <v>6.0535678987942297E-4</v>
      </c>
      <c r="N90" s="193">
        <v>2.5018395879323001E-3</v>
      </c>
      <c r="O90" s="193">
        <v>1.8699603377839199E-3</v>
      </c>
      <c r="P90" s="193">
        <v>2.2251891410769901E-4</v>
      </c>
      <c r="Q90" s="193">
        <v>9.2964002272453398E-4</v>
      </c>
      <c r="R90" s="193">
        <v>2.39268370493779E-3</v>
      </c>
      <c r="S90" s="194">
        <v>1.3779324124151701E-3</v>
      </c>
    </row>
    <row r="91" spans="1:19" x14ac:dyDescent="0.2">
      <c r="A91" s="164" t="s">
        <v>966</v>
      </c>
      <c r="B91" s="96" t="s">
        <v>492</v>
      </c>
      <c r="C91" s="96" t="s">
        <v>5</v>
      </c>
      <c r="D91" s="96" t="s">
        <v>22</v>
      </c>
      <c r="E91" s="96" t="s">
        <v>23</v>
      </c>
      <c r="F91" s="96" t="s">
        <v>24</v>
      </c>
      <c r="G91" s="165" t="s">
        <v>1016</v>
      </c>
      <c r="H91" s="193">
        <v>8.73682734519097E-4</v>
      </c>
      <c r="I91" s="193">
        <v>6.5374339150702102E-3</v>
      </c>
      <c r="J91" s="193">
        <v>5.0749935350400798E-3</v>
      </c>
      <c r="K91" s="193">
        <v>1.1860316412615299E-3</v>
      </c>
      <c r="L91" s="193">
        <v>2.1537605556702199E-4</v>
      </c>
      <c r="M91" s="193">
        <v>2.2731765170982401E-3</v>
      </c>
      <c r="N91" s="193">
        <v>2.0603384841795399E-3</v>
      </c>
      <c r="O91" s="193">
        <v>1.8104074607844299E-3</v>
      </c>
      <c r="P91" s="193">
        <v>5.8557608975710301E-5</v>
      </c>
      <c r="Q91" s="193">
        <v>3.4431111952760501E-5</v>
      </c>
      <c r="R91" s="193">
        <v>2.8357732799262701E-4</v>
      </c>
      <c r="S91" s="194">
        <v>6.0284543043163702E-4</v>
      </c>
    </row>
    <row r="92" spans="1:19" x14ac:dyDescent="0.2">
      <c r="A92" s="164" t="s">
        <v>967</v>
      </c>
      <c r="B92" s="96" t="s">
        <v>491</v>
      </c>
      <c r="C92" s="96" t="s">
        <v>1</v>
      </c>
      <c r="D92" s="96" t="s">
        <v>2</v>
      </c>
      <c r="E92" s="96" t="s">
        <v>3</v>
      </c>
      <c r="F92" s="96" t="s">
        <v>683</v>
      </c>
      <c r="G92" s="165" t="s">
        <v>857</v>
      </c>
      <c r="H92" s="193">
        <v>6.7953101573707498E-4</v>
      </c>
      <c r="I92" s="193">
        <v>4.5477801148314503E-5</v>
      </c>
      <c r="J92" s="193">
        <v>2.1549866390828401E-4</v>
      </c>
      <c r="K92" s="193">
        <v>2.5783296549163602E-4</v>
      </c>
      <c r="L92" s="193">
        <v>1.07688027783511E-4</v>
      </c>
      <c r="M92" s="193">
        <v>2.9650128483890101E-4</v>
      </c>
      <c r="N92" s="193">
        <v>7.3583517292126604E-5</v>
      </c>
      <c r="O92" s="193">
        <v>9.2426065103205102E-3</v>
      </c>
      <c r="P92" s="193">
        <v>2.8224767526292402E-3</v>
      </c>
      <c r="Q92" s="193">
        <v>5.9910134797803299E-3</v>
      </c>
      <c r="R92" s="193">
        <v>2.0204884619474698E-3</v>
      </c>
      <c r="S92" s="194">
        <v>1.1884667057080901E-3</v>
      </c>
    </row>
    <row r="93" spans="1:19" x14ac:dyDescent="0.2">
      <c r="A93" s="164" t="s">
        <v>968</v>
      </c>
      <c r="B93" s="96" t="s">
        <v>492</v>
      </c>
      <c r="C93" s="96" t="s">
        <v>493</v>
      </c>
      <c r="D93" s="96" t="s">
        <v>493</v>
      </c>
      <c r="E93" s="96" t="s">
        <v>493</v>
      </c>
      <c r="F93" s="96" t="s">
        <v>493</v>
      </c>
      <c r="G93" s="165" t="s">
        <v>493</v>
      </c>
      <c r="H93" s="193">
        <v>4.3144826396004801E-4</v>
      </c>
      <c r="I93" s="193">
        <v>2.6149735660280801E-4</v>
      </c>
      <c r="J93" s="193">
        <v>2.80148263080769E-4</v>
      </c>
      <c r="K93" s="193">
        <v>2.7845960273096702E-4</v>
      </c>
      <c r="L93" s="193">
        <v>2.1537605556702199E-4</v>
      </c>
      <c r="M93" s="193">
        <v>9.0185807471832404E-4</v>
      </c>
      <c r="N93" s="193">
        <v>2.28108903605592E-3</v>
      </c>
      <c r="O93" s="193">
        <v>3.7399206755678398E-3</v>
      </c>
      <c r="P93" s="193">
        <v>4.2161478462511402E-4</v>
      </c>
      <c r="Q93" s="193">
        <v>3.40868008332329E-3</v>
      </c>
      <c r="R93" s="193">
        <v>6.5577257098295002E-3</v>
      </c>
      <c r="S93" s="194">
        <v>5.0122291501601803E-3</v>
      </c>
    </row>
    <row r="94" spans="1:19" x14ac:dyDescent="0.2">
      <c r="A94" s="164" t="s">
        <v>969</v>
      </c>
      <c r="B94" s="96" t="s">
        <v>492</v>
      </c>
      <c r="C94" s="96" t="s">
        <v>504</v>
      </c>
      <c r="D94" s="96" t="s">
        <v>513</v>
      </c>
      <c r="E94" s="96" t="s">
        <v>514</v>
      </c>
      <c r="F94" s="96" t="s">
        <v>682</v>
      </c>
      <c r="G94" s="165" t="s">
        <v>682</v>
      </c>
      <c r="H94" s="193">
        <v>6.3638618934107099E-4</v>
      </c>
      <c r="I94" s="193">
        <v>6.82167017224717E-4</v>
      </c>
      <c r="J94" s="193">
        <v>4.4177226101198199E-4</v>
      </c>
      <c r="K94" s="193">
        <v>9.3851199438955502E-4</v>
      </c>
      <c r="L94" s="193">
        <v>1.8576184792655701E-3</v>
      </c>
      <c r="M94" s="193">
        <v>1.75429926863016E-3</v>
      </c>
      <c r="N94" s="193">
        <v>3.01692420897719E-3</v>
      </c>
      <c r="O94" s="193">
        <v>1.3220738693886301E-3</v>
      </c>
      <c r="P94" s="193">
        <v>1.1594406577190601E-3</v>
      </c>
      <c r="Q94" s="193">
        <v>2.8577822920791201E-3</v>
      </c>
      <c r="R94" s="193">
        <v>2.4635780369359501E-3</v>
      </c>
      <c r="S94" s="194">
        <v>1.22291501601846E-3</v>
      </c>
    </row>
    <row r="95" spans="1:19" x14ac:dyDescent="0.2">
      <c r="A95" s="164" t="s">
        <v>970</v>
      </c>
      <c r="B95" s="96" t="s">
        <v>492</v>
      </c>
      <c r="C95" s="96" t="s">
        <v>504</v>
      </c>
      <c r="D95" s="96" t="s">
        <v>513</v>
      </c>
      <c r="E95" s="96" t="s">
        <v>514</v>
      </c>
      <c r="F95" s="96" t="s">
        <v>682</v>
      </c>
      <c r="G95" s="165" t="s">
        <v>682</v>
      </c>
      <c r="H95" s="193">
        <v>6.04027569544067E-4</v>
      </c>
      <c r="I95" s="193">
        <v>5.3436416349269503E-4</v>
      </c>
      <c r="J95" s="193">
        <v>3.7712266183949702E-4</v>
      </c>
      <c r="K95" s="193">
        <v>7.8381221509457295E-4</v>
      </c>
      <c r="L95" s="193">
        <v>1.9383845001032E-3</v>
      </c>
      <c r="M95" s="193">
        <v>1.81607036963827E-3</v>
      </c>
      <c r="N95" s="193">
        <v>2.7225901398086798E-3</v>
      </c>
      <c r="O95" s="193">
        <v>1.5602853773865799E-3</v>
      </c>
      <c r="P95" s="193">
        <v>1.19457522310449E-3</v>
      </c>
      <c r="Q95" s="193">
        <v>2.3413156127877199E-3</v>
      </c>
      <c r="R95" s="193">
        <v>2.5167487859345601E-3</v>
      </c>
      <c r="S95" s="194">
        <v>1.42960487788074E-3</v>
      </c>
    </row>
    <row r="96" spans="1:19" x14ac:dyDescent="0.2">
      <c r="A96" s="164" t="s">
        <v>971</v>
      </c>
      <c r="B96" s="96" t="s">
        <v>492</v>
      </c>
      <c r="C96" s="96" t="s">
        <v>493</v>
      </c>
      <c r="D96" s="96" t="s">
        <v>493</v>
      </c>
      <c r="E96" s="96" t="s">
        <v>493</v>
      </c>
      <c r="F96" s="96" t="s">
        <v>493</v>
      </c>
      <c r="G96" s="165" t="s">
        <v>493</v>
      </c>
      <c r="H96" s="193">
        <v>4.4870619451844998E-3</v>
      </c>
      <c r="I96" s="193">
        <v>7.3901426866010997E-4</v>
      </c>
      <c r="J96" s="193">
        <v>2.2627359710369801E-4</v>
      </c>
      <c r="K96" s="193">
        <v>2.5783296549163602E-4</v>
      </c>
      <c r="L96" s="193">
        <v>3.0242387802536098E-3</v>
      </c>
      <c r="M96" s="193">
        <v>2.9526586281873901E-3</v>
      </c>
      <c r="N96" s="193">
        <v>1.3245033112582801E-3</v>
      </c>
      <c r="O96" s="193">
        <v>4.6451244059600498E-4</v>
      </c>
      <c r="P96" s="193">
        <v>8.6665261284051204E-4</v>
      </c>
      <c r="Q96" s="193">
        <v>3.6152667550398498E-4</v>
      </c>
      <c r="R96" s="193">
        <v>7.9756123497926295E-4</v>
      </c>
      <c r="S96" s="194">
        <v>9.6455268869061997E-4</v>
      </c>
    </row>
    <row r="97" spans="1:19" x14ac:dyDescent="0.2">
      <c r="A97" s="164" t="s">
        <v>972</v>
      </c>
      <c r="B97" s="96" t="s">
        <v>492</v>
      </c>
      <c r="C97" s="96" t="s">
        <v>20</v>
      </c>
      <c r="D97" s="96" t="s">
        <v>494</v>
      </c>
      <c r="E97" s="96" t="s">
        <v>495</v>
      </c>
      <c r="F97" s="96" t="s">
        <v>678</v>
      </c>
      <c r="G97" s="165" t="s">
        <v>1009</v>
      </c>
      <c r="H97" s="193">
        <v>2.3190344187852601E-3</v>
      </c>
      <c r="I97" s="193">
        <v>1.8191120459325801E-4</v>
      </c>
      <c r="J97" s="193">
        <v>1.4007413154038399E-4</v>
      </c>
      <c r="K97" s="193">
        <v>3.30026195829294E-4</v>
      </c>
      <c r="L97" s="193">
        <v>8.8842622921396703E-4</v>
      </c>
      <c r="M97" s="193">
        <v>1.63075706661396E-3</v>
      </c>
      <c r="N97" s="193">
        <v>2.28108903605592E-3</v>
      </c>
      <c r="O97" s="193">
        <v>2.3225622029800302E-3</v>
      </c>
      <c r="P97" s="193">
        <v>1.8855550090178699E-3</v>
      </c>
      <c r="Q97" s="193">
        <v>2.4273933926696198E-3</v>
      </c>
      <c r="R97" s="193">
        <v>2.1622771259437799E-3</v>
      </c>
      <c r="S97" s="194">
        <v>1.22291501601846E-3</v>
      </c>
    </row>
    <row r="98" spans="1:19" x14ac:dyDescent="0.2">
      <c r="A98" s="164" t="s">
        <v>973</v>
      </c>
      <c r="B98" s="96" t="s">
        <v>492</v>
      </c>
      <c r="C98" s="96" t="s">
        <v>497</v>
      </c>
      <c r="D98" s="96" t="s">
        <v>520</v>
      </c>
      <c r="E98" s="96" t="s">
        <v>520</v>
      </c>
      <c r="F98" s="96" t="s">
        <v>520</v>
      </c>
      <c r="G98" s="165" t="s">
        <v>520</v>
      </c>
      <c r="H98" s="193">
        <v>6.1481377614306797E-4</v>
      </c>
      <c r="I98" s="193">
        <v>1.5348757887556101E-3</v>
      </c>
      <c r="J98" s="193">
        <v>7.9734505646065004E-4</v>
      </c>
      <c r="K98" s="193">
        <v>5.0535261236360604E-4</v>
      </c>
      <c r="L98" s="193">
        <v>4.5767411807992202E-4</v>
      </c>
      <c r="M98" s="193">
        <v>9.8833761612967001E-4</v>
      </c>
      <c r="N98" s="193">
        <v>8.0941869021339198E-4</v>
      </c>
      <c r="O98" s="193">
        <v>1.4411796233876101E-3</v>
      </c>
      <c r="P98" s="193">
        <v>2.9513034923758E-3</v>
      </c>
      <c r="Q98" s="193">
        <v>9.8989446864186491E-3</v>
      </c>
      <c r="R98" s="193">
        <v>1.43561022296267E-3</v>
      </c>
      <c r="S98" s="194">
        <v>1.56739811912226E-3</v>
      </c>
    </row>
    <row r="99" spans="1:19" x14ac:dyDescent="0.2">
      <c r="A99" s="164" t="s">
        <v>974</v>
      </c>
      <c r="B99" s="96" t="s">
        <v>491</v>
      </c>
      <c r="C99" s="96" t="s">
        <v>1</v>
      </c>
      <c r="D99" s="96" t="s">
        <v>2</v>
      </c>
      <c r="E99" s="96" t="s">
        <v>3</v>
      </c>
      <c r="F99" s="96" t="s">
        <v>4</v>
      </c>
      <c r="G99" s="165" t="s">
        <v>343</v>
      </c>
      <c r="H99" s="193">
        <v>7.3238342807218099E-3</v>
      </c>
      <c r="I99" s="193">
        <v>7.2764481837303205E-4</v>
      </c>
      <c r="J99" s="193">
        <v>1.9394879751745501E-4</v>
      </c>
      <c r="K99" s="193">
        <v>1.1344650481632E-4</v>
      </c>
      <c r="L99" s="193">
        <v>8.0766020837633396E-4</v>
      </c>
      <c r="M99" s="193">
        <v>1.2724846807669499E-3</v>
      </c>
      <c r="N99" s="193">
        <v>8.0941869021339198E-4</v>
      </c>
      <c r="O99" s="193">
        <v>6.6699222239426396E-4</v>
      </c>
      <c r="P99" s="193">
        <v>6.20710655142529E-4</v>
      </c>
      <c r="Q99" s="193">
        <v>1.0845800265119601E-3</v>
      </c>
      <c r="R99" s="193">
        <v>7.7983765197972403E-4</v>
      </c>
      <c r="S99" s="194">
        <v>1.7051913603637701E-3</v>
      </c>
    </row>
    <row r="100" spans="1:19" x14ac:dyDescent="0.2">
      <c r="A100" s="164" t="s">
        <v>975</v>
      </c>
      <c r="B100" s="96" t="s">
        <v>492</v>
      </c>
      <c r="C100" s="96" t="s">
        <v>516</v>
      </c>
      <c r="D100" s="96" t="s">
        <v>517</v>
      </c>
      <c r="E100" s="96" t="s">
        <v>517</v>
      </c>
      <c r="F100" s="96" t="s">
        <v>517</v>
      </c>
      <c r="G100" s="165" t="s">
        <v>517</v>
      </c>
      <c r="H100" s="193">
        <v>2.9338481949283302E-3</v>
      </c>
      <c r="I100" s="193">
        <v>5.2299471320561603E-4</v>
      </c>
      <c r="J100" s="193">
        <v>3.2324799586242597E-4</v>
      </c>
      <c r="K100" s="193">
        <v>5.3629256822260304E-4</v>
      </c>
      <c r="L100" s="193">
        <v>1.6063464144373701E-3</v>
      </c>
      <c r="M100" s="193">
        <v>9.6362917572642801E-4</v>
      </c>
      <c r="N100" s="193">
        <v>2.2075055187637999E-3</v>
      </c>
      <c r="O100" s="193">
        <v>2.5845948617777702E-3</v>
      </c>
      <c r="P100" s="193">
        <v>5.8557608975710299E-4</v>
      </c>
      <c r="Q100" s="193">
        <v>1.9625733813073499E-3</v>
      </c>
      <c r="R100" s="193">
        <v>2.6230902839318002E-3</v>
      </c>
      <c r="S100" s="194">
        <v>2.0152261531571898E-3</v>
      </c>
    </row>
    <row r="101" spans="1:19" x14ac:dyDescent="0.2">
      <c r="A101" s="164" t="s">
        <v>976</v>
      </c>
      <c r="B101" s="96" t="s">
        <v>492</v>
      </c>
      <c r="C101" s="96" t="s">
        <v>493</v>
      </c>
      <c r="D101" s="96" t="s">
        <v>493</v>
      </c>
      <c r="E101" s="96" t="s">
        <v>493</v>
      </c>
      <c r="F101" s="96" t="s">
        <v>493</v>
      </c>
      <c r="G101" s="165" t="s">
        <v>493</v>
      </c>
      <c r="H101" s="193">
        <v>8.4779583868149402E-3</v>
      </c>
      <c r="I101" s="193">
        <v>2.9560570746404399E-3</v>
      </c>
      <c r="J101" s="193">
        <v>4.4177226101198199E-4</v>
      </c>
      <c r="K101" s="193">
        <v>5.7754584270126397E-4</v>
      </c>
      <c r="L101" s="193">
        <v>2.0640205325172999E-4</v>
      </c>
      <c r="M101" s="193">
        <v>4.6946036766159301E-4</v>
      </c>
      <c r="N101" s="193">
        <v>1.7660044150110399E-3</v>
      </c>
      <c r="O101" s="193">
        <v>1.2148786907895501E-3</v>
      </c>
      <c r="P101" s="193">
        <v>1.0540369615627901E-4</v>
      </c>
      <c r="Q101" s="193">
        <v>2.9266445159846402E-4</v>
      </c>
      <c r="R101" s="193">
        <v>4.0764240898940099E-4</v>
      </c>
      <c r="S101" s="194">
        <v>5.5117296496606804E-4</v>
      </c>
    </row>
    <row r="102" spans="1:19" x14ac:dyDescent="0.2">
      <c r="A102" s="164" t="s">
        <v>977</v>
      </c>
      <c r="B102" s="96" t="s">
        <v>492</v>
      </c>
      <c r="C102" s="96" t="s">
        <v>5</v>
      </c>
      <c r="D102" s="96" t="s">
        <v>6</v>
      </c>
      <c r="E102" s="96" t="s">
        <v>13</v>
      </c>
      <c r="F102" s="96" t="s">
        <v>681</v>
      </c>
      <c r="G102" s="165" t="s">
        <v>1017</v>
      </c>
      <c r="H102" s="193">
        <v>7.5503446193008405E-4</v>
      </c>
      <c r="I102" s="193">
        <v>3.75191859473594E-4</v>
      </c>
      <c r="J102" s="193">
        <v>1.5084906473579899E-4</v>
      </c>
      <c r="K102" s="193">
        <v>1.1654050040221899E-3</v>
      </c>
      <c r="L102" s="193">
        <v>1.27430832877155E-3</v>
      </c>
      <c r="M102" s="193">
        <v>3.8298082625024698E-4</v>
      </c>
      <c r="N102" s="193">
        <v>3.01692420897719E-3</v>
      </c>
      <c r="O102" s="193">
        <v>2.5012208339784899E-4</v>
      </c>
      <c r="P102" s="193">
        <v>1.87384348722273E-4</v>
      </c>
      <c r="Q102" s="193">
        <v>3.6152667550398498E-4</v>
      </c>
      <c r="R102" s="193">
        <v>6.5400021268299602E-3</v>
      </c>
      <c r="S102" s="194">
        <v>3.75486582383134E-3</v>
      </c>
    </row>
    <row r="103" spans="1:19" x14ac:dyDescent="0.2">
      <c r="A103" s="164" t="s">
        <v>978</v>
      </c>
      <c r="B103" s="96" t="s">
        <v>492</v>
      </c>
      <c r="C103" s="96" t="s">
        <v>20</v>
      </c>
      <c r="D103" s="96" t="s">
        <v>509</v>
      </c>
      <c r="E103" s="96" t="s">
        <v>510</v>
      </c>
      <c r="F103" s="96" t="s">
        <v>510</v>
      </c>
      <c r="G103" s="165" t="s">
        <v>510</v>
      </c>
      <c r="H103" s="193">
        <v>6.2559998274206901E-3</v>
      </c>
      <c r="I103" s="193">
        <v>4.8888636234438096E-4</v>
      </c>
      <c r="J103" s="193">
        <v>4.5254719420739602E-4</v>
      </c>
      <c r="K103" s="193">
        <v>8.76632082671562E-4</v>
      </c>
      <c r="L103" s="193">
        <v>6.9997218059282302E-4</v>
      </c>
      <c r="M103" s="193">
        <v>4.81814587863214E-4</v>
      </c>
      <c r="N103" s="193">
        <v>1.54525386313466E-3</v>
      </c>
      <c r="O103" s="193">
        <v>1.5126430757869899E-3</v>
      </c>
      <c r="P103" s="193">
        <v>1.87384348722273E-4</v>
      </c>
      <c r="Q103" s="193">
        <v>9.1242446674815402E-4</v>
      </c>
      <c r="R103" s="193">
        <v>2.2154478749423999E-3</v>
      </c>
      <c r="S103" s="194">
        <v>1.05067346446657E-3</v>
      </c>
    </row>
    <row r="104" spans="1:19" x14ac:dyDescent="0.2">
      <c r="A104" s="164" t="s">
        <v>979</v>
      </c>
      <c r="B104" s="96" t="s">
        <v>492</v>
      </c>
      <c r="C104" s="96" t="s">
        <v>493</v>
      </c>
      <c r="D104" s="96" t="s">
        <v>493</v>
      </c>
      <c r="E104" s="96" t="s">
        <v>493</v>
      </c>
      <c r="F104" s="96" t="s">
        <v>493</v>
      </c>
      <c r="G104" s="165" t="s">
        <v>493</v>
      </c>
      <c r="H104" s="193">
        <v>7.5934894456968398E-3</v>
      </c>
      <c r="I104" s="193">
        <v>2.7627764197601002E-3</v>
      </c>
      <c r="J104" s="193">
        <v>4.4177226101198199E-4</v>
      </c>
      <c r="K104" s="193">
        <v>5.5691920546193405E-4</v>
      </c>
      <c r="L104" s="193">
        <v>1.7050604399055901E-4</v>
      </c>
      <c r="M104" s="193">
        <v>3.8298082625024698E-4</v>
      </c>
      <c r="N104" s="193">
        <v>2.28108903605592E-3</v>
      </c>
      <c r="O104" s="193">
        <v>1.4530901987874999E-3</v>
      </c>
      <c r="P104" s="193">
        <v>4.6846087180568203E-5</v>
      </c>
      <c r="Q104" s="193">
        <v>5.6811334722054905E-4</v>
      </c>
      <c r="R104" s="193">
        <v>5.1398390698663605E-4</v>
      </c>
      <c r="S104" s="194">
        <v>4.6505218919011998E-4</v>
      </c>
    </row>
    <row r="105" spans="1:19" x14ac:dyDescent="0.2">
      <c r="A105" s="164" t="s">
        <v>980</v>
      </c>
      <c r="B105" s="96" t="s">
        <v>492</v>
      </c>
      <c r="C105" s="96" t="s">
        <v>27</v>
      </c>
      <c r="D105" s="96" t="s">
        <v>500</v>
      </c>
      <c r="E105" s="96" t="s">
        <v>501</v>
      </c>
      <c r="F105" s="96" t="s">
        <v>501</v>
      </c>
      <c r="G105" s="165" t="s">
        <v>501</v>
      </c>
      <c r="H105" s="193">
        <v>4.5086343583825E-3</v>
      </c>
      <c r="I105" s="193">
        <v>6.2986754590415601E-3</v>
      </c>
      <c r="J105" s="193">
        <v>1.49771571416257E-3</v>
      </c>
      <c r="K105" s="193">
        <v>1.9595305377364302E-3</v>
      </c>
      <c r="L105" s="193">
        <v>2.8716807408936298E-4</v>
      </c>
      <c r="M105" s="193">
        <v>5.3123146866969795E-4</v>
      </c>
      <c r="N105" s="193">
        <v>9.56585724797645E-4</v>
      </c>
      <c r="O105" s="193">
        <v>2.2630093259805401E-4</v>
      </c>
      <c r="P105" s="193">
        <v>8.1980652565994403E-5</v>
      </c>
      <c r="Q105" s="193">
        <v>1.2050889183466199E-4</v>
      </c>
      <c r="R105" s="193">
        <v>1.2406508099677401E-4</v>
      </c>
      <c r="S105" s="194">
        <v>2.7558648248303402E-4</v>
      </c>
    </row>
    <row r="106" spans="1:19" x14ac:dyDescent="0.2">
      <c r="A106" s="164" t="s">
        <v>981</v>
      </c>
      <c r="B106" s="96" t="s">
        <v>492</v>
      </c>
      <c r="C106" s="96" t="s">
        <v>5</v>
      </c>
      <c r="D106" s="96" t="s">
        <v>538</v>
      </c>
      <c r="E106" s="96" t="s">
        <v>347</v>
      </c>
      <c r="F106" s="96" t="s">
        <v>348</v>
      </c>
      <c r="G106" s="165" t="s">
        <v>1018</v>
      </c>
      <c r="H106" s="193">
        <v>3.1279999137103501E-4</v>
      </c>
      <c r="I106" s="193">
        <v>5.11625262918538E-4</v>
      </c>
      <c r="J106" s="193">
        <v>4.0944746142573899E-4</v>
      </c>
      <c r="K106" s="193">
        <v>5.2185392215507104E-3</v>
      </c>
      <c r="L106" s="193">
        <v>1.20251631024921E-3</v>
      </c>
      <c r="M106" s="193">
        <v>5.18877248468077E-4</v>
      </c>
      <c r="N106" s="193">
        <v>2.35467255334805E-3</v>
      </c>
      <c r="O106" s="193">
        <v>2.5012208339784899E-4</v>
      </c>
      <c r="P106" s="193">
        <v>1.5224978333684699E-4</v>
      </c>
      <c r="Q106" s="193">
        <v>2.0658667171656299E-4</v>
      </c>
      <c r="R106" s="193">
        <v>8.8617914997695898E-4</v>
      </c>
      <c r="S106" s="194">
        <v>4.2026938578662697E-3</v>
      </c>
    </row>
    <row r="107" spans="1:19" x14ac:dyDescent="0.2">
      <c r="A107" s="164" t="s">
        <v>982</v>
      </c>
      <c r="B107" s="96" t="s">
        <v>492</v>
      </c>
      <c r="C107" s="96" t="s">
        <v>27</v>
      </c>
      <c r="D107" s="96" t="s">
        <v>500</v>
      </c>
      <c r="E107" s="96" t="s">
        <v>501</v>
      </c>
      <c r="F107" s="96" t="s">
        <v>501</v>
      </c>
      <c r="G107" s="165" t="s">
        <v>501</v>
      </c>
      <c r="H107" s="193">
        <v>4.3576274659964803E-3</v>
      </c>
      <c r="I107" s="193">
        <v>5.5369222898072898E-3</v>
      </c>
      <c r="J107" s="193">
        <v>2.2627359710369801E-3</v>
      </c>
      <c r="K107" s="193">
        <v>1.9595305377364302E-3</v>
      </c>
      <c r="L107" s="193">
        <v>1.9742805093643699E-4</v>
      </c>
      <c r="M107" s="193">
        <v>4.94168808064835E-4</v>
      </c>
      <c r="N107" s="193">
        <v>5.1508462104488605E-4</v>
      </c>
      <c r="O107" s="193">
        <v>2.8585380959754198E-4</v>
      </c>
      <c r="P107" s="193">
        <v>2.3423043590284102E-5</v>
      </c>
      <c r="Q107" s="193">
        <v>1.8937111574018301E-4</v>
      </c>
      <c r="R107" s="193">
        <v>1.0634149799723501E-4</v>
      </c>
      <c r="S107" s="194">
        <v>3.10034792793413E-4</v>
      </c>
    </row>
    <row r="108" spans="1:19" x14ac:dyDescent="0.2">
      <c r="A108" s="164" t="s">
        <v>983</v>
      </c>
      <c r="B108" s="96" t="s">
        <v>492</v>
      </c>
      <c r="C108" s="96" t="s">
        <v>516</v>
      </c>
      <c r="D108" s="96" t="s">
        <v>517</v>
      </c>
      <c r="E108" s="96" t="s">
        <v>517</v>
      </c>
      <c r="F108" s="96" t="s">
        <v>517</v>
      </c>
      <c r="G108" s="165" t="s">
        <v>517</v>
      </c>
      <c r="H108" s="193">
        <v>2.9769930213243301E-3</v>
      </c>
      <c r="I108" s="193">
        <v>3.9793076004775201E-4</v>
      </c>
      <c r="J108" s="193">
        <v>3.9867252823032502E-4</v>
      </c>
      <c r="K108" s="193">
        <v>5.0535261236360604E-4</v>
      </c>
      <c r="L108" s="193">
        <v>1.30123033571743E-3</v>
      </c>
      <c r="M108" s="193">
        <v>7.28898991895632E-4</v>
      </c>
      <c r="N108" s="193">
        <v>1.83958793230316E-3</v>
      </c>
      <c r="O108" s="193">
        <v>2.5131314093783902E-3</v>
      </c>
      <c r="P108" s="193">
        <v>3.9819174103483001E-4</v>
      </c>
      <c r="Q108" s="193">
        <v>2.3068845008349498E-3</v>
      </c>
      <c r="R108" s="193">
        <v>2.33951295593917E-3</v>
      </c>
      <c r="S108" s="194">
        <v>2.1357952392435102E-3</v>
      </c>
    </row>
    <row r="109" spans="1:19" x14ac:dyDescent="0.2">
      <c r="A109" s="164" t="s">
        <v>984</v>
      </c>
      <c r="B109" s="96" t="s">
        <v>491</v>
      </c>
      <c r="C109" s="96" t="s">
        <v>1</v>
      </c>
      <c r="D109" s="96" t="s">
        <v>2</v>
      </c>
      <c r="E109" s="96" t="s">
        <v>3</v>
      </c>
      <c r="F109" s="96" t="s">
        <v>4</v>
      </c>
      <c r="G109" s="165" t="s">
        <v>343</v>
      </c>
      <c r="H109" s="193">
        <v>7.1296825619397899E-3</v>
      </c>
      <c r="I109" s="193">
        <v>6.1395031550224503E-4</v>
      </c>
      <c r="J109" s="193">
        <v>2.0472373071287001E-4</v>
      </c>
      <c r="K109" s="193">
        <v>1.5469977929498201E-4</v>
      </c>
      <c r="L109" s="193">
        <v>6.0125815512460405E-4</v>
      </c>
      <c r="M109" s="193">
        <v>1.0377544969361501E-3</v>
      </c>
      <c r="N109" s="193">
        <v>8.8300220750551898E-4</v>
      </c>
      <c r="O109" s="193">
        <v>7.5036625019354701E-4</v>
      </c>
      <c r="P109" s="193">
        <v>3.9819174103483001E-4</v>
      </c>
      <c r="Q109" s="193">
        <v>8.9520891077177298E-4</v>
      </c>
      <c r="R109" s="193">
        <v>6.0260182198433197E-4</v>
      </c>
      <c r="S109" s="194">
        <v>1.3951565675703599E-3</v>
      </c>
    </row>
    <row r="110" spans="1:19" x14ac:dyDescent="0.2">
      <c r="A110" s="164" t="s">
        <v>985</v>
      </c>
      <c r="B110" s="96" t="s">
        <v>492</v>
      </c>
      <c r="C110" s="96" t="s">
        <v>20</v>
      </c>
      <c r="D110" s="96" t="s">
        <v>494</v>
      </c>
      <c r="E110" s="96" t="s">
        <v>495</v>
      </c>
      <c r="F110" s="96" t="s">
        <v>678</v>
      </c>
      <c r="G110" s="165" t="s">
        <v>1009</v>
      </c>
      <c r="H110" s="193">
        <v>1.0894068664991201E-3</v>
      </c>
      <c r="I110" s="193">
        <v>2.5012790631572998E-4</v>
      </c>
      <c r="J110" s="193">
        <v>3.87897595034911E-4</v>
      </c>
      <c r="K110" s="193">
        <v>6.80679028897919E-4</v>
      </c>
      <c r="L110" s="193">
        <v>1.7768524584279299E-3</v>
      </c>
      <c r="M110" s="193">
        <v>7.6596165250049396E-4</v>
      </c>
      <c r="N110" s="193">
        <v>9.56585724797645E-4</v>
      </c>
      <c r="O110" s="193">
        <v>1.3935373217880201E-3</v>
      </c>
      <c r="P110" s="193">
        <v>2.1080739231255701E-3</v>
      </c>
      <c r="Q110" s="193">
        <v>3.9251467626146997E-3</v>
      </c>
      <c r="R110" s="193">
        <v>2.28634220694056E-3</v>
      </c>
      <c r="S110" s="194">
        <v>1.1540183953977099E-3</v>
      </c>
    </row>
    <row r="111" spans="1:19" x14ac:dyDescent="0.2">
      <c r="A111" s="164" t="s">
        <v>986</v>
      </c>
      <c r="B111" s="96" t="s">
        <v>492</v>
      </c>
      <c r="C111" s="96" t="s">
        <v>493</v>
      </c>
      <c r="D111" s="96" t="s">
        <v>493</v>
      </c>
      <c r="E111" s="96" t="s">
        <v>493</v>
      </c>
      <c r="F111" s="96" t="s">
        <v>493</v>
      </c>
      <c r="G111" s="165" t="s">
        <v>493</v>
      </c>
      <c r="H111" s="193">
        <v>5.1773791675205805E-4</v>
      </c>
      <c r="I111" s="193">
        <v>1.09146722755955E-3</v>
      </c>
      <c r="J111" s="193">
        <v>6.0339625894319498E-4</v>
      </c>
      <c r="K111" s="193">
        <v>2.5783296549163602E-4</v>
      </c>
      <c r="L111" s="193">
        <v>6.9099817827752996E-4</v>
      </c>
      <c r="M111" s="193">
        <v>9.0185807471832404E-4</v>
      </c>
      <c r="N111" s="193">
        <v>6.6225165562913896E-4</v>
      </c>
      <c r="O111" s="193">
        <v>1.5602853773865799E-3</v>
      </c>
      <c r="P111" s="193">
        <v>2.8224767526292402E-3</v>
      </c>
      <c r="Q111" s="193">
        <v>8.6766402120956494E-3</v>
      </c>
      <c r="R111" s="193">
        <v>1.3115451419659001E-3</v>
      </c>
      <c r="S111" s="194">
        <v>1.75686382582934E-3</v>
      </c>
    </row>
    <row r="112" spans="1:19" x14ac:dyDescent="0.2">
      <c r="A112" s="164" t="s">
        <v>987</v>
      </c>
      <c r="B112" s="96" t="s">
        <v>492</v>
      </c>
      <c r="C112" s="96" t="s">
        <v>5</v>
      </c>
      <c r="D112" s="96" t="s">
        <v>6</v>
      </c>
      <c r="E112" s="96" t="s">
        <v>13</v>
      </c>
      <c r="F112" s="96" t="s">
        <v>681</v>
      </c>
      <c r="G112" s="165" t="s">
        <v>1019</v>
      </c>
      <c r="H112" s="193">
        <v>2.37296545178026E-4</v>
      </c>
      <c r="I112" s="193">
        <v>8.0723097038258205E-4</v>
      </c>
      <c r="J112" s="193">
        <v>1.49771571416257E-3</v>
      </c>
      <c r="K112" s="193">
        <v>3.7643612961778799E-3</v>
      </c>
      <c r="L112" s="193">
        <v>1.7230084445361801E-3</v>
      </c>
      <c r="M112" s="193">
        <v>1.1860051393555999E-3</v>
      </c>
      <c r="N112" s="193">
        <v>3.6791758646063298E-4</v>
      </c>
      <c r="O112" s="193">
        <v>7.1463452399385399E-5</v>
      </c>
      <c r="P112" s="193">
        <v>1.9909587051741501E-4</v>
      </c>
      <c r="Q112" s="193">
        <v>1.37724447811042E-4</v>
      </c>
      <c r="R112" s="193">
        <v>2.1268299599447001E-4</v>
      </c>
      <c r="S112" s="194">
        <v>4.9950049950050004E-4</v>
      </c>
    </row>
    <row r="113" spans="1:19" x14ac:dyDescent="0.2">
      <c r="A113" s="164" t="s">
        <v>988</v>
      </c>
      <c r="B113" s="96" t="s">
        <v>492</v>
      </c>
      <c r="C113" s="96" t="s">
        <v>5</v>
      </c>
      <c r="D113" s="96" t="s">
        <v>6</v>
      </c>
      <c r="E113" s="96" t="s">
        <v>13</v>
      </c>
      <c r="F113" s="96" t="s">
        <v>681</v>
      </c>
      <c r="G113" s="165" t="s">
        <v>1019</v>
      </c>
      <c r="H113" s="193">
        <v>2.37296545178026E-4</v>
      </c>
      <c r="I113" s="193">
        <v>9.5503382411460402E-4</v>
      </c>
      <c r="J113" s="193">
        <v>1.60546504611671E-3</v>
      </c>
      <c r="K113" s="193">
        <v>4.5069202367938E-3</v>
      </c>
      <c r="L113" s="193">
        <v>1.3909703588703499E-3</v>
      </c>
      <c r="M113" s="193">
        <v>1.00069183633129E-3</v>
      </c>
      <c r="N113" s="193">
        <v>2.9433406916850598E-4</v>
      </c>
      <c r="O113" s="193">
        <v>1.31016329398873E-4</v>
      </c>
      <c r="P113" s="193">
        <v>1.4053826154170499E-4</v>
      </c>
      <c r="Q113" s="193">
        <v>6.8862223905521002E-5</v>
      </c>
      <c r="R113" s="193">
        <v>2.3040657899400899E-4</v>
      </c>
      <c r="S113" s="194">
        <v>5.3394880981087896E-4</v>
      </c>
    </row>
    <row r="114" spans="1:19" x14ac:dyDescent="0.2">
      <c r="A114" s="164" t="s">
        <v>989</v>
      </c>
      <c r="B114" s="96" t="s">
        <v>492</v>
      </c>
      <c r="C114" s="96" t="s">
        <v>20</v>
      </c>
      <c r="D114" s="96" t="s">
        <v>494</v>
      </c>
      <c r="E114" s="96" t="s">
        <v>495</v>
      </c>
      <c r="F114" s="96" t="s">
        <v>678</v>
      </c>
      <c r="G114" s="165" t="s">
        <v>1009</v>
      </c>
      <c r="H114" s="193">
        <v>1.2296275522861401E-3</v>
      </c>
      <c r="I114" s="193">
        <v>3.2971405832527998E-4</v>
      </c>
      <c r="J114" s="193">
        <v>3.1247306266701103E-4</v>
      </c>
      <c r="K114" s="193">
        <v>5.2597924960293705E-4</v>
      </c>
      <c r="L114" s="193">
        <v>1.66019042832913E-3</v>
      </c>
      <c r="M114" s="193">
        <v>1.0254002767345299E-3</v>
      </c>
      <c r="N114" s="193">
        <v>1.2509197939661501E-3</v>
      </c>
      <c r="O114" s="193">
        <v>9.64756607391703E-4</v>
      </c>
      <c r="P114" s="193">
        <v>2.1314969667158598E-3</v>
      </c>
      <c r="Q114" s="193">
        <v>3.9767934305438403E-3</v>
      </c>
      <c r="R114" s="193">
        <v>1.6660168019566801E-3</v>
      </c>
      <c r="S114" s="194">
        <v>1.05067346446657E-3</v>
      </c>
    </row>
    <row r="115" spans="1:19" x14ac:dyDescent="0.2">
      <c r="A115" s="164" t="s">
        <v>990</v>
      </c>
      <c r="B115" s="96" t="s">
        <v>492</v>
      </c>
      <c r="C115" s="96" t="s">
        <v>20</v>
      </c>
      <c r="D115" s="96" t="s">
        <v>508</v>
      </c>
      <c r="E115" s="96" t="s">
        <v>508</v>
      </c>
      <c r="F115" s="96" t="s">
        <v>508</v>
      </c>
      <c r="G115" s="165" t="s">
        <v>508</v>
      </c>
      <c r="H115" s="193">
        <v>2.2003861461962399E-3</v>
      </c>
      <c r="I115" s="193">
        <v>2.3875845602865101E-4</v>
      </c>
      <c r="J115" s="193">
        <v>2.4782346349452601E-4</v>
      </c>
      <c r="K115" s="193">
        <v>3.0939955858996299E-4</v>
      </c>
      <c r="L115" s="193">
        <v>7.1792018522340805E-4</v>
      </c>
      <c r="M115" s="193">
        <v>1.33425578177505E-3</v>
      </c>
      <c r="N115" s="193">
        <v>1.3245033112582801E-3</v>
      </c>
      <c r="O115" s="193">
        <v>2.2153670243809502E-3</v>
      </c>
      <c r="P115" s="193">
        <v>1.4522287025976199E-3</v>
      </c>
      <c r="Q115" s="193">
        <v>1.5666155938505999E-3</v>
      </c>
      <c r="R115" s="193">
        <v>1.6837403849562201E-3</v>
      </c>
      <c r="S115" s="194">
        <v>1.2573633263288401E-3</v>
      </c>
    </row>
    <row r="116" spans="1:19" x14ac:dyDescent="0.2">
      <c r="A116" s="164" t="s">
        <v>991</v>
      </c>
      <c r="B116" s="96" t="s">
        <v>491</v>
      </c>
      <c r="C116" s="96" t="s">
        <v>1</v>
      </c>
      <c r="D116" s="96" t="s">
        <v>2</v>
      </c>
      <c r="E116" s="96" t="s">
        <v>534</v>
      </c>
      <c r="F116" s="96" t="s">
        <v>692</v>
      </c>
      <c r="G116" s="165" t="s">
        <v>1020</v>
      </c>
      <c r="H116" s="193">
        <v>2.01702063401322E-3</v>
      </c>
      <c r="I116" s="193">
        <v>3.1834460803820098E-4</v>
      </c>
      <c r="J116" s="193">
        <v>1.7239893112662701E-4</v>
      </c>
      <c r="K116" s="193">
        <v>2.16579691012974E-4</v>
      </c>
      <c r="L116" s="193">
        <v>4.3075211113404501E-4</v>
      </c>
      <c r="M116" s="193">
        <v>2.5943862423403801E-4</v>
      </c>
      <c r="N116" s="193">
        <v>1.17733627667403E-3</v>
      </c>
      <c r="O116" s="193">
        <v>1.6436594051858599E-3</v>
      </c>
      <c r="P116" s="193">
        <v>1.9909587051741501E-4</v>
      </c>
      <c r="Q116" s="193">
        <v>1.70434004166165E-3</v>
      </c>
      <c r="R116" s="193">
        <v>2.1977242919428599E-3</v>
      </c>
      <c r="S116" s="194">
        <v>6.2351441661786496E-3</v>
      </c>
    </row>
    <row r="117" spans="1:19" x14ac:dyDescent="0.2">
      <c r="A117" s="164" t="s">
        <v>992</v>
      </c>
      <c r="B117" s="96" t="s">
        <v>492</v>
      </c>
      <c r="C117" s="96" t="s">
        <v>5</v>
      </c>
      <c r="D117" s="96" t="s">
        <v>538</v>
      </c>
      <c r="E117" s="96" t="s">
        <v>347</v>
      </c>
      <c r="F117" s="96" t="s">
        <v>348</v>
      </c>
      <c r="G117" s="165" t="s">
        <v>1018</v>
      </c>
      <c r="H117" s="193">
        <v>3.55944817767039E-4</v>
      </c>
      <c r="I117" s="193">
        <v>3.2971405832527998E-4</v>
      </c>
      <c r="J117" s="193">
        <v>4.2022239462115302E-4</v>
      </c>
      <c r="K117" s="193">
        <v>4.1768940409644996E-3</v>
      </c>
      <c r="L117" s="193">
        <v>8.7945222689867495E-4</v>
      </c>
      <c r="M117" s="193">
        <v>5.0652302826645595E-4</v>
      </c>
      <c r="N117" s="193">
        <v>2.0603384841795399E-3</v>
      </c>
      <c r="O117" s="193">
        <v>2.0247978179825901E-4</v>
      </c>
      <c r="P117" s="193">
        <v>1.63961305131989E-4</v>
      </c>
      <c r="Q117" s="193">
        <v>3.6152667550398498E-4</v>
      </c>
      <c r="R117" s="193">
        <v>7.7983765197972403E-4</v>
      </c>
      <c r="S117" s="194">
        <v>3.3931585655723601E-3</v>
      </c>
    </row>
    <row r="118" spans="1:19" x14ac:dyDescent="0.2">
      <c r="A118" s="164" t="s">
        <v>993</v>
      </c>
      <c r="B118" s="96" t="s">
        <v>491</v>
      </c>
      <c r="C118" s="96" t="s">
        <v>1</v>
      </c>
      <c r="D118" s="96" t="s">
        <v>2</v>
      </c>
      <c r="E118" s="96" t="s">
        <v>534</v>
      </c>
      <c r="F118" s="96" t="s">
        <v>692</v>
      </c>
      <c r="G118" s="165" t="s">
        <v>1020</v>
      </c>
      <c r="H118" s="193">
        <v>2.2327447659932502E-3</v>
      </c>
      <c r="I118" s="193">
        <v>4.6614746177022301E-4</v>
      </c>
      <c r="J118" s="193">
        <v>1.2929919834496999E-4</v>
      </c>
      <c r="K118" s="193">
        <v>2.16579691012974E-4</v>
      </c>
      <c r="L118" s="193">
        <v>4.5767411807992202E-4</v>
      </c>
      <c r="M118" s="193">
        <v>2.4708440403241701E-4</v>
      </c>
      <c r="N118" s="193">
        <v>7.3583517292126596E-4</v>
      </c>
      <c r="O118" s="193">
        <v>1.4650007741874001E-3</v>
      </c>
      <c r="P118" s="193">
        <v>2.1080739231255701E-4</v>
      </c>
      <c r="Q118" s="193">
        <v>1.6699089297088801E-3</v>
      </c>
      <c r="R118" s="193">
        <v>2.1091063769451599E-3</v>
      </c>
      <c r="S118" s="194">
        <v>6.1834717007130799E-3</v>
      </c>
    </row>
    <row r="119" spans="1:19" x14ac:dyDescent="0.2">
      <c r="A119" s="164" t="s">
        <v>994</v>
      </c>
      <c r="B119" s="96" t="s">
        <v>492</v>
      </c>
      <c r="C119" s="96" t="s">
        <v>27</v>
      </c>
      <c r="D119" s="96" t="s">
        <v>500</v>
      </c>
      <c r="E119" s="96" t="s">
        <v>501</v>
      </c>
      <c r="F119" s="96" t="s">
        <v>501</v>
      </c>
      <c r="G119" s="165" t="s">
        <v>501</v>
      </c>
      <c r="H119" s="193">
        <v>3.2358619797003598E-4</v>
      </c>
      <c r="I119" s="193">
        <v>2.3648456597123498E-3</v>
      </c>
      <c r="J119" s="193">
        <v>5.8615636583053202E-3</v>
      </c>
      <c r="K119" s="193">
        <v>3.05274231142097E-3</v>
      </c>
      <c r="L119" s="193">
        <v>4.1280410650345901E-4</v>
      </c>
      <c r="M119" s="193">
        <v>4.2004348685510998E-4</v>
      </c>
      <c r="N119" s="193">
        <v>5.1508462104488605E-4</v>
      </c>
      <c r="O119" s="193">
        <v>1.7865863099846401E-4</v>
      </c>
      <c r="P119" s="193">
        <v>1.87384348722273E-4</v>
      </c>
      <c r="Q119" s="193">
        <v>2.9266445159846402E-4</v>
      </c>
      <c r="R119" s="193">
        <v>1.4178866399631399E-4</v>
      </c>
      <c r="S119" s="194">
        <v>4.9950049950050004E-4</v>
      </c>
    </row>
    <row r="120" spans="1:19" x14ac:dyDescent="0.2">
      <c r="A120" s="164" t="s">
        <v>995</v>
      </c>
      <c r="B120" s="96" t="s">
        <v>492</v>
      </c>
      <c r="C120" s="96" t="s">
        <v>5</v>
      </c>
      <c r="D120" s="96" t="s">
        <v>9</v>
      </c>
      <c r="E120" s="96" t="s">
        <v>507</v>
      </c>
      <c r="F120" s="96" t="s">
        <v>687</v>
      </c>
      <c r="G120" s="165" t="s">
        <v>1021</v>
      </c>
      <c r="H120" s="193">
        <v>6.9678894629547697E-3</v>
      </c>
      <c r="I120" s="193">
        <v>3.9793076004775201E-4</v>
      </c>
      <c r="J120" s="193">
        <v>3.55572795448668E-4</v>
      </c>
      <c r="K120" s="193">
        <v>3.7127947030795601E-4</v>
      </c>
      <c r="L120" s="193">
        <v>3.1409008103524101E-4</v>
      </c>
      <c r="M120" s="193">
        <v>7.5360743229887302E-4</v>
      </c>
      <c r="N120" s="193">
        <v>2.2075055187637999E-4</v>
      </c>
      <c r="O120" s="193">
        <v>2.2630093259805401E-4</v>
      </c>
      <c r="P120" s="193">
        <v>4.4503782821539803E-4</v>
      </c>
      <c r="Q120" s="193">
        <v>5.8532890319692901E-4</v>
      </c>
      <c r="R120" s="193">
        <v>1.48878097196129E-3</v>
      </c>
      <c r="S120" s="194">
        <v>2.08412277377795E-3</v>
      </c>
    </row>
    <row r="121" spans="1:19" x14ac:dyDescent="0.2">
      <c r="A121" s="164" t="s">
        <v>996</v>
      </c>
      <c r="B121" s="96" t="s">
        <v>492</v>
      </c>
      <c r="C121" s="96" t="s">
        <v>5</v>
      </c>
      <c r="D121" s="96" t="s">
        <v>6</v>
      </c>
      <c r="E121" s="96" t="s">
        <v>518</v>
      </c>
      <c r="F121" s="96" t="s">
        <v>518</v>
      </c>
      <c r="G121" s="165" t="s">
        <v>518</v>
      </c>
      <c r="H121" s="193">
        <v>1.55321375025617E-3</v>
      </c>
      <c r="I121" s="193">
        <v>3.1834460803820098E-4</v>
      </c>
      <c r="J121" s="193">
        <v>1.5084906473579899E-4</v>
      </c>
      <c r="K121" s="193">
        <v>3.1971287720962801E-4</v>
      </c>
      <c r="L121" s="193">
        <v>1.7678784561126399E-3</v>
      </c>
      <c r="M121" s="193">
        <v>3.1873888120181899E-3</v>
      </c>
      <c r="N121" s="193">
        <v>2.6490066225165602E-3</v>
      </c>
      <c r="O121" s="193">
        <v>6.6699222239426396E-4</v>
      </c>
      <c r="P121" s="193">
        <v>5.2701848078139297E-4</v>
      </c>
      <c r="Q121" s="193">
        <v>2.9266445159846402E-4</v>
      </c>
      <c r="R121" s="193">
        <v>1.16975647796959E-3</v>
      </c>
      <c r="S121" s="194">
        <v>1.24013917117365E-3</v>
      </c>
    </row>
    <row r="122" spans="1:19" x14ac:dyDescent="0.2">
      <c r="A122" s="164" t="s">
        <v>997</v>
      </c>
      <c r="B122" s="96" t="s">
        <v>491</v>
      </c>
      <c r="C122" s="96" t="s">
        <v>1</v>
      </c>
      <c r="D122" s="96" t="s">
        <v>2</v>
      </c>
      <c r="E122" s="96" t="s">
        <v>3</v>
      </c>
      <c r="F122" s="96" t="s">
        <v>683</v>
      </c>
      <c r="G122" s="165" t="s">
        <v>1022</v>
      </c>
      <c r="H122" s="193">
        <v>6.04027569544067E-4</v>
      </c>
      <c r="I122" s="193">
        <v>6.9353646751179601E-4</v>
      </c>
      <c r="J122" s="193">
        <v>1.22834238427722E-3</v>
      </c>
      <c r="K122" s="193">
        <v>4.7441265650461002E-4</v>
      </c>
      <c r="L122" s="193">
        <v>6.9997218059282302E-4</v>
      </c>
      <c r="M122" s="193">
        <v>1.4454437635896399E-3</v>
      </c>
      <c r="N122" s="193">
        <v>6.6225165562913896E-4</v>
      </c>
      <c r="O122" s="193">
        <v>2.3702045045796202E-3</v>
      </c>
      <c r="P122" s="193">
        <v>2.3305928372332699E-3</v>
      </c>
      <c r="Q122" s="193">
        <v>2.6684111763389399E-3</v>
      </c>
      <c r="R122" s="193">
        <v>6.91219736982028E-4</v>
      </c>
      <c r="S122" s="194">
        <v>1.0678976196217601E-3</v>
      </c>
    </row>
    <row r="123" spans="1:19" x14ac:dyDescent="0.2">
      <c r="A123" s="164" t="s">
        <v>998</v>
      </c>
      <c r="B123" s="96" t="s">
        <v>492</v>
      </c>
      <c r="C123" s="96" t="s">
        <v>493</v>
      </c>
      <c r="D123" s="96" t="s">
        <v>493</v>
      </c>
      <c r="E123" s="96" t="s">
        <v>493</v>
      </c>
      <c r="F123" s="96" t="s">
        <v>493</v>
      </c>
      <c r="G123" s="165" t="s">
        <v>493</v>
      </c>
      <c r="H123" s="193">
        <v>2.1248827000032401E-3</v>
      </c>
      <c r="I123" s="193">
        <v>3.6382240918651602E-4</v>
      </c>
      <c r="J123" s="193">
        <v>1.9394879751745501E-4</v>
      </c>
      <c r="K123" s="193">
        <v>1.34073142055651E-4</v>
      </c>
      <c r="L123" s="193">
        <v>4.93570127341093E-4</v>
      </c>
      <c r="M123" s="193">
        <v>1.1118798181458799E-3</v>
      </c>
      <c r="N123" s="193">
        <v>1.9867549668874198E-3</v>
      </c>
      <c r="O123" s="193">
        <v>2.2034564489810502E-3</v>
      </c>
      <c r="P123" s="193">
        <v>5.1530695898625097E-4</v>
      </c>
      <c r="Q123" s="193">
        <v>1.0329333585828201E-3</v>
      </c>
      <c r="R123" s="193">
        <v>1.7369111339548399E-3</v>
      </c>
      <c r="S123" s="194">
        <v>1.9291053773812399E-3</v>
      </c>
    </row>
    <row r="124" spans="1:19" x14ac:dyDescent="0.2">
      <c r="A124" s="164" t="s">
        <v>999</v>
      </c>
      <c r="B124" s="96" t="s">
        <v>492</v>
      </c>
      <c r="C124" s="96" t="s">
        <v>5</v>
      </c>
      <c r="D124" s="96" t="s">
        <v>9</v>
      </c>
      <c r="E124" s="96" t="s">
        <v>507</v>
      </c>
      <c r="F124" s="96" t="s">
        <v>687</v>
      </c>
      <c r="G124" s="165" t="s">
        <v>847</v>
      </c>
      <c r="H124" s="193">
        <v>9.9772411040761101E-3</v>
      </c>
      <c r="I124" s="193">
        <v>2.3875845602865101E-4</v>
      </c>
      <c r="J124" s="193">
        <v>3.87897595034911E-4</v>
      </c>
      <c r="K124" s="193">
        <v>1.65013097914647E-4</v>
      </c>
      <c r="L124" s="193">
        <v>2.1537605556702199E-4</v>
      </c>
      <c r="M124" s="193">
        <v>3.0885550504052201E-4</v>
      </c>
      <c r="N124" s="193">
        <v>7.3583517292126604E-5</v>
      </c>
      <c r="O124" s="193">
        <v>2.5012208339784899E-4</v>
      </c>
      <c r="P124" s="193">
        <v>2.2251891410769901E-4</v>
      </c>
      <c r="Q124" s="193">
        <v>2.0658667171656299E-4</v>
      </c>
      <c r="R124" s="193">
        <v>4.0764240898940099E-4</v>
      </c>
      <c r="S124" s="194">
        <v>6.2006958558682697E-4</v>
      </c>
    </row>
    <row r="125" spans="1:19" x14ac:dyDescent="0.2">
      <c r="A125" s="164" t="s">
        <v>1000</v>
      </c>
      <c r="B125" s="96" t="s">
        <v>492</v>
      </c>
      <c r="C125" s="96" t="s">
        <v>5</v>
      </c>
      <c r="D125" s="96" t="s">
        <v>9</v>
      </c>
      <c r="E125" s="96" t="s">
        <v>507</v>
      </c>
      <c r="F125" s="96" t="s">
        <v>687</v>
      </c>
      <c r="G125" s="165" t="s">
        <v>1021</v>
      </c>
      <c r="H125" s="193">
        <v>6.1049929350346799E-3</v>
      </c>
      <c r="I125" s="193">
        <v>2.5012790631572998E-4</v>
      </c>
      <c r="J125" s="193">
        <v>2.80148263080769E-4</v>
      </c>
      <c r="K125" s="193">
        <v>1.5469977929498201E-4</v>
      </c>
      <c r="L125" s="193">
        <v>3.2306408335053402E-4</v>
      </c>
      <c r="M125" s="193">
        <v>6.3006523028266497E-4</v>
      </c>
      <c r="N125" s="193">
        <v>7.3583517292126604E-5</v>
      </c>
      <c r="O125" s="193">
        <v>2.2630093259805401E-4</v>
      </c>
      <c r="P125" s="193">
        <v>3.7476869744454601E-4</v>
      </c>
      <c r="Q125" s="193">
        <v>4.4760445538588698E-4</v>
      </c>
      <c r="R125" s="193">
        <v>1.54195172095991E-3</v>
      </c>
      <c r="S125" s="194">
        <v>2.2563643253298402E-3</v>
      </c>
    </row>
    <row r="126" spans="1:19" x14ac:dyDescent="0.2">
      <c r="A126" s="164" t="s">
        <v>1001</v>
      </c>
      <c r="B126" s="96" t="s">
        <v>492</v>
      </c>
      <c r="C126" s="96" t="s">
        <v>5</v>
      </c>
      <c r="D126" s="96" t="s">
        <v>6</v>
      </c>
      <c r="E126" s="96" t="s">
        <v>344</v>
      </c>
      <c r="F126" s="96" t="s">
        <v>705</v>
      </c>
      <c r="G126" s="165" t="s">
        <v>1023</v>
      </c>
      <c r="H126" s="193">
        <v>1.8660137416272101E-3</v>
      </c>
      <c r="I126" s="193">
        <v>1.9328065488033699E-4</v>
      </c>
      <c r="J126" s="193">
        <v>9.6974398758727695E-5</v>
      </c>
      <c r="K126" s="193">
        <v>2.16579691012974E-4</v>
      </c>
      <c r="L126" s="193">
        <v>3.0511607871994801E-4</v>
      </c>
      <c r="M126" s="193">
        <v>8.0055346906503302E-3</v>
      </c>
      <c r="N126" s="193">
        <v>5.1508462104488605E-4</v>
      </c>
      <c r="O126" s="193">
        <v>3.5731726199692698E-4</v>
      </c>
      <c r="P126" s="193">
        <v>2.3423043590284099E-4</v>
      </c>
      <c r="Q126" s="193">
        <v>5.3368223526778795E-4</v>
      </c>
      <c r="R126" s="193">
        <v>2.3040657899400899E-4</v>
      </c>
      <c r="S126" s="194">
        <v>6.88966206207586E-4</v>
      </c>
    </row>
    <row r="127" spans="1:19" x14ac:dyDescent="0.2">
      <c r="A127" s="164" t="s">
        <v>1002</v>
      </c>
      <c r="B127" s="96" t="s">
        <v>491</v>
      </c>
      <c r="C127" s="96" t="s">
        <v>1</v>
      </c>
      <c r="D127" s="96" t="s">
        <v>2</v>
      </c>
      <c r="E127" s="96" t="s">
        <v>3</v>
      </c>
      <c r="F127" s="96" t="s">
        <v>683</v>
      </c>
      <c r="G127" s="165" t="s">
        <v>1022</v>
      </c>
      <c r="H127" s="193">
        <v>5.5009653654906096E-4</v>
      </c>
      <c r="I127" s="193">
        <v>7.9586152009550304E-4</v>
      </c>
      <c r="J127" s="193">
        <v>1.1421429187138999E-3</v>
      </c>
      <c r="K127" s="193">
        <v>4.7441265650461002E-4</v>
      </c>
      <c r="L127" s="193">
        <v>6.9997218059282302E-4</v>
      </c>
      <c r="M127" s="193">
        <v>1.8531330302431299E-3</v>
      </c>
      <c r="N127" s="193">
        <v>3.6791758646063298E-4</v>
      </c>
      <c r="O127" s="193">
        <v>1.9414237901832999E-3</v>
      </c>
      <c r="P127" s="193">
        <v>1.75672826927131E-3</v>
      </c>
      <c r="Q127" s="193">
        <v>2.7544889562208402E-3</v>
      </c>
      <c r="R127" s="193">
        <v>7.2666690298110704E-4</v>
      </c>
      <c r="S127" s="194">
        <v>7.9231113713872298E-4</v>
      </c>
    </row>
    <row r="128" spans="1:19" x14ac:dyDescent="0.2">
      <c r="A128" s="164" t="s">
        <v>1003</v>
      </c>
      <c r="B128" s="96" t="s">
        <v>492</v>
      </c>
      <c r="C128" s="96" t="s">
        <v>27</v>
      </c>
      <c r="D128" s="96" t="s">
        <v>500</v>
      </c>
      <c r="E128" s="96" t="s">
        <v>501</v>
      </c>
      <c r="F128" s="96" t="s">
        <v>501</v>
      </c>
      <c r="G128" s="165" t="s">
        <v>501</v>
      </c>
      <c r="H128" s="193">
        <v>4.5302067715805001E-4</v>
      </c>
      <c r="I128" s="193">
        <v>1.94417599909044E-3</v>
      </c>
      <c r="J128" s="193">
        <v>4.5577967416601996E-3</v>
      </c>
      <c r="K128" s="193">
        <v>2.8464759390276601E-3</v>
      </c>
      <c r="L128" s="193">
        <v>4.0383010418816698E-4</v>
      </c>
      <c r="M128" s="193">
        <v>4.4475192725835101E-4</v>
      </c>
      <c r="N128" s="193">
        <v>0</v>
      </c>
      <c r="O128" s="193">
        <v>1.19105753998976E-4</v>
      </c>
      <c r="P128" s="193">
        <v>7.02691307708524E-5</v>
      </c>
      <c r="Q128" s="193">
        <v>1.5494000378742201E-4</v>
      </c>
      <c r="R128" s="193">
        <v>1.59512246995853E-4</v>
      </c>
      <c r="S128" s="194">
        <v>4.3060387887974101E-4</v>
      </c>
    </row>
    <row r="129" spans="1:19" x14ac:dyDescent="0.2">
      <c r="A129" s="164" t="s">
        <v>1004</v>
      </c>
      <c r="B129" s="96" t="s">
        <v>492</v>
      </c>
      <c r="C129" s="96" t="s">
        <v>27</v>
      </c>
      <c r="D129" s="96" t="s">
        <v>532</v>
      </c>
      <c r="E129" s="96" t="s">
        <v>533</v>
      </c>
      <c r="F129" s="96" t="s">
        <v>533</v>
      </c>
      <c r="G129" s="165" t="s">
        <v>533</v>
      </c>
      <c r="H129" s="193">
        <v>9.2761376751410304E-4</v>
      </c>
      <c r="I129" s="193">
        <v>4.8888636234438096E-4</v>
      </c>
      <c r="J129" s="193">
        <v>6.4218601844668599E-3</v>
      </c>
      <c r="K129" s="193">
        <v>8.8694540129122701E-4</v>
      </c>
      <c r="L129" s="193">
        <v>9.8714025468218602E-5</v>
      </c>
      <c r="M129" s="193">
        <v>1.16129669895236E-3</v>
      </c>
      <c r="N129" s="193">
        <v>2.2075055187637999E-4</v>
      </c>
      <c r="O129" s="193">
        <v>3.5731726199692698E-4</v>
      </c>
      <c r="P129" s="193">
        <v>5.8557608975710301E-5</v>
      </c>
      <c r="Q129" s="193">
        <v>8.6077779881901296E-5</v>
      </c>
      <c r="R129" s="193">
        <v>3.5447165999078403E-5</v>
      </c>
      <c r="S129" s="194">
        <v>8.6120775775948196E-5</v>
      </c>
    </row>
    <row r="130" spans="1:19" x14ac:dyDescent="0.2">
      <c r="A130" s="164" t="s">
        <v>1005</v>
      </c>
      <c r="B130" s="96" t="s">
        <v>492</v>
      </c>
      <c r="C130" s="96" t="s">
        <v>27</v>
      </c>
      <c r="D130" s="96" t="s">
        <v>540</v>
      </c>
      <c r="E130" s="96" t="s">
        <v>541</v>
      </c>
      <c r="F130" s="96" t="s">
        <v>693</v>
      </c>
      <c r="G130" s="165" t="s">
        <v>1024</v>
      </c>
      <c r="H130" s="193">
        <v>5.3931032995006002E-5</v>
      </c>
      <c r="I130" s="193">
        <v>2.95605707464044E-4</v>
      </c>
      <c r="J130" s="193">
        <v>3.01698129471597E-4</v>
      </c>
      <c r="K130" s="193">
        <v>5.0535261236360604E-4</v>
      </c>
      <c r="L130" s="193">
        <v>2.5037466459666298E-3</v>
      </c>
      <c r="M130" s="193">
        <v>8.1537853330697796E-4</v>
      </c>
      <c r="N130" s="193">
        <v>0</v>
      </c>
      <c r="O130" s="193">
        <v>3.4540668659702899E-4</v>
      </c>
      <c r="P130" s="193">
        <v>5.0125313283208E-3</v>
      </c>
      <c r="Q130" s="193">
        <v>1.37724447811042E-4</v>
      </c>
      <c r="R130" s="193">
        <v>2.6585374499308798E-4</v>
      </c>
      <c r="S130" s="194">
        <v>8.7843191291467196E-4</v>
      </c>
    </row>
    <row r="131" spans="1:19" x14ac:dyDescent="0.2">
      <c r="A131" s="164" t="s">
        <v>1006</v>
      </c>
      <c r="B131" s="96" t="s">
        <v>492</v>
      </c>
      <c r="C131" s="96" t="s">
        <v>27</v>
      </c>
      <c r="D131" s="96" t="s">
        <v>532</v>
      </c>
      <c r="E131" s="96" t="s">
        <v>533</v>
      </c>
      <c r="F131" s="96" t="s">
        <v>533</v>
      </c>
      <c r="G131" s="165" t="s">
        <v>533</v>
      </c>
      <c r="H131" s="193">
        <v>7.7660687512808599E-4</v>
      </c>
      <c r="I131" s="193">
        <v>4.8888636234438096E-4</v>
      </c>
      <c r="J131" s="193">
        <v>6.4003103180760301E-3</v>
      </c>
      <c r="K131" s="193">
        <v>8.1475217095356898E-4</v>
      </c>
      <c r="L131" s="193">
        <v>4.4870011576463003E-5</v>
      </c>
      <c r="M131" s="193">
        <v>1.22306779996047E-3</v>
      </c>
      <c r="N131" s="193">
        <v>1.4716703458425299E-4</v>
      </c>
      <c r="O131" s="193">
        <v>3.8113841279672198E-4</v>
      </c>
      <c r="P131" s="193">
        <v>4.6846087180568203E-5</v>
      </c>
      <c r="Q131" s="193">
        <v>8.6077779881901296E-5</v>
      </c>
      <c r="R131" s="193">
        <v>1.7723582999539202E-5</v>
      </c>
      <c r="S131" s="194">
        <v>8.6120775775948196E-5</v>
      </c>
    </row>
    <row r="132" spans="1:19" ht="17" thickBot="1" x14ac:dyDescent="0.25">
      <c r="A132" s="166" t="s">
        <v>1007</v>
      </c>
      <c r="B132" s="167" t="s">
        <v>492</v>
      </c>
      <c r="C132" s="167" t="s">
        <v>27</v>
      </c>
      <c r="D132" s="167" t="s">
        <v>540</v>
      </c>
      <c r="E132" s="167" t="s">
        <v>541</v>
      </c>
      <c r="F132" s="167" t="s">
        <v>693</v>
      </c>
      <c r="G132" s="168" t="s">
        <v>1024</v>
      </c>
      <c r="H132" s="195">
        <v>8.6289652792009603E-5</v>
      </c>
      <c r="I132" s="195">
        <v>3.1834460803820098E-4</v>
      </c>
      <c r="J132" s="195">
        <v>2.6937332988535498E-4</v>
      </c>
      <c r="K132" s="195">
        <v>5.7754584270126397E-4</v>
      </c>
      <c r="L132" s="195">
        <v>2.5037466459666298E-3</v>
      </c>
      <c r="M132" s="195">
        <v>9.8833761612967001E-4</v>
      </c>
      <c r="N132" s="195">
        <v>0</v>
      </c>
      <c r="O132" s="195">
        <v>3.2158553579723399E-4</v>
      </c>
      <c r="P132" s="195">
        <v>4.6026280654908299E-3</v>
      </c>
      <c r="Q132" s="195">
        <v>1.03293335858282E-4</v>
      </c>
      <c r="R132" s="195">
        <v>2.3040657899400899E-4</v>
      </c>
      <c r="S132" s="196">
        <v>9.3010437838023997E-4</v>
      </c>
    </row>
  </sheetData>
  <sortState ref="A4:W36">
    <sortCondition ref="A4:A36"/>
  </sortState>
  <mergeCells count="4">
    <mergeCell ref="H2:S2"/>
    <mergeCell ref="B2:G2"/>
    <mergeCell ref="A1:G1"/>
    <mergeCell ref="A2:A3"/>
  </mergeCells>
  <phoneticPr fontId="15" type="noConversion"/>
  <pageMargins left="0.7" right="0.7" top="0.75" bottom="0.75" header="0.3" footer="0.3"/>
  <pageSetup paperSize="8" orientation="landscape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0"/>
  <sheetViews>
    <sheetView tabSelected="1" topLeftCell="A16" zoomScale="90" zoomScaleNormal="90" zoomScalePageLayoutView="90" workbookViewId="0">
      <selection activeCell="D20" sqref="D20"/>
    </sheetView>
  </sheetViews>
  <sheetFormatPr baseColWidth="10" defaultRowHeight="16" x14ac:dyDescent="0.2"/>
  <cols>
    <col min="1" max="1" width="43.33203125" customWidth="1"/>
    <col min="2" max="2" width="27.6640625" customWidth="1"/>
    <col min="3" max="3" width="25" customWidth="1"/>
    <col min="4" max="4" width="28.1640625" customWidth="1"/>
    <col min="5" max="5" width="15" customWidth="1"/>
    <col min="6" max="6" width="19" customWidth="1"/>
  </cols>
  <sheetData>
    <row r="1" spans="1:8" ht="16" customHeight="1" thickBot="1" x14ac:dyDescent="0.25">
      <c r="A1" s="231" t="s">
        <v>1101</v>
      </c>
      <c r="B1" s="231"/>
      <c r="C1" s="231"/>
      <c r="D1" s="231"/>
      <c r="E1" s="231"/>
      <c r="F1" s="231"/>
      <c r="G1" s="231"/>
    </row>
    <row r="2" spans="1:8" x14ac:dyDescent="0.2">
      <c r="A2" s="141" t="s">
        <v>120</v>
      </c>
      <c r="B2" s="136" t="s">
        <v>123</v>
      </c>
      <c r="C2" s="204" t="s">
        <v>461</v>
      </c>
      <c r="D2" s="206"/>
      <c r="E2" s="205" t="s">
        <v>844</v>
      </c>
      <c r="F2" s="222"/>
    </row>
    <row r="3" spans="1:8" ht="35" customHeight="1" x14ac:dyDescent="0.2">
      <c r="A3" s="99" t="s">
        <v>173</v>
      </c>
      <c r="B3" s="130" t="s">
        <v>128</v>
      </c>
      <c r="C3" s="149" t="s">
        <v>851</v>
      </c>
      <c r="D3" s="157" t="s">
        <v>858</v>
      </c>
      <c r="E3" s="13" t="s">
        <v>852</v>
      </c>
      <c r="F3" s="143" t="s">
        <v>853</v>
      </c>
      <c r="H3" s="150"/>
    </row>
    <row r="4" spans="1:8" ht="35" customHeight="1" x14ac:dyDescent="0.2">
      <c r="A4" s="99" t="s">
        <v>174</v>
      </c>
      <c r="B4" s="102" t="s">
        <v>128</v>
      </c>
      <c r="C4" s="154" t="s">
        <v>877</v>
      </c>
      <c r="D4" s="157" t="s">
        <v>858</v>
      </c>
      <c r="E4" s="151" t="s">
        <v>854</v>
      </c>
      <c r="F4" s="152" t="s">
        <v>855</v>
      </c>
      <c r="H4" s="150"/>
    </row>
    <row r="5" spans="1:8" ht="35" customHeight="1" x14ac:dyDescent="0.2">
      <c r="A5" s="99" t="s">
        <v>175</v>
      </c>
      <c r="B5" s="102" t="s">
        <v>128</v>
      </c>
      <c r="C5" s="85" t="s">
        <v>856</v>
      </c>
      <c r="D5" s="153" t="s">
        <v>859</v>
      </c>
      <c r="E5" s="68" t="s">
        <v>867</v>
      </c>
      <c r="F5" s="142" t="s">
        <v>868</v>
      </c>
    </row>
    <row r="6" spans="1:8" ht="35" customHeight="1" x14ac:dyDescent="0.2">
      <c r="A6" s="99" t="s">
        <v>176</v>
      </c>
      <c r="B6" s="102" t="s">
        <v>128</v>
      </c>
      <c r="C6" s="156" t="s">
        <v>879</v>
      </c>
      <c r="D6" s="157" t="s">
        <v>862</v>
      </c>
      <c r="E6" s="68" t="s">
        <v>865</v>
      </c>
      <c r="F6" s="142" t="s">
        <v>866</v>
      </c>
    </row>
    <row r="7" spans="1:8" ht="35" customHeight="1" x14ac:dyDescent="0.2">
      <c r="A7" s="99" t="s">
        <v>177</v>
      </c>
      <c r="B7" s="102" t="s">
        <v>128</v>
      </c>
      <c r="C7" s="156" t="s">
        <v>860</v>
      </c>
      <c r="D7" s="157" t="s">
        <v>861</v>
      </c>
      <c r="E7" s="68" t="s">
        <v>863</v>
      </c>
      <c r="F7" s="142" t="s">
        <v>864</v>
      </c>
    </row>
    <row r="8" spans="1:8" ht="35" customHeight="1" x14ac:dyDescent="0.2">
      <c r="A8" s="99" t="s">
        <v>172</v>
      </c>
      <c r="B8" s="102" t="s">
        <v>128</v>
      </c>
      <c r="C8" s="154" t="s">
        <v>878</v>
      </c>
      <c r="D8" s="155" t="s">
        <v>869</v>
      </c>
      <c r="E8" s="68" t="s">
        <v>870</v>
      </c>
      <c r="F8" s="142" t="s">
        <v>871</v>
      </c>
    </row>
    <row r="9" spans="1:8" ht="35" customHeight="1" x14ac:dyDescent="0.2">
      <c r="A9" s="99" t="s">
        <v>381</v>
      </c>
      <c r="B9" s="102" t="s">
        <v>379</v>
      </c>
      <c r="C9" s="139" t="s">
        <v>857</v>
      </c>
      <c r="D9" s="138" t="s">
        <v>48</v>
      </c>
      <c r="E9" s="158">
        <v>1</v>
      </c>
      <c r="F9" s="142" t="s">
        <v>48</v>
      </c>
    </row>
    <row r="10" spans="1:8" ht="35" customHeight="1" x14ac:dyDescent="0.2">
      <c r="A10" s="99" t="s">
        <v>179</v>
      </c>
      <c r="B10" s="102" t="s">
        <v>168</v>
      </c>
      <c r="C10" s="139" t="s">
        <v>846</v>
      </c>
      <c r="D10" s="140" t="s">
        <v>847</v>
      </c>
      <c r="E10" s="13">
        <v>0.22727272727272727</v>
      </c>
      <c r="F10" s="143">
        <v>0.18181818181818182</v>
      </c>
    </row>
    <row r="11" spans="1:8" ht="35" customHeight="1" x14ac:dyDescent="0.2">
      <c r="A11" s="99" t="s">
        <v>144</v>
      </c>
      <c r="B11" s="103" t="s">
        <v>124</v>
      </c>
      <c r="C11" s="139" t="s">
        <v>872</v>
      </c>
      <c r="D11" s="140" t="s">
        <v>873</v>
      </c>
      <c r="E11" s="13">
        <v>0.16669999999999999</v>
      </c>
      <c r="F11" s="143">
        <v>0.13980000000000001</v>
      </c>
    </row>
    <row r="12" spans="1:8" ht="35" customHeight="1" x14ac:dyDescent="0.2">
      <c r="A12" s="99" t="s">
        <v>122</v>
      </c>
      <c r="B12" s="103" t="s">
        <v>124</v>
      </c>
      <c r="C12" s="139" t="s">
        <v>875</v>
      </c>
      <c r="D12" s="140" t="s">
        <v>874</v>
      </c>
      <c r="E12" s="13">
        <v>0.17730000000000001</v>
      </c>
      <c r="F12" s="143">
        <v>0.1008</v>
      </c>
    </row>
    <row r="13" spans="1:8" ht="35" customHeight="1" x14ac:dyDescent="0.2">
      <c r="A13" s="99" t="s">
        <v>121</v>
      </c>
      <c r="B13" s="103" t="s">
        <v>124</v>
      </c>
      <c r="C13" s="68" t="s">
        <v>876</v>
      </c>
      <c r="D13" s="138" t="s">
        <v>880</v>
      </c>
      <c r="E13" s="13">
        <v>0.46279999999999999</v>
      </c>
      <c r="F13" s="143">
        <v>0.1019</v>
      </c>
    </row>
    <row r="14" spans="1:8" ht="35" customHeight="1" x14ac:dyDescent="0.2">
      <c r="A14" s="99" t="s">
        <v>138</v>
      </c>
      <c r="B14" s="103" t="s">
        <v>124</v>
      </c>
      <c r="C14" s="139" t="s">
        <v>881</v>
      </c>
      <c r="D14" s="140" t="s">
        <v>882</v>
      </c>
      <c r="E14" s="13">
        <v>0.22459999999999999</v>
      </c>
      <c r="F14" s="143">
        <v>9.5000000000000001E-2</v>
      </c>
    </row>
    <row r="15" spans="1:8" ht="35" customHeight="1" x14ac:dyDescent="0.2">
      <c r="A15" s="99" t="s">
        <v>139</v>
      </c>
      <c r="B15" s="103" t="s">
        <v>124</v>
      </c>
      <c r="C15" s="139" t="s">
        <v>358</v>
      </c>
      <c r="D15" s="140" t="s">
        <v>883</v>
      </c>
      <c r="E15" s="13">
        <v>0.21809999999999999</v>
      </c>
      <c r="F15" s="143">
        <v>0.2112</v>
      </c>
    </row>
    <row r="16" spans="1:8" ht="35" customHeight="1" x14ac:dyDescent="0.2">
      <c r="A16" s="99" t="s">
        <v>181</v>
      </c>
      <c r="B16" s="103" t="s">
        <v>127</v>
      </c>
      <c r="C16" s="139" t="s">
        <v>882</v>
      </c>
      <c r="D16" s="140" t="s">
        <v>884</v>
      </c>
      <c r="E16" s="13">
        <v>0.3957</v>
      </c>
      <c r="F16" s="143">
        <v>0.2147</v>
      </c>
      <c r="H16" s="107"/>
    </row>
    <row r="17" spans="1:8" ht="35" customHeight="1" x14ac:dyDescent="0.2">
      <c r="A17" s="99" t="s">
        <v>182</v>
      </c>
      <c r="B17" s="103" t="s">
        <v>127</v>
      </c>
      <c r="C17" s="139" t="s">
        <v>882</v>
      </c>
      <c r="D17" s="140" t="s">
        <v>8</v>
      </c>
      <c r="E17" s="13">
        <v>0.56799999999999995</v>
      </c>
      <c r="F17" s="143">
        <v>0.38969999999999999</v>
      </c>
      <c r="H17" s="107"/>
    </row>
    <row r="18" spans="1:8" ht="35" customHeight="1" x14ac:dyDescent="0.2">
      <c r="A18" s="99" t="s">
        <v>183</v>
      </c>
      <c r="B18" s="103" t="s">
        <v>127</v>
      </c>
      <c r="C18" s="139" t="s">
        <v>885</v>
      </c>
      <c r="D18" s="140" t="s">
        <v>886</v>
      </c>
      <c r="E18" s="13">
        <v>0.13170000000000001</v>
      </c>
      <c r="F18" s="143">
        <v>0.1038</v>
      </c>
      <c r="H18" s="107"/>
    </row>
    <row r="19" spans="1:8" ht="35" customHeight="1" x14ac:dyDescent="0.2">
      <c r="A19" s="99" t="s">
        <v>362</v>
      </c>
      <c r="B19" s="103" t="s">
        <v>127</v>
      </c>
      <c r="C19" s="139" t="s">
        <v>358</v>
      </c>
      <c r="D19" s="140" t="s">
        <v>882</v>
      </c>
      <c r="E19" s="13">
        <v>0.5282</v>
      </c>
      <c r="F19" s="143">
        <v>0.21970000000000001</v>
      </c>
      <c r="H19" s="110"/>
    </row>
    <row r="20" spans="1:8" ht="35" customHeight="1" x14ac:dyDescent="0.2">
      <c r="A20" s="99" t="s">
        <v>151</v>
      </c>
      <c r="B20" s="103" t="s">
        <v>126</v>
      </c>
      <c r="C20" s="139" t="s">
        <v>887</v>
      </c>
      <c r="D20" s="140" t="s">
        <v>1105</v>
      </c>
      <c r="E20" s="13">
        <v>0.1268</v>
      </c>
      <c r="F20" s="143">
        <f>20/205</f>
        <v>9.7560975609756101E-2</v>
      </c>
      <c r="H20" s="68"/>
    </row>
    <row r="21" spans="1:8" ht="35" customHeight="1" x14ac:dyDescent="0.2">
      <c r="A21" s="99" t="s">
        <v>125</v>
      </c>
      <c r="B21" s="103" t="s">
        <v>126</v>
      </c>
      <c r="C21" s="139" t="s">
        <v>882</v>
      </c>
      <c r="D21" s="140" t="s">
        <v>857</v>
      </c>
      <c r="E21" s="13">
        <v>0.1704</v>
      </c>
      <c r="F21" s="143">
        <v>4.3499999999999997E-2</v>
      </c>
    </row>
    <row r="22" spans="1:8" ht="35" customHeight="1" x14ac:dyDescent="0.2">
      <c r="A22" s="99" t="s">
        <v>97</v>
      </c>
      <c r="B22" s="103" t="s">
        <v>375</v>
      </c>
      <c r="C22" s="139" t="s">
        <v>349</v>
      </c>
      <c r="D22" s="140" t="s">
        <v>889</v>
      </c>
      <c r="E22" s="13">
        <v>0.28413284132841327</v>
      </c>
      <c r="F22" s="143">
        <v>0.20779220779220781</v>
      </c>
    </row>
    <row r="23" spans="1:8" ht="35" customHeight="1" x14ac:dyDescent="0.2">
      <c r="A23" s="99" t="s">
        <v>140</v>
      </c>
      <c r="B23" s="103" t="s">
        <v>375</v>
      </c>
      <c r="C23" s="139" t="s">
        <v>890</v>
      </c>
      <c r="D23" s="140" t="s">
        <v>891</v>
      </c>
      <c r="E23" s="13">
        <f>42/205</f>
        <v>0.20487804878048779</v>
      </c>
      <c r="F23" s="143">
        <f>41/205</f>
        <v>0.2</v>
      </c>
    </row>
    <row r="24" spans="1:8" ht="35" customHeight="1" x14ac:dyDescent="0.2">
      <c r="A24" s="99" t="s">
        <v>374</v>
      </c>
      <c r="B24" s="103" t="s">
        <v>375</v>
      </c>
      <c r="C24" s="139" t="s">
        <v>875</v>
      </c>
      <c r="D24" s="138" t="s">
        <v>888</v>
      </c>
      <c r="E24" s="13">
        <v>0.77780000000000005</v>
      </c>
      <c r="F24" s="143">
        <f>4/18</f>
        <v>0.22222222222222221</v>
      </c>
    </row>
    <row r="25" spans="1:8" ht="35" customHeight="1" x14ac:dyDescent="0.2">
      <c r="A25" s="99" t="s">
        <v>95</v>
      </c>
      <c r="B25" s="103" t="s">
        <v>375</v>
      </c>
      <c r="C25" s="139" t="s">
        <v>349</v>
      </c>
      <c r="D25" s="140" t="s">
        <v>892</v>
      </c>
      <c r="E25" s="13">
        <f>51/470</f>
        <v>0.10851063829787234</v>
      </c>
      <c r="F25" s="143">
        <f>47/470</f>
        <v>0.1</v>
      </c>
    </row>
    <row r="26" spans="1:8" ht="35" customHeight="1" x14ac:dyDescent="0.2">
      <c r="A26" s="99" t="s">
        <v>99</v>
      </c>
      <c r="B26" s="103" t="s">
        <v>375</v>
      </c>
      <c r="C26" s="139" t="s">
        <v>349</v>
      </c>
      <c r="D26" s="140" t="s">
        <v>892</v>
      </c>
      <c r="E26" s="13">
        <f>91/550</f>
        <v>0.16545454545454547</v>
      </c>
      <c r="F26" s="143">
        <f>74/550</f>
        <v>0.13454545454545455</v>
      </c>
    </row>
    <row r="27" spans="1:8" ht="35" customHeight="1" x14ac:dyDescent="0.2">
      <c r="A27" s="99" t="s">
        <v>364</v>
      </c>
      <c r="B27" s="103" t="s">
        <v>130</v>
      </c>
      <c r="C27" s="139" t="s">
        <v>893</v>
      </c>
      <c r="D27" s="140" t="s">
        <v>894</v>
      </c>
      <c r="E27" s="13">
        <f>65/854</f>
        <v>7.611241217798595E-2</v>
      </c>
      <c r="F27" s="143">
        <f>63/854</f>
        <v>7.3770491803278687E-2</v>
      </c>
    </row>
    <row r="28" spans="1:8" ht="35" customHeight="1" x14ac:dyDescent="0.2">
      <c r="A28" s="99" t="s">
        <v>180</v>
      </c>
      <c r="B28" s="103" t="s">
        <v>130</v>
      </c>
      <c r="C28" s="139" t="s">
        <v>895</v>
      </c>
      <c r="D28" s="140" t="s">
        <v>896</v>
      </c>
      <c r="E28" s="13">
        <f>110/425</f>
        <v>0.25882352941176473</v>
      </c>
      <c r="F28" s="143">
        <f>68/425</f>
        <v>0.16</v>
      </c>
    </row>
    <row r="29" spans="1:8" ht="35" customHeight="1" x14ac:dyDescent="0.2">
      <c r="A29" s="99" t="s">
        <v>131</v>
      </c>
      <c r="B29" s="103" t="s">
        <v>130</v>
      </c>
      <c r="C29" s="139" t="s">
        <v>881</v>
      </c>
      <c r="D29" s="153" t="s">
        <v>898</v>
      </c>
      <c r="E29" s="13">
        <f>51/206</f>
        <v>0.24757281553398058</v>
      </c>
      <c r="F29" s="143">
        <f>14/206</f>
        <v>6.7961165048543687E-2</v>
      </c>
    </row>
    <row r="30" spans="1:8" ht="35" customHeight="1" x14ac:dyDescent="0.2">
      <c r="A30" s="99" t="s">
        <v>133</v>
      </c>
      <c r="B30" s="103" t="s">
        <v>132</v>
      </c>
      <c r="C30" s="139" t="s">
        <v>873</v>
      </c>
      <c r="D30" s="140" t="s">
        <v>897</v>
      </c>
      <c r="E30" s="13">
        <f>15/17</f>
        <v>0.88235294117647056</v>
      </c>
      <c r="F30" s="143">
        <f>1/17</f>
        <v>5.8823529411764705E-2</v>
      </c>
    </row>
    <row r="31" spans="1:8" ht="35" customHeight="1" x14ac:dyDescent="0.2">
      <c r="A31" s="99" t="s">
        <v>377</v>
      </c>
      <c r="B31" s="103" t="s">
        <v>132</v>
      </c>
      <c r="C31" s="139" t="s">
        <v>873</v>
      </c>
      <c r="D31" s="140" t="s">
        <v>899</v>
      </c>
      <c r="E31" s="13">
        <f>68/69</f>
        <v>0.98550724637681164</v>
      </c>
      <c r="F31" s="143">
        <f>1/68</f>
        <v>1.4705882352941176E-2</v>
      </c>
    </row>
    <row r="32" spans="1:8" ht="35" customHeight="1" x14ac:dyDescent="0.2">
      <c r="A32" s="99" t="s">
        <v>134</v>
      </c>
      <c r="B32" s="103" t="s">
        <v>132</v>
      </c>
      <c r="C32" s="139" t="s">
        <v>900</v>
      </c>
      <c r="D32" s="140" t="s">
        <v>873</v>
      </c>
      <c r="E32" s="13">
        <f>15/(11+26)</f>
        <v>0.40540540540540543</v>
      </c>
      <c r="F32" s="143">
        <f>11/(11+26)</f>
        <v>0.29729729729729731</v>
      </c>
    </row>
    <row r="33" spans="1:6" ht="35" customHeight="1" x14ac:dyDescent="0.2">
      <c r="A33" s="99" t="s">
        <v>135</v>
      </c>
      <c r="B33" s="103" t="s">
        <v>132</v>
      </c>
      <c r="C33" s="139" t="s">
        <v>873</v>
      </c>
      <c r="D33" s="140" t="s">
        <v>901</v>
      </c>
      <c r="E33" s="13">
        <f>22/(2+17+22)</f>
        <v>0.53658536585365857</v>
      </c>
      <c r="F33" s="143">
        <f>17/(2+17+22)</f>
        <v>0.41463414634146339</v>
      </c>
    </row>
    <row r="34" spans="1:6" ht="35" customHeight="1" x14ac:dyDescent="0.2">
      <c r="A34" s="99" t="s">
        <v>136</v>
      </c>
      <c r="B34" s="103" t="s">
        <v>132</v>
      </c>
      <c r="C34" s="139" t="s">
        <v>873</v>
      </c>
      <c r="D34" s="138" t="s">
        <v>888</v>
      </c>
      <c r="E34" s="13">
        <f>20/28</f>
        <v>0.7142857142857143</v>
      </c>
      <c r="F34" s="143">
        <f>8/28</f>
        <v>0.2857142857142857</v>
      </c>
    </row>
    <row r="35" spans="1:6" ht="35" customHeight="1" x14ac:dyDescent="0.2">
      <c r="A35" s="100" t="s">
        <v>451</v>
      </c>
      <c r="B35" s="103" t="s">
        <v>366</v>
      </c>
      <c r="C35" s="139" t="s">
        <v>12</v>
      </c>
      <c r="D35" s="140" t="s">
        <v>902</v>
      </c>
      <c r="E35" s="13">
        <f>421/2020</f>
        <v>0.20841584158415841</v>
      </c>
      <c r="F35" s="143">
        <f>105/2020</f>
        <v>5.1980198019801978E-2</v>
      </c>
    </row>
    <row r="36" spans="1:6" ht="35" customHeight="1" x14ac:dyDescent="0.2">
      <c r="A36" s="100" t="s">
        <v>452</v>
      </c>
      <c r="B36" s="103" t="s">
        <v>366</v>
      </c>
      <c r="C36" s="139" t="s">
        <v>903</v>
      </c>
      <c r="D36" s="140" t="s">
        <v>904</v>
      </c>
      <c r="E36" s="13">
        <v>0.4118</v>
      </c>
      <c r="F36" s="143">
        <v>0.35289999999999999</v>
      </c>
    </row>
    <row r="37" spans="1:6" ht="35" customHeight="1" x14ac:dyDescent="0.2">
      <c r="A37" s="100" t="s">
        <v>453</v>
      </c>
      <c r="B37" s="103" t="s">
        <v>366</v>
      </c>
      <c r="C37" s="139" t="s">
        <v>12</v>
      </c>
      <c r="D37" s="140" t="s">
        <v>908</v>
      </c>
      <c r="E37" s="13">
        <f>167/416</f>
        <v>0.40144230769230771</v>
      </c>
      <c r="F37" s="143">
        <f>46/416</f>
        <v>0.11057692307692307</v>
      </c>
    </row>
    <row r="38" spans="1:6" ht="35" customHeight="1" x14ac:dyDescent="0.2">
      <c r="A38" s="100" t="s">
        <v>454</v>
      </c>
      <c r="B38" s="103" t="s">
        <v>366</v>
      </c>
      <c r="C38" s="139" t="s">
        <v>905</v>
      </c>
      <c r="D38" s="140" t="s">
        <v>906</v>
      </c>
      <c r="E38" s="13">
        <f>112/193</f>
        <v>0.5803108808290155</v>
      </c>
      <c r="F38" s="143">
        <f>30/193</f>
        <v>0.15544041450777202</v>
      </c>
    </row>
    <row r="39" spans="1:6" ht="35" customHeight="1" x14ac:dyDescent="0.2">
      <c r="A39" s="99" t="s">
        <v>455</v>
      </c>
      <c r="B39" s="103" t="s">
        <v>129</v>
      </c>
      <c r="C39" s="139" t="s">
        <v>857</v>
      </c>
      <c r="D39" s="140" t="s">
        <v>907</v>
      </c>
      <c r="E39" s="13">
        <f>643/2581</f>
        <v>0.24912824486633087</v>
      </c>
      <c r="F39" s="143">
        <f>220/2581</f>
        <v>8.5238279736536221E-2</v>
      </c>
    </row>
    <row r="40" spans="1:6" ht="35" customHeight="1" thickBot="1" x14ac:dyDescent="0.25">
      <c r="A40" s="101" t="s">
        <v>178</v>
      </c>
      <c r="B40" s="104" t="s">
        <v>167</v>
      </c>
      <c r="C40" s="147" t="s">
        <v>849</v>
      </c>
      <c r="D40" s="148" t="s">
        <v>850</v>
      </c>
      <c r="E40" s="79">
        <v>0.33333333333333331</v>
      </c>
      <c r="F40" s="146">
        <v>0.2</v>
      </c>
    </row>
  </sheetData>
  <mergeCells count="3">
    <mergeCell ref="C2:D2"/>
    <mergeCell ref="E2:F2"/>
    <mergeCell ref="A1:G1"/>
  </mergeCells>
  <phoneticPr fontId="18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39"/>
  <sheetViews>
    <sheetView zoomScale="90" zoomScaleNormal="90" zoomScalePageLayoutView="90" workbookViewId="0">
      <selection activeCell="I30" sqref="I30"/>
    </sheetView>
  </sheetViews>
  <sheetFormatPr baseColWidth="10" defaultRowHeight="16" x14ac:dyDescent="0.2"/>
  <cols>
    <col min="1" max="1" width="10.1640625" customWidth="1"/>
    <col min="2" max="2" width="7.6640625" bestFit="1" customWidth="1"/>
    <col min="3" max="3" width="22.33203125" bestFit="1" customWidth="1"/>
    <col min="4" max="7" width="32.83203125" bestFit="1" customWidth="1"/>
    <col min="8" max="8" width="6.1640625" bestFit="1" customWidth="1"/>
    <col min="9" max="9" width="8.33203125" bestFit="1" customWidth="1"/>
    <col min="10" max="10" width="12.6640625" bestFit="1" customWidth="1"/>
    <col min="11" max="11" width="7" bestFit="1" customWidth="1"/>
    <col min="12" max="12" width="6.6640625" bestFit="1" customWidth="1"/>
    <col min="13" max="13" width="8.83203125" bestFit="1" customWidth="1"/>
    <col min="14" max="16" width="10.83203125" bestFit="1" customWidth="1"/>
    <col min="17" max="17" width="7.33203125" bestFit="1" customWidth="1"/>
  </cols>
  <sheetData>
    <row r="1" spans="1:17" ht="17" thickBot="1" x14ac:dyDescent="0.25">
      <c r="A1" s="234" t="s">
        <v>1102</v>
      </c>
      <c r="B1" s="234"/>
      <c r="C1" s="234"/>
      <c r="D1" s="234"/>
      <c r="E1" s="234"/>
      <c r="F1" s="234"/>
      <c r="G1" s="234"/>
      <c r="H1" s="169"/>
      <c r="I1" s="169"/>
      <c r="J1" s="169"/>
      <c r="K1" s="169"/>
      <c r="L1" s="169"/>
      <c r="M1" s="169"/>
      <c r="N1" s="169"/>
      <c r="O1" s="169"/>
      <c r="P1" s="169"/>
      <c r="Q1" s="169"/>
    </row>
    <row r="2" spans="1:17" x14ac:dyDescent="0.2">
      <c r="A2" s="238" t="s">
        <v>0</v>
      </c>
      <c r="B2" s="235" t="s">
        <v>1025</v>
      </c>
      <c r="C2" s="236"/>
      <c r="D2" s="236"/>
      <c r="E2" s="236"/>
      <c r="F2" s="236"/>
      <c r="G2" s="237"/>
      <c r="H2" s="204" t="s">
        <v>47</v>
      </c>
      <c r="I2" s="205"/>
      <c r="J2" s="205"/>
      <c r="K2" s="205"/>
      <c r="L2" s="205"/>
      <c r="M2" s="205"/>
      <c r="N2" s="205"/>
      <c r="O2" s="205"/>
      <c r="P2" s="205"/>
      <c r="Q2" s="222"/>
    </row>
    <row r="3" spans="1:17" ht="32" x14ac:dyDescent="0.2">
      <c r="A3" s="239"/>
      <c r="B3" s="11" t="s">
        <v>490</v>
      </c>
      <c r="C3" s="124" t="s">
        <v>457</v>
      </c>
      <c r="D3" s="124" t="s">
        <v>460</v>
      </c>
      <c r="E3" s="124" t="s">
        <v>458</v>
      </c>
      <c r="F3" s="124" t="s">
        <v>459</v>
      </c>
      <c r="G3" s="172" t="s">
        <v>461</v>
      </c>
      <c r="H3" s="124" t="s">
        <v>390</v>
      </c>
      <c r="I3" s="120" t="s">
        <v>383</v>
      </c>
      <c r="J3" s="120" t="s">
        <v>392</v>
      </c>
      <c r="K3" s="124" t="s">
        <v>384</v>
      </c>
      <c r="L3" s="124" t="s">
        <v>382</v>
      </c>
      <c r="M3" s="124" t="s">
        <v>385</v>
      </c>
      <c r="N3" s="120" t="s">
        <v>386</v>
      </c>
      <c r="O3" s="120" t="s">
        <v>911</v>
      </c>
      <c r="P3" s="120" t="s">
        <v>910</v>
      </c>
      <c r="Q3" s="121" t="s">
        <v>389</v>
      </c>
    </row>
    <row r="4" spans="1:17" x14ac:dyDescent="0.2">
      <c r="A4" s="80" t="s">
        <v>320</v>
      </c>
      <c r="B4" s="68" t="s">
        <v>491</v>
      </c>
      <c r="C4" s="159" t="s">
        <v>1</v>
      </c>
      <c r="D4" s="159" t="s">
        <v>2</v>
      </c>
      <c r="E4" s="159" t="s">
        <v>3</v>
      </c>
      <c r="F4" s="159" t="s">
        <v>4</v>
      </c>
      <c r="G4" s="173" t="s">
        <v>343</v>
      </c>
      <c r="H4" s="13">
        <v>7.9649542015133398E-2</v>
      </c>
      <c r="I4" s="13">
        <v>1.4847401704701699E-2</v>
      </c>
      <c r="J4" s="13">
        <v>2.8177458033573102E-2</v>
      </c>
      <c r="K4" s="13">
        <v>4.0232476576982798E-2</v>
      </c>
      <c r="L4" s="13">
        <v>4.0797053546132798E-2</v>
      </c>
      <c r="M4" s="13">
        <v>7.8929637116180607E-3</v>
      </c>
      <c r="N4" s="13">
        <v>3.4393951981390697E-2</v>
      </c>
      <c r="O4" s="13">
        <v>2.7158424140821501E-2</v>
      </c>
      <c r="P4" s="13">
        <v>3.5177486408698401E-3</v>
      </c>
      <c r="Q4" s="143">
        <v>1.30332572771901E-2</v>
      </c>
    </row>
    <row r="5" spans="1:17" x14ac:dyDescent="0.2">
      <c r="A5" s="80" t="s">
        <v>462</v>
      </c>
      <c r="B5" s="68" t="s">
        <v>491</v>
      </c>
      <c r="C5" s="159" t="s">
        <v>1</v>
      </c>
      <c r="D5" s="159" t="s">
        <v>2</v>
      </c>
      <c r="E5" s="159" t="s">
        <v>3</v>
      </c>
      <c r="F5" s="159" t="s">
        <v>4</v>
      </c>
      <c r="G5" s="173" t="s">
        <v>343</v>
      </c>
      <c r="H5" s="13">
        <v>7.6861808044603699E-2</v>
      </c>
      <c r="I5" s="13">
        <v>1.04481715699753E-2</v>
      </c>
      <c r="J5" s="13">
        <v>1.6087130295763401E-2</v>
      </c>
      <c r="K5" s="13">
        <v>1.8838619169297102E-2</v>
      </c>
      <c r="L5" s="13">
        <v>3.9097176315043898E-2</v>
      </c>
      <c r="M5" s="13">
        <v>3.46520358071037E-3</v>
      </c>
      <c r="N5" s="13">
        <v>8.1415635125031208E-3</v>
      </c>
      <c r="O5" s="13">
        <v>1.3746856663872599E-2</v>
      </c>
      <c r="P5" s="13">
        <v>1.03933482571154E-3</v>
      </c>
      <c r="Q5" s="143">
        <v>7.3290465325312904E-3</v>
      </c>
    </row>
    <row r="6" spans="1:17" x14ac:dyDescent="0.2">
      <c r="A6" s="80" t="s">
        <v>321</v>
      </c>
      <c r="B6" s="68" t="s">
        <v>492</v>
      </c>
      <c r="C6" s="159" t="s">
        <v>5</v>
      </c>
      <c r="D6" s="159" t="s">
        <v>6</v>
      </c>
      <c r="E6" s="159" t="s">
        <v>344</v>
      </c>
      <c r="F6" s="159" t="s">
        <v>7</v>
      </c>
      <c r="G6" s="173" t="s">
        <v>345</v>
      </c>
      <c r="H6" s="13">
        <v>7.9649542015133405E-3</v>
      </c>
      <c r="I6" s="13">
        <v>3.4575199340115499E-2</v>
      </c>
      <c r="J6" s="13">
        <v>1.7785771382893702E-2</v>
      </c>
      <c r="K6" s="13">
        <v>2.49010471466506E-2</v>
      </c>
      <c r="L6" s="13">
        <v>3.67362357163094E-2</v>
      </c>
      <c r="M6" s="13">
        <v>4.8416594474925398E-2</v>
      </c>
      <c r="N6" s="13">
        <v>1.08831104095705E-2</v>
      </c>
      <c r="O6" s="13">
        <v>2.61525565800503E-2</v>
      </c>
      <c r="P6" s="13">
        <v>2.47041893188359E-2</v>
      </c>
      <c r="Q6" s="143">
        <v>7.6401853004217698E-3</v>
      </c>
    </row>
    <row r="7" spans="1:17" x14ac:dyDescent="0.2">
      <c r="A7" s="80" t="s">
        <v>463</v>
      </c>
      <c r="B7" s="68" t="s">
        <v>492</v>
      </c>
      <c r="C7" s="159" t="s">
        <v>5</v>
      </c>
      <c r="D7" s="159" t="s">
        <v>6</v>
      </c>
      <c r="E7" s="159" t="s">
        <v>344</v>
      </c>
      <c r="F7" s="159" t="s">
        <v>7</v>
      </c>
      <c r="G7" s="173" t="s">
        <v>345</v>
      </c>
      <c r="H7" s="13">
        <v>9.1596973317403397E-3</v>
      </c>
      <c r="I7" s="13">
        <v>3.1688204564201301E-2</v>
      </c>
      <c r="J7" s="13">
        <v>1.7186250999200601E-2</v>
      </c>
      <c r="K7" s="13">
        <v>2.69051555689163E-2</v>
      </c>
      <c r="L7" s="13">
        <v>3.6830673340258802E-2</v>
      </c>
      <c r="M7" s="13">
        <v>6.4780055828279906E-2</v>
      </c>
      <c r="N7" s="13">
        <v>1.8526210849879501E-2</v>
      </c>
      <c r="O7" s="13">
        <v>3.1852472757753603E-2</v>
      </c>
      <c r="P7" s="13">
        <v>2.79021426287176E-2</v>
      </c>
      <c r="Q7" s="143">
        <v>8.8155984235635792E-3</v>
      </c>
    </row>
    <row r="8" spans="1:17" x14ac:dyDescent="0.2">
      <c r="A8" s="80" t="s">
        <v>322</v>
      </c>
      <c r="B8" s="68" t="s">
        <v>492</v>
      </c>
      <c r="C8" s="159" t="s">
        <v>5</v>
      </c>
      <c r="D8" s="159" t="s">
        <v>9</v>
      </c>
      <c r="E8" s="159" t="s">
        <v>10</v>
      </c>
      <c r="F8" s="159" t="s">
        <v>11</v>
      </c>
      <c r="G8" s="173" t="s">
        <v>12</v>
      </c>
      <c r="H8" s="13">
        <v>7.7658303464755102E-3</v>
      </c>
      <c r="I8" s="13">
        <v>2.68078086334891E-3</v>
      </c>
      <c r="J8" s="13">
        <v>1.39888089528377E-3</v>
      </c>
      <c r="K8" s="13">
        <v>1.3527731850293101E-3</v>
      </c>
      <c r="L8" s="13">
        <v>1.6054396071394799E-3</v>
      </c>
      <c r="M8" s="13">
        <v>1.9251131003946501E-3</v>
      </c>
      <c r="N8" s="13">
        <v>5.5661709728337602E-3</v>
      </c>
      <c r="O8" s="13">
        <v>8.0469404861693208E-3</v>
      </c>
      <c r="P8" s="13">
        <v>3.0220658778381801E-2</v>
      </c>
      <c r="Q8" s="143">
        <v>2.07425845260319E-3</v>
      </c>
    </row>
    <row r="9" spans="1:17" x14ac:dyDescent="0.2">
      <c r="A9" s="80" t="s">
        <v>323</v>
      </c>
      <c r="B9" s="68" t="s">
        <v>492</v>
      </c>
      <c r="C9" s="159" t="s">
        <v>493</v>
      </c>
      <c r="D9" s="159" t="s">
        <v>493</v>
      </c>
      <c r="E9" s="159" t="s">
        <v>493</v>
      </c>
      <c r="F9" s="159" t="s">
        <v>493</v>
      </c>
      <c r="G9" s="173" t="s">
        <v>493</v>
      </c>
      <c r="H9" s="13">
        <v>1.2611177485729499E-3</v>
      </c>
      <c r="I9" s="13">
        <v>4.3304921638713202E-3</v>
      </c>
      <c r="J9" s="13">
        <v>3.29736211031175E-3</v>
      </c>
      <c r="K9" s="13">
        <v>4.2086276867578497E-3</v>
      </c>
      <c r="L9" s="13">
        <v>7.6494475398999002E-3</v>
      </c>
      <c r="M9" s="13">
        <v>2.3101357204735802E-3</v>
      </c>
      <c r="N9" s="13">
        <v>1.3292348591841801E-3</v>
      </c>
      <c r="O9" s="13">
        <v>3.60435875943001E-3</v>
      </c>
      <c r="P9" s="13">
        <v>1.99872081867605E-3</v>
      </c>
      <c r="Q9" s="143">
        <v>4.4942266473069198E-4</v>
      </c>
    </row>
    <row r="10" spans="1:17" x14ac:dyDescent="0.2">
      <c r="A10" s="80" t="s">
        <v>464</v>
      </c>
      <c r="B10" s="68" t="s">
        <v>492</v>
      </c>
      <c r="C10" s="159" t="s">
        <v>493</v>
      </c>
      <c r="D10" s="159" t="s">
        <v>493</v>
      </c>
      <c r="E10" s="159" t="s">
        <v>493</v>
      </c>
      <c r="F10" s="159" t="s">
        <v>493</v>
      </c>
      <c r="G10" s="173" t="s">
        <v>493</v>
      </c>
      <c r="H10" s="13">
        <v>1.59299084030267E-3</v>
      </c>
      <c r="I10" s="13">
        <v>4.7429199890019202E-3</v>
      </c>
      <c r="J10" s="13">
        <v>4.0967226219024797E-3</v>
      </c>
      <c r="K10" s="13">
        <v>5.4611954506738796E-3</v>
      </c>
      <c r="L10" s="13">
        <v>7.4605722920011303E-3</v>
      </c>
      <c r="M10" s="13">
        <v>3.8502262007893001E-3</v>
      </c>
      <c r="N10" s="13">
        <v>2.9907784331644101E-3</v>
      </c>
      <c r="O10" s="13">
        <v>4.0234702430846604E-3</v>
      </c>
      <c r="P10" s="13">
        <v>2.3984649824112599E-3</v>
      </c>
      <c r="Q10" s="143">
        <v>1.0717002005116499E-3</v>
      </c>
    </row>
    <row r="11" spans="1:17" x14ac:dyDescent="0.2">
      <c r="A11" s="80" t="s">
        <v>324</v>
      </c>
      <c r="B11" s="68" t="s">
        <v>492</v>
      </c>
      <c r="C11" s="159" t="s">
        <v>5</v>
      </c>
      <c r="D11" s="159" t="s">
        <v>6</v>
      </c>
      <c r="E11" s="159" t="s">
        <v>344</v>
      </c>
      <c r="F11" s="159" t="s">
        <v>679</v>
      </c>
      <c r="G11" s="173" t="s">
        <v>679</v>
      </c>
      <c r="H11" s="13">
        <v>1.7921146953405001E-3</v>
      </c>
      <c r="I11" s="13">
        <v>6.8737970855100401E-3</v>
      </c>
      <c r="J11" s="13">
        <v>4.4964028776978398E-3</v>
      </c>
      <c r="K11" s="13">
        <v>5.8119144245703698E-3</v>
      </c>
      <c r="L11" s="13">
        <v>1.10492020020776E-2</v>
      </c>
      <c r="M11" s="13">
        <v>1.7999807488690001E-2</v>
      </c>
      <c r="N11" s="13">
        <v>4.1538589349505699E-3</v>
      </c>
      <c r="O11" s="13">
        <v>5.86756077116513E-3</v>
      </c>
      <c r="P11" s="13">
        <v>3.9094979213303502E-2</v>
      </c>
      <c r="Q11" s="143">
        <v>1.9705455299730301E-3</v>
      </c>
    </row>
    <row r="12" spans="1:17" x14ac:dyDescent="0.2">
      <c r="A12" s="80" t="s">
        <v>465</v>
      </c>
      <c r="B12" s="68" t="s">
        <v>492</v>
      </c>
      <c r="C12" s="159" t="s">
        <v>5</v>
      </c>
      <c r="D12" s="159" t="s">
        <v>6</v>
      </c>
      <c r="E12" s="159" t="s">
        <v>344</v>
      </c>
      <c r="F12" s="159" t="s">
        <v>679</v>
      </c>
      <c r="G12" s="173" t="s">
        <v>679</v>
      </c>
      <c r="H12" s="13">
        <v>1.32749236691889E-3</v>
      </c>
      <c r="I12" s="13">
        <v>7.3549628814957397E-3</v>
      </c>
      <c r="J12" s="13">
        <v>4.1966426858513197E-3</v>
      </c>
      <c r="K12" s="13">
        <v>4.9601683451074704E-3</v>
      </c>
      <c r="L12" s="13">
        <v>1.0954764378128199E-2</v>
      </c>
      <c r="M12" s="13">
        <v>1.7903551833670199E-2</v>
      </c>
      <c r="N12" s="13">
        <v>4.9846307219406803E-3</v>
      </c>
      <c r="O12" s="13">
        <v>8.8013411567477006E-3</v>
      </c>
      <c r="P12" s="13">
        <v>4.3092420850655601E-2</v>
      </c>
      <c r="Q12" s="143">
        <v>1.7976906589227701E-3</v>
      </c>
    </row>
    <row r="13" spans="1:17" x14ac:dyDescent="0.2">
      <c r="A13" s="80" t="s">
        <v>331</v>
      </c>
      <c r="B13" s="68" t="s">
        <v>492</v>
      </c>
      <c r="C13" s="159" t="s">
        <v>5</v>
      </c>
      <c r="D13" s="159" t="s">
        <v>6</v>
      </c>
      <c r="E13" s="159" t="s">
        <v>13</v>
      </c>
      <c r="F13" s="159" t="s">
        <v>14</v>
      </c>
      <c r="G13" s="173" t="s">
        <v>351</v>
      </c>
      <c r="H13" s="13">
        <v>1.59299084030267E-3</v>
      </c>
      <c r="I13" s="13">
        <v>7.2656035193841104E-2</v>
      </c>
      <c r="J13" s="13">
        <v>7.0543565147881696E-2</v>
      </c>
      <c r="K13" s="13">
        <v>9.5495766320958006E-2</v>
      </c>
      <c r="L13" s="13">
        <v>3.4941920861271097E-2</v>
      </c>
      <c r="M13" s="13">
        <v>1.09731446722495E-2</v>
      </c>
      <c r="N13" s="13">
        <v>3.4477029160089698E-2</v>
      </c>
      <c r="O13" s="13">
        <v>5.02933780385583E-3</v>
      </c>
      <c r="P13" s="13">
        <v>3.0460505276623001E-2</v>
      </c>
      <c r="Q13" s="143">
        <v>3.8373781373159102E-3</v>
      </c>
    </row>
    <row r="14" spans="1:17" x14ac:dyDescent="0.2">
      <c r="A14" s="80" t="s">
        <v>330</v>
      </c>
      <c r="B14" s="68" t="s">
        <v>492</v>
      </c>
      <c r="C14" s="159" t="s">
        <v>5</v>
      </c>
      <c r="D14" s="159" t="s">
        <v>6</v>
      </c>
      <c r="E14" s="159" t="s">
        <v>13</v>
      </c>
      <c r="F14" s="159" t="s">
        <v>14</v>
      </c>
      <c r="G14" s="173" t="s">
        <v>351</v>
      </c>
      <c r="H14" s="13">
        <v>1.194743130227E-3</v>
      </c>
      <c r="I14" s="13">
        <v>6.2895243332416806E-2</v>
      </c>
      <c r="J14" s="13">
        <v>6.3249400479616302E-2</v>
      </c>
      <c r="K14" s="13">
        <v>6.5985269803096394E-2</v>
      </c>
      <c r="L14" s="13">
        <v>3.2675417886486001E-2</v>
      </c>
      <c r="M14" s="13">
        <v>6.06410626624314E-3</v>
      </c>
      <c r="N14" s="13">
        <v>1.9356982636869701E-2</v>
      </c>
      <c r="O14" s="13">
        <v>4.2749371332774502E-3</v>
      </c>
      <c r="P14" s="13">
        <v>2.1666133674448401E-2</v>
      </c>
      <c r="Q14" s="143">
        <v>2.55825209154394E-3</v>
      </c>
    </row>
    <row r="15" spans="1:17" x14ac:dyDescent="0.2">
      <c r="A15" s="80" t="s">
        <v>327</v>
      </c>
      <c r="B15" s="68" t="s">
        <v>492</v>
      </c>
      <c r="C15" s="159" t="s">
        <v>20</v>
      </c>
      <c r="D15" s="159" t="s">
        <v>21</v>
      </c>
      <c r="E15" s="159" t="s">
        <v>496</v>
      </c>
      <c r="F15" s="159" t="s">
        <v>496</v>
      </c>
      <c r="G15" s="173" t="s">
        <v>496</v>
      </c>
      <c r="H15" s="13">
        <v>1.2611177485729499E-3</v>
      </c>
      <c r="I15" s="13">
        <v>9.6233159197140501E-3</v>
      </c>
      <c r="J15" s="13">
        <v>3.9968025579536397E-3</v>
      </c>
      <c r="K15" s="13">
        <v>1.22751640863771E-2</v>
      </c>
      <c r="L15" s="13">
        <v>1.8981962413825701E-2</v>
      </c>
      <c r="M15" s="13">
        <v>4.2352488208682298E-3</v>
      </c>
      <c r="N15" s="13">
        <v>4.5692448284456299E-3</v>
      </c>
      <c r="O15" s="13">
        <v>2.9253981559094699E-2</v>
      </c>
      <c r="P15" s="13">
        <v>7.9149344419571499E-3</v>
      </c>
      <c r="Q15" s="143">
        <v>1.39321026066515E-2</v>
      </c>
    </row>
    <row r="16" spans="1:17" x14ac:dyDescent="0.2">
      <c r="A16" s="80" t="s">
        <v>328</v>
      </c>
      <c r="B16" s="68" t="s">
        <v>492</v>
      </c>
      <c r="C16" s="159" t="s">
        <v>5</v>
      </c>
      <c r="D16" s="159" t="s">
        <v>6</v>
      </c>
      <c r="E16" s="159" t="s">
        <v>344</v>
      </c>
      <c r="F16" s="159" t="s">
        <v>350</v>
      </c>
      <c r="G16" s="173" t="s">
        <v>1008</v>
      </c>
      <c r="H16" s="13">
        <v>1.2611177485729499E-3</v>
      </c>
      <c r="I16" s="13">
        <v>5.2928237558427299E-3</v>
      </c>
      <c r="J16" s="13">
        <v>2.1982414068744999E-3</v>
      </c>
      <c r="K16" s="13">
        <v>4.2086276867578497E-3</v>
      </c>
      <c r="L16" s="13">
        <v>8.1216356596467993E-3</v>
      </c>
      <c r="M16" s="13">
        <v>5.3903166811050196E-3</v>
      </c>
      <c r="N16" s="13">
        <v>4.0707817562515604E-3</v>
      </c>
      <c r="O16" s="13">
        <v>9.3880972338642107E-3</v>
      </c>
      <c r="P16" s="13">
        <v>5.59641829229293E-3</v>
      </c>
      <c r="Q16" s="143">
        <v>3.1113876789047902E-3</v>
      </c>
    </row>
    <row r="17" spans="1:17" x14ac:dyDescent="0.2">
      <c r="A17" s="80" t="s">
        <v>329</v>
      </c>
      <c r="B17" s="68" t="s">
        <v>492</v>
      </c>
      <c r="C17" s="159" t="s">
        <v>5</v>
      </c>
      <c r="D17" s="159" t="s">
        <v>6</v>
      </c>
      <c r="E17" s="159" t="s">
        <v>344</v>
      </c>
      <c r="F17" s="159" t="s">
        <v>350</v>
      </c>
      <c r="G17" s="173" t="s">
        <v>8</v>
      </c>
      <c r="H17" s="13">
        <v>1.2611177485729499E-3</v>
      </c>
      <c r="I17" s="13">
        <v>4.7429199890019202E-3</v>
      </c>
      <c r="J17" s="13">
        <v>4.3964828137489998E-3</v>
      </c>
      <c r="K17" s="13">
        <v>3.9080114234180102E-3</v>
      </c>
      <c r="L17" s="13">
        <v>8.2160732835961908E-3</v>
      </c>
      <c r="M17" s="13">
        <v>5.8715949562036804E-3</v>
      </c>
      <c r="N17" s="13">
        <v>4.3200132923485899E-3</v>
      </c>
      <c r="O17" s="13">
        <v>8.4660519698239699E-3</v>
      </c>
      <c r="P17" s="13">
        <v>4.0773904700991404E-3</v>
      </c>
      <c r="Q17" s="143">
        <v>2.4199681947037299E-3</v>
      </c>
    </row>
    <row r="18" spans="1:17" x14ac:dyDescent="0.2">
      <c r="A18" s="80" t="s">
        <v>334</v>
      </c>
      <c r="B18" s="68" t="s">
        <v>492</v>
      </c>
      <c r="C18" s="159" t="s">
        <v>5</v>
      </c>
      <c r="D18" s="159" t="s">
        <v>6</v>
      </c>
      <c r="E18" s="159" t="s">
        <v>13</v>
      </c>
      <c r="F18" s="159" t="s">
        <v>14</v>
      </c>
      <c r="G18" s="173" t="s">
        <v>351</v>
      </c>
      <c r="H18" s="13">
        <v>2.65498473383778E-4</v>
      </c>
      <c r="I18" s="13">
        <v>4.5367060764366198E-3</v>
      </c>
      <c r="J18" s="13">
        <v>3.19744204636291E-3</v>
      </c>
      <c r="K18" s="13">
        <v>3.6574978706347999E-3</v>
      </c>
      <c r="L18" s="13">
        <v>2.9275663424308202E-3</v>
      </c>
      <c r="M18" s="13">
        <v>1.05881220521706E-3</v>
      </c>
      <c r="N18" s="13">
        <v>3.98770457755255E-3</v>
      </c>
      <c r="O18" s="13">
        <v>2.0955574182732598E-3</v>
      </c>
      <c r="P18" s="13">
        <v>5.5964182922929302E-4</v>
      </c>
      <c r="Q18" s="143">
        <v>9.3341630367143702E-4</v>
      </c>
    </row>
    <row r="19" spans="1:17" x14ac:dyDescent="0.2">
      <c r="A19" s="80" t="s">
        <v>466</v>
      </c>
      <c r="B19" s="68" t="s">
        <v>491</v>
      </c>
      <c r="C19" s="159" t="s">
        <v>1</v>
      </c>
      <c r="D19" s="159" t="s">
        <v>2</v>
      </c>
      <c r="E19" s="159" t="s">
        <v>3</v>
      </c>
      <c r="F19" s="159" t="s">
        <v>4</v>
      </c>
      <c r="G19" s="173" t="s">
        <v>343</v>
      </c>
      <c r="H19" s="13">
        <v>3.9824771007566703E-3</v>
      </c>
      <c r="I19" s="13">
        <v>6.11767940610393E-3</v>
      </c>
      <c r="J19" s="13">
        <v>1.1690647482014401E-2</v>
      </c>
      <c r="K19" s="13">
        <v>1.55819429831154E-2</v>
      </c>
      <c r="L19" s="13">
        <v>4.7218811974690704E-3</v>
      </c>
      <c r="M19" s="13">
        <v>2.2138800654538499E-3</v>
      </c>
      <c r="N19" s="13">
        <v>2.1683143640442E-2</v>
      </c>
      <c r="O19" s="13">
        <v>1.00586756077117E-2</v>
      </c>
      <c r="P19" s="13">
        <v>8.7943716021746099E-4</v>
      </c>
      <c r="Q19" s="143">
        <v>4.8399363894074503E-3</v>
      </c>
    </row>
    <row r="20" spans="1:17" x14ac:dyDescent="0.2">
      <c r="A20" s="80" t="s">
        <v>467</v>
      </c>
      <c r="B20" s="68" t="s">
        <v>492</v>
      </c>
      <c r="C20" s="159" t="s">
        <v>5</v>
      </c>
      <c r="D20" s="159" t="s">
        <v>6</v>
      </c>
      <c r="E20" s="159" t="s">
        <v>13</v>
      </c>
      <c r="F20" s="159" t="s">
        <v>14</v>
      </c>
      <c r="G20" s="173" t="s">
        <v>351</v>
      </c>
      <c r="H20" s="13">
        <v>4.6462232842161199E-4</v>
      </c>
      <c r="I20" s="13">
        <v>1.0998075336816099E-3</v>
      </c>
      <c r="J20" s="13">
        <v>1.39888089528377E-3</v>
      </c>
      <c r="K20" s="13">
        <v>2.5051355278320601E-3</v>
      </c>
      <c r="L20" s="13">
        <v>1.88875247898763E-3</v>
      </c>
      <c r="M20" s="13">
        <v>6.7378958513812702E-4</v>
      </c>
      <c r="N20" s="13">
        <v>3.48924150535848E-3</v>
      </c>
      <c r="O20" s="13">
        <v>2.0117351215423302E-3</v>
      </c>
      <c r="P20" s="13">
        <v>5.5964182922929302E-4</v>
      </c>
      <c r="Q20" s="143">
        <v>5.8770656157090503E-4</v>
      </c>
    </row>
    <row r="21" spans="1:17" x14ac:dyDescent="0.2">
      <c r="A21" s="80" t="s">
        <v>332</v>
      </c>
      <c r="B21" s="68" t="s">
        <v>492</v>
      </c>
      <c r="C21" s="159" t="s">
        <v>15</v>
      </c>
      <c r="D21" s="159" t="s">
        <v>16</v>
      </c>
      <c r="E21" s="159" t="s">
        <v>17</v>
      </c>
      <c r="F21" s="159" t="s">
        <v>18</v>
      </c>
      <c r="G21" s="173" t="s">
        <v>19</v>
      </c>
      <c r="H21" s="13">
        <v>1.32749236691889E-3</v>
      </c>
      <c r="I21" s="13">
        <v>5.5677756392631299E-3</v>
      </c>
      <c r="J21" s="13">
        <v>3.3972821742605901E-3</v>
      </c>
      <c r="K21" s="13">
        <v>4.4090385289844202E-3</v>
      </c>
      <c r="L21" s="13">
        <v>1.10492020020776E-2</v>
      </c>
      <c r="M21" s="13">
        <v>3.3689479256906298E-3</v>
      </c>
      <c r="N21" s="13">
        <v>3.98770457755255E-3</v>
      </c>
      <c r="O21" s="13">
        <v>6.7896060352053596E-3</v>
      </c>
      <c r="P21" s="13">
        <v>2.7982091461464702E-3</v>
      </c>
      <c r="Q21" s="143">
        <v>1.59026481366245E-3</v>
      </c>
    </row>
    <row r="22" spans="1:17" x14ac:dyDescent="0.2">
      <c r="A22" s="80" t="s">
        <v>333</v>
      </c>
      <c r="B22" s="68" t="s">
        <v>492</v>
      </c>
      <c r="C22" s="159" t="s">
        <v>15</v>
      </c>
      <c r="D22" s="159" t="s">
        <v>16</v>
      </c>
      <c r="E22" s="159" t="s">
        <v>17</v>
      </c>
      <c r="F22" s="159" t="s">
        <v>18</v>
      </c>
      <c r="G22" s="173" t="s">
        <v>19</v>
      </c>
      <c r="H22" s="13">
        <v>7.9649542015133401E-4</v>
      </c>
      <c r="I22" s="13">
        <v>4.3992301347264198E-3</v>
      </c>
      <c r="J22" s="13">
        <v>2.99760191846523E-3</v>
      </c>
      <c r="K22" s="13">
        <v>5.2106818978906802E-3</v>
      </c>
      <c r="L22" s="13">
        <v>1.05770138823307E-2</v>
      </c>
      <c r="M22" s="13">
        <v>2.5026470305130402E-3</v>
      </c>
      <c r="N22" s="13">
        <v>4.7353991858436499E-3</v>
      </c>
      <c r="O22" s="13">
        <v>6.5381391450125698E-3</v>
      </c>
      <c r="P22" s="13">
        <v>2.6383114806523798E-3</v>
      </c>
      <c r="Q22" s="143">
        <v>1.83226163313282E-3</v>
      </c>
    </row>
    <row r="23" spans="1:17" x14ac:dyDescent="0.2">
      <c r="A23" s="80" t="s">
        <v>336</v>
      </c>
      <c r="B23" s="68" t="s">
        <v>492</v>
      </c>
      <c r="C23" s="159" t="s">
        <v>5</v>
      </c>
      <c r="D23" s="159" t="s">
        <v>9</v>
      </c>
      <c r="E23" s="159" t="s">
        <v>10</v>
      </c>
      <c r="F23" s="159" t="s">
        <v>11</v>
      </c>
      <c r="G23" s="173" t="s">
        <v>12</v>
      </c>
      <c r="H23" s="13">
        <v>9.2924465684322301E-4</v>
      </c>
      <c r="I23" s="13">
        <v>2.4058289799285099E-3</v>
      </c>
      <c r="J23" s="13">
        <v>2.59792166266986E-3</v>
      </c>
      <c r="K23" s="13">
        <v>2.8057517911719001E-3</v>
      </c>
      <c r="L23" s="13">
        <v>2.1720653508357701E-3</v>
      </c>
      <c r="M23" s="13">
        <v>1.2513235152565201E-3</v>
      </c>
      <c r="N23" s="13">
        <v>2.8246240757663901E-3</v>
      </c>
      <c r="O23" s="13">
        <v>2.1793797150041899E-3</v>
      </c>
      <c r="P23" s="13">
        <v>2.39846498241126E-4</v>
      </c>
      <c r="Q23" s="143">
        <v>5.5313558736085197E-4</v>
      </c>
    </row>
    <row r="24" spans="1:17" x14ac:dyDescent="0.2">
      <c r="A24" s="80" t="s">
        <v>337</v>
      </c>
      <c r="B24" s="68" t="s">
        <v>492</v>
      </c>
      <c r="C24" s="159" t="s">
        <v>5</v>
      </c>
      <c r="D24" s="159" t="s">
        <v>9</v>
      </c>
      <c r="E24" s="159" t="s">
        <v>10</v>
      </c>
      <c r="F24" s="159" t="s">
        <v>11</v>
      </c>
      <c r="G24" s="173" t="s">
        <v>12</v>
      </c>
      <c r="H24" s="13">
        <v>1.59299084030267E-3</v>
      </c>
      <c r="I24" s="13">
        <v>4.3992301347264198E-3</v>
      </c>
      <c r="J24" s="13">
        <v>1.8984812150279801E-3</v>
      </c>
      <c r="K24" s="13">
        <v>3.2065734756250301E-3</v>
      </c>
      <c r="L24" s="13">
        <v>1.32212673529134E-3</v>
      </c>
      <c r="M24" s="13">
        <v>1.2513235152565201E-3</v>
      </c>
      <c r="N24" s="13">
        <v>2.1600066461743002E-3</v>
      </c>
      <c r="O24" s="13">
        <v>2.1793797150041899E-3</v>
      </c>
      <c r="P24" s="13">
        <v>3.1979533098816802E-4</v>
      </c>
      <c r="Q24" s="143">
        <v>1.59026481366245E-3</v>
      </c>
    </row>
    <row r="25" spans="1:17" x14ac:dyDescent="0.2">
      <c r="A25" s="80" t="s">
        <v>1026</v>
      </c>
      <c r="B25" s="68" t="s">
        <v>492</v>
      </c>
      <c r="C25" s="159" t="s">
        <v>493</v>
      </c>
      <c r="D25" s="159" t="s">
        <v>493</v>
      </c>
      <c r="E25" s="159" t="s">
        <v>493</v>
      </c>
      <c r="F25" s="159" t="s">
        <v>493</v>
      </c>
      <c r="G25" s="173" t="s">
        <v>493</v>
      </c>
      <c r="H25" s="13">
        <v>2.65498473383778E-4</v>
      </c>
      <c r="I25" s="13">
        <v>0</v>
      </c>
      <c r="J25" s="13">
        <v>0</v>
      </c>
      <c r="K25" s="13">
        <v>3.50718973896488E-4</v>
      </c>
      <c r="L25" s="13">
        <v>1.8887524789876301E-4</v>
      </c>
      <c r="M25" s="13">
        <v>9.6255655019732403E-5</v>
      </c>
      <c r="N25" s="13">
        <v>8.3409487413807396E-2</v>
      </c>
      <c r="O25" s="13">
        <v>0</v>
      </c>
      <c r="P25" s="13">
        <v>7.9948832747041897E-5</v>
      </c>
      <c r="Q25" s="143">
        <v>0.23605061190624399</v>
      </c>
    </row>
    <row r="26" spans="1:17" x14ac:dyDescent="0.2">
      <c r="A26" s="80" t="s">
        <v>338</v>
      </c>
      <c r="B26" s="68" t="s">
        <v>492</v>
      </c>
      <c r="C26" s="159" t="s">
        <v>5</v>
      </c>
      <c r="D26" s="159" t="s">
        <v>9</v>
      </c>
      <c r="E26" s="159" t="s">
        <v>353</v>
      </c>
      <c r="F26" s="159" t="s">
        <v>348</v>
      </c>
      <c r="G26" s="173" t="s">
        <v>354</v>
      </c>
      <c r="H26" s="13">
        <v>1.7257400769945599E-3</v>
      </c>
      <c r="I26" s="13">
        <v>3.09320868847952E-3</v>
      </c>
      <c r="J26" s="13">
        <v>2.79776179056755E-3</v>
      </c>
      <c r="K26" s="13">
        <v>2.0041084222656401E-3</v>
      </c>
      <c r="L26" s="13">
        <v>1.1332514873925799E-3</v>
      </c>
      <c r="M26" s="13">
        <v>6.7378958513812702E-4</v>
      </c>
      <c r="N26" s="13">
        <v>9.9692614438813693E-3</v>
      </c>
      <c r="O26" s="13">
        <v>6.1190276613579198E-3</v>
      </c>
      <c r="P26" s="13">
        <v>3.1979533098816802E-4</v>
      </c>
      <c r="Q26" s="143">
        <v>1.9359745557629799E-3</v>
      </c>
    </row>
    <row r="27" spans="1:17" x14ac:dyDescent="0.2">
      <c r="A27" s="80" t="s">
        <v>469</v>
      </c>
      <c r="B27" s="68" t="s">
        <v>492</v>
      </c>
      <c r="C27" s="159" t="s">
        <v>5</v>
      </c>
      <c r="D27" s="159" t="s">
        <v>9</v>
      </c>
      <c r="E27" s="159" t="s">
        <v>353</v>
      </c>
      <c r="F27" s="159" t="s">
        <v>348</v>
      </c>
      <c r="G27" s="173" t="s">
        <v>354</v>
      </c>
      <c r="H27" s="13">
        <v>1.9912385503783399E-3</v>
      </c>
      <c r="I27" s="13">
        <v>3.02447071762442E-3</v>
      </c>
      <c r="J27" s="13">
        <v>2.3980815347721799E-3</v>
      </c>
      <c r="K27" s="13">
        <v>1.7535948694824401E-3</v>
      </c>
      <c r="L27" s="13">
        <v>1.6998772310888701E-3</v>
      </c>
      <c r="M27" s="13">
        <v>1.2513235152565201E-3</v>
      </c>
      <c r="N27" s="13">
        <v>8.6400265846971799E-3</v>
      </c>
      <c r="O27" s="13">
        <v>6.28667225481978E-3</v>
      </c>
      <c r="P27" s="13">
        <v>7.9948832747041897E-5</v>
      </c>
      <c r="Q27" s="143">
        <v>2.31625527207357E-3</v>
      </c>
    </row>
    <row r="28" spans="1:17" x14ac:dyDescent="0.2">
      <c r="A28" s="80" t="s">
        <v>341</v>
      </c>
      <c r="B28" s="68" t="s">
        <v>492</v>
      </c>
      <c r="C28" s="159" t="s">
        <v>5</v>
      </c>
      <c r="D28" s="159" t="s">
        <v>22</v>
      </c>
      <c r="E28" s="159" t="s">
        <v>28</v>
      </c>
      <c r="F28" s="159" t="s">
        <v>29</v>
      </c>
      <c r="G28" s="173" t="s">
        <v>355</v>
      </c>
      <c r="H28" s="13">
        <v>2.4558608787999502E-3</v>
      </c>
      <c r="I28" s="13">
        <v>1.01732196865549E-2</v>
      </c>
      <c r="J28" s="13">
        <v>8.9928057553956796E-3</v>
      </c>
      <c r="K28" s="13">
        <v>8.1166391101758599E-3</v>
      </c>
      <c r="L28" s="13">
        <v>1.6998772310888699E-2</v>
      </c>
      <c r="M28" s="13">
        <v>5.2940610260852798E-3</v>
      </c>
      <c r="N28" s="13">
        <v>1.62831270250062E-2</v>
      </c>
      <c r="O28" s="13">
        <v>2.9924559932942199E-2</v>
      </c>
      <c r="P28" s="13">
        <v>8.7943716021746093E-3</v>
      </c>
      <c r="Q28" s="143">
        <v>4.2176588536265002E-3</v>
      </c>
    </row>
    <row r="29" spans="1:17" x14ac:dyDescent="0.2">
      <c r="A29" s="80" t="s">
        <v>1027</v>
      </c>
      <c r="B29" s="68" t="s">
        <v>492</v>
      </c>
      <c r="C29" s="159" t="s">
        <v>493</v>
      </c>
      <c r="D29" s="159" t="s">
        <v>493</v>
      </c>
      <c r="E29" s="159" t="s">
        <v>493</v>
      </c>
      <c r="F29" s="159" t="s">
        <v>493</v>
      </c>
      <c r="G29" s="173" t="s">
        <v>493</v>
      </c>
      <c r="H29" s="13">
        <v>1.32749236691889E-4</v>
      </c>
      <c r="I29" s="13">
        <v>0</v>
      </c>
      <c r="J29" s="13">
        <v>0</v>
      </c>
      <c r="K29" s="13">
        <v>2.5051355278320599E-4</v>
      </c>
      <c r="L29" s="13">
        <v>2.83312871848144E-4</v>
      </c>
      <c r="M29" s="13">
        <v>0</v>
      </c>
      <c r="N29" s="13">
        <v>7.9089474121458794E-2</v>
      </c>
      <c r="O29" s="13">
        <v>0</v>
      </c>
      <c r="P29" s="13">
        <v>0</v>
      </c>
      <c r="Q29" s="143">
        <v>0.185576989559566</v>
      </c>
    </row>
    <row r="30" spans="1:17" x14ac:dyDescent="0.2">
      <c r="A30" s="80" t="s">
        <v>339</v>
      </c>
      <c r="B30" s="68" t="s">
        <v>492</v>
      </c>
      <c r="C30" s="159" t="s">
        <v>493</v>
      </c>
      <c r="D30" s="159" t="s">
        <v>493</v>
      </c>
      <c r="E30" s="159" t="s">
        <v>493</v>
      </c>
      <c r="F30" s="159" t="s">
        <v>493</v>
      </c>
      <c r="G30" s="173" t="s">
        <v>493</v>
      </c>
      <c r="H30" s="13">
        <v>4.6462232842161199E-4</v>
      </c>
      <c r="I30" s="13">
        <v>1.44349738795711E-3</v>
      </c>
      <c r="J30" s="13">
        <v>1.19904076738609E-3</v>
      </c>
      <c r="K30" s="13">
        <v>1.6032867378125201E-3</v>
      </c>
      <c r="L30" s="13">
        <v>3.4941920861271099E-3</v>
      </c>
      <c r="M30" s="13">
        <v>1.2513235152565201E-3</v>
      </c>
      <c r="N30" s="13">
        <v>9.9692614438813706E-4</v>
      </c>
      <c r="O30" s="13">
        <v>2.3470243084660501E-3</v>
      </c>
      <c r="P30" s="13">
        <v>3.1979533098816802E-4</v>
      </c>
      <c r="Q30" s="143">
        <v>1.3828389684021299E-4</v>
      </c>
    </row>
    <row r="31" spans="1:17" x14ac:dyDescent="0.2">
      <c r="A31" s="80" t="s">
        <v>912</v>
      </c>
      <c r="B31" s="68" t="s">
        <v>492</v>
      </c>
      <c r="C31" s="159" t="s">
        <v>20</v>
      </c>
      <c r="D31" s="159" t="s">
        <v>494</v>
      </c>
      <c r="E31" s="159" t="s">
        <v>495</v>
      </c>
      <c r="F31" s="159" t="s">
        <v>678</v>
      </c>
      <c r="G31" s="173" t="s">
        <v>1009</v>
      </c>
      <c r="H31" s="13">
        <v>1.77220230983672E-2</v>
      </c>
      <c r="I31" s="13">
        <v>2.5914215012372802E-2</v>
      </c>
      <c r="J31" s="13">
        <v>2.60791366906475E-2</v>
      </c>
      <c r="K31" s="13">
        <v>2.9610701938974901E-2</v>
      </c>
      <c r="L31" s="13">
        <v>3.3997544621777301E-2</v>
      </c>
      <c r="M31" s="13">
        <v>1.9539897969005699E-2</v>
      </c>
      <c r="N31" s="13">
        <v>1.6698512918501301E-2</v>
      </c>
      <c r="O31" s="13">
        <v>1.82732606873428E-2</v>
      </c>
      <c r="P31" s="13">
        <v>2.8621682123440999E-2</v>
      </c>
      <c r="Q31" s="143">
        <v>1.3482679941920799E-2</v>
      </c>
    </row>
    <row r="32" spans="1:17" x14ac:dyDescent="0.2">
      <c r="A32" s="80" t="s">
        <v>913</v>
      </c>
      <c r="B32" s="68" t="s">
        <v>492</v>
      </c>
      <c r="C32" s="159" t="s">
        <v>27</v>
      </c>
      <c r="D32" s="159" t="s">
        <v>500</v>
      </c>
      <c r="E32" s="159" t="s">
        <v>501</v>
      </c>
      <c r="F32" s="159" t="s">
        <v>501</v>
      </c>
      <c r="G32" s="173" t="s">
        <v>501</v>
      </c>
      <c r="H32" s="13">
        <v>2.05761316872428E-3</v>
      </c>
      <c r="I32" s="13">
        <v>3.5056365136101201E-3</v>
      </c>
      <c r="J32" s="13">
        <v>3.19744204636291E-3</v>
      </c>
      <c r="K32" s="13">
        <v>3.3067788967383101E-3</v>
      </c>
      <c r="L32" s="13">
        <v>6.6106336764567002E-4</v>
      </c>
      <c r="M32" s="13">
        <v>1.82885744537492E-3</v>
      </c>
      <c r="N32" s="13">
        <v>1.9938522887762702E-3</v>
      </c>
      <c r="O32" s="13">
        <v>4.1911148365465198E-4</v>
      </c>
      <c r="P32" s="13">
        <v>2.2385673169171699E-3</v>
      </c>
      <c r="Q32" s="143">
        <v>5.8770656157090503E-4</v>
      </c>
    </row>
    <row r="33" spans="1:17" x14ac:dyDescent="0.2">
      <c r="A33" s="80" t="s">
        <v>914</v>
      </c>
      <c r="B33" s="68" t="s">
        <v>492</v>
      </c>
      <c r="C33" s="159" t="s">
        <v>27</v>
      </c>
      <c r="D33" s="159" t="s">
        <v>500</v>
      </c>
      <c r="E33" s="159" t="s">
        <v>501</v>
      </c>
      <c r="F33" s="159" t="s">
        <v>501</v>
      </c>
      <c r="G33" s="173" t="s">
        <v>501</v>
      </c>
      <c r="H33" s="13">
        <v>1.7921146953405001E-3</v>
      </c>
      <c r="I33" s="13">
        <v>2.4745669507836099E-3</v>
      </c>
      <c r="J33" s="13">
        <v>1.19904076738609E-3</v>
      </c>
      <c r="K33" s="13">
        <v>3.8579087128613699E-3</v>
      </c>
      <c r="L33" s="13">
        <v>6.6106336764567002E-4</v>
      </c>
      <c r="M33" s="13">
        <v>9.6255655019732405E-4</v>
      </c>
      <c r="N33" s="13">
        <v>1.4953892165822001E-3</v>
      </c>
      <c r="O33" s="13">
        <v>1.2573344509639599E-3</v>
      </c>
      <c r="P33" s="13">
        <v>1.5190278221938001E-3</v>
      </c>
      <c r="Q33" s="143">
        <v>8.6427435525133101E-4</v>
      </c>
    </row>
    <row r="34" spans="1:17" x14ac:dyDescent="0.2">
      <c r="A34" s="80" t="s">
        <v>915</v>
      </c>
      <c r="B34" s="68" t="s">
        <v>492</v>
      </c>
      <c r="C34" s="159" t="s">
        <v>497</v>
      </c>
      <c r="D34" s="159" t="s">
        <v>498</v>
      </c>
      <c r="E34" s="159" t="s">
        <v>499</v>
      </c>
      <c r="F34" s="159" t="s">
        <v>680</v>
      </c>
      <c r="G34" s="173" t="s">
        <v>680</v>
      </c>
      <c r="H34" s="13">
        <v>5.9737156511350099E-4</v>
      </c>
      <c r="I34" s="13">
        <v>8.9359362111630502E-4</v>
      </c>
      <c r="J34" s="13">
        <v>4.9960031974420496E-4</v>
      </c>
      <c r="K34" s="13">
        <v>4.0082168445312898E-4</v>
      </c>
      <c r="L34" s="13">
        <v>3.7775049579752602E-4</v>
      </c>
      <c r="M34" s="13">
        <v>1.08768890172298E-2</v>
      </c>
      <c r="N34" s="13">
        <v>4.9846307219406799E-4</v>
      </c>
      <c r="O34" s="13">
        <v>2.51466890192791E-4</v>
      </c>
      <c r="P34" s="13">
        <v>7.67508794371602E-3</v>
      </c>
      <c r="Q34" s="143">
        <v>1.0371292263016E-4</v>
      </c>
    </row>
    <row r="35" spans="1:17" x14ac:dyDescent="0.2">
      <c r="A35" s="80" t="s">
        <v>917</v>
      </c>
      <c r="B35" s="68" t="s">
        <v>492</v>
      </c>
      <c r="C35" s="159" t="s">
        <v>20</v>
      </c>
      <c r="D35" s="159" t="s">
        <v>494</v>
      </c>
      <c r="E35" s="159" t="s">
        <v>495</v>
      </c>
      <c r="F35" s="159" t="s">
        <v>678</v>
      </c>
      <c r="G35" s="173" t="s">
        <v>1009</v>
      </c>
      <c r="H35" s="13">
        <v>1.5398911456259099E-2</v>
      </c>
      <c r="I35" s="13">
        <v>2.2683530382183101E-2</v>
      </c>
      <c r="J35" s="13">
        <v>2.6778577138289399E-2</v>
      </c>
      <c r="K35" s="13">
        <v>2.15441655393557E-2</v>
      </c>
      <c r="L35" s="13">
        <v>3.7491736707904399E-2</v>
      </c>
      <c r="M35" s="13">
        <v>1.9058619693907E-2</v>
      </c>
      <c r="N35" s="13">
        <v>9.8031070864833397E-3</v>
      </c>
      <c r="O35" s="13">
        <v>1.35792120704107E-2</v>
      </c>
      <c r="P35" s="13">
        <v>1.9107771026543E-2</v>
      </c>
      <c r="Q35" s="143">
        <v>8.3316047846228296E-3</v>
      </c>
    </row>
    <row r="36" spans="1:17" x14ac:dyDescent="0.2">
      <c r="A36" s="80" t="s">
        <v>918</v>
      </c>
      <c r="B36" s="68" t="s">
        <v>492</v>
      </c>
      <c r="C36" s="159" t="s">
        <v>497</v>
      </c>
      <c r="D36" s="159" t="s">
        <v>498</v>
      </c>
      <c r="E36" s="159" t="s">
        <v>499</v>
      </c>
      <c r="F36" s="159" t="s">
        <v>680</v>
      </c>
      <c r="G36" s="173" t="s">
        <v>680</v>
      </c>
      <c r="H36" s="13">
        <v>2.65498473383778E-4</v>
      </c>
      <c r="I36" s="13">
        <v>1.1685455045367099E-3</v>
      </c>
      <c r="J36" s="13">
        <v>4.9960031974420496E-4</v>
      </c>
      <c r="K36" s="13">
        <v>5.01027105566411E-4</v>
      </c>
      <c r="L36" s="13">
        <v>3.7775049579752602E-4</v>
      </c>
      <c r="M36" s="13">
        <v>9.1442872268745808E-3</v>
      </c>
      <c r="N36" s="13">
        <v>4.1538589349505702E-4</v>
      </c>
      <c r="O36" s="13">
        <v>4.1911148365465198E-4</v>
      </c>
      <c r="P36" s="13">
        <v>1.0153501758874301E-2</v>
      </c>
      <c r="Q36" s="143">
        <v>3.4570974210053201E-5</v>
      </c>
    </row>
    <row r="37" spans="1:17" x14ac:dyDescent="0.2">
      <c r="A37" s="80" t="s">
        <v>919</v>
      </c>
      <c r="B37" s="68" t="s">
        <v>492</v>
      </c>
      <c r="C37" s="159" t="s">
        <v>5</v>
      </c>
      <c r="D37" s="159" t="s">
        <v>6</v>
      </c>
      <c r="E37" s="159" t="s">
        <v>13</v>
      </c>
      <c r="F37" s="159" t="s">
        <v>14</v>
      </c>
      <c r="G37" s="173" t="s">
        <v>1010</v>
      </c>
      <c r="H37" s="13">
        <v>6.6374618345944501E-5</v>
      </c>
      <c r="I37" s="13">
        <v>2.81825680505911E-3</v>
      </c>
      <c r="J37" s="13">
        <v>1.19904076738609E-3</v>
      </c>
      <c r="K37" s="13">
        <v>1.25256776391603E-3</v>
      </c>
      <c r="L37" s="13">
        <v>4.6274435735196903E-3</v>
      </c>
      <c r="M37" s="13">
        <v>3.6577148907498301E-3</v>
      </c>
      <c r="N37" s="13">
        <v>8.3077178699011403E-4</v>
      </c>
      <c r="O37" s="13">
        <v>1.4249790444258201E-3</v>
      </c>
      <c r="P37" s="13">
        <v>8.7943716021746099E-4</v>
      </c>
      <c r="Q37" s="143">
        <v>1.3828389684021299E-4</v>
      </c>
    </row>
    <row r="38" spans="1:17" x14ac:dyDescent="0.2">
      <c r="A38" s="80" t="s">
        <v>920</v>
      </c>
      <c r="B38" s="68" t="s">
        <v>492</v>
      </c>
      <c r="C38" s="159" t="s">
        <v>5</v>
      </c>
      <c r="D38" s="159" t="s">
        <v>6</v>
      </c>
      <c r="E38" s="159" t="s">
        <v>13</v>
      </c>
      <c r="F38" s="159" t="s">
        <v>14</v>
      </c>
      <c r="G38" s="173" t="s">
        <v>1010</v>
      </c>
      <c r="H38" s="13">
        <v>1.9912385503783399E-4</v>
      </c>
      <c r="I38" s="13">
        <v>3.7805883970305201E-3</v>
      </c>
      <c r="J38" s="13">
        <v>7.9936051159072697E-4</v>
      </c>
      <c r="K38" s="13">
        <v>1.3026704744726701E-3</v>
      </c>
      <c r="L38" s="13">
        <v>3.9663802058740203E-3</v>
      </c>
      <c r="M38" s="13">
        <v>2.6951583405525098E-3</v>
      </c>
      <c r="N38" s="13">
        <v>1.1630805017861601E-3</v>
      </c>
      <c r="O38" s="13">
        <v>1.34115674769489E-3</v>
      </c>
      <c r="P38" s="13">
        <v>1.1192836584585899E-3</v>
      </c>
      <c r="Q38" s="143">
        <v>2.07425845260319E-4</v>
      </c>
    </row>
    <row r="39" spans="1:17" x14ac:dyDescent="0.2">
      <c r="A39" s="80" t="s">
        <v>923</v>
      </c>
      <c r="B39" s="68" t="s">
        <v>492</v>
      </c>
      <c r="C39" s="159" t="s">
        <v>5</v>
      </c>
      <c r="D39" s="159" t="s">
        <v>22</v>
      </c>
      <c r="E39" s="159" t="s">
        <v>23</v>
      </c>
      <c r="F39" s="159" t="s">
        <v>24</v>
      </c>
      <c r="G39" s="173" t="s">
        <v>1011</v>
      </c>
      <c r="H39" s="13">
        <v>5.9737156511350099E-4</v>
      </c>
      <c r="I39" s="13">
        <v>3.5743744844652201E-3</v>
      </c>
      <c r="J39" s="13">
        <v>1.19904076738609E-3</v>
      </c>
      <c r="K39" s="13">
        <v>1.00205421113282E-3</v>
      </c>
      <c r="L39" s="13">
        <v>5.6662574369628898E-4</v>
      </c>
      <c r="M39" s="13">
        <v>1.2513235152565201E-3</v>
      </c>
      <c r="N39" s="13">
        <v>1.91077511007726E-3</v>
      </c>
      <c r="O39" s="13">
        <v>1.34115674769489E-3</v>
      </c>
      <c r="P39" s="13">
        <v>7.9948832747041897E-5</v>
      </c>
      <c r="Q39" s="143">
        <v>5.5313558736085197E-4</v>
      </c>
    </row>
    <row r="40" spans="1:17" x14ac:dyDescent="0.2">
      <c r="A40" s="80" t="s">
        <v>924</v>
      </c>
      <c r="B40" s="68" t="s">
        <v>492</v>
      </c>
      <c r="C40" s="159" t="s">
        <v>521</v>
      </c>
      <c r="D40" s="159" t="s">
        <v>522</v>
      </c>
      <c r="E40" s="159" t="s">
        <v>522</v>
      </c>
      <c r="F40" s="159" t="s">
        <v>522</v>
      </c>
      <c r="G40" s="173" t="s">
        <v>522</v>
      </c>
      <c r="H40" s="13">
        <v>1.32749236691889E-4</v>
      </c>
      <c r="I40" s="13">
        <v>1.51223535881221E-3</v>
      </c>
      <c r="J40" s="13">
        <v>4.9960031974420496E-4</v>
      </c>
      <c r="K40" s="13">
        <v>1.00205421113282E-3</v>
      </c>
      <c r="L40" s="13">
        <v>1.79431485503825E-3</v>
      </c>
      <c r="M40" s="13">
        <v>1.05881220521706E-3</v>
      </c>
      <c r="N40" s="13">
        <v>6.6461742959209101E-4</v>
      </c>
      <c r="O40" s="13">
        <v>1.0896898575020999E-3</v>
      </c>
      <c r="P40" s="13">
        <v>3.3578509753757601E-3</v>
      </c>
      <c r="Q40" s="143">
        <v>4.4942266473069198E-4</v>
      </c>
    </row>
    <row r="41" spans="1:17" x14ac:dyDescent="0.2">
      <c r="A41" s="80" t="s">
        <v>928</v>
      </c>
      <c r="B41" s="68" t="s">
        <v>491</v>
      </c>
      <c r="C41" s="159" t="s">
        <v>1</v>
      </c>
      <c r="D41" s="159" t="s">
        <v>2</v>
      </c>
      <c r="E41" s="159" t="s">
        <v>3</v>
      </c>
      <c r="F41" s="159" t="s">
        <v>4</v>
      </c>
      <c r="G41" s="173" t="s">
        <v>343</v>
      </c>
      <c r="H41" s="13">
        <v>1.32749236691889E-4</v>
      </c>
      <c r="I41" s="13">
        <v>2.0621391256530099E-3</v>
      </c>
      <c r="J41" s="13">
        <v>2.2981614708233399E-3</v>
      </c>
      <c r="K41" s="13">
        <v>1.8538002905957201E-3</v>
      </c>
      <c r="L41" s="13">
        <v>2.4553782226839202E-3</v>
      </c>
      <c r="M41" s="13">
        <v>6.7378958513812702E-4</v>
      </c>
      <c r="N41" s="13">
        <v>2.1600066461743002E-3</v>
      </c>
      <c r="O41" s="13">
        <v>1.34115674769489E-3</v>
      </c>
      <c r="P41" s="13">
        <v>5.5964182922929302E-4</v>
      </c>
      <c r="Q41" s="143">
        <v>5.8770656157090503E-4</v>
      </c>
    </row>
    <row r="42" spans="1:17" x14ac:dyDescent="0.2">
      <c r="A42" s="80" t="s">
        <v>929</v>
      </c>
      <c r="B42" s="68" t="s">
        <v>491</v>
      </c>
      <c r="C42" s="159" t="s">
        <v>1</v>
      </c>
      <c r="D42" s="159" t="s">
        <v>2</v>
      </c>
      <c r="E42" s="159" t="s">
        <v>3</v>
      </c>
      <c r="F42" s="159" t="s">
        <v>4</v>
      </c>
      <c r="G42" s="173" t="s">
        <v>343</v>
      </c>
      <c r="H42" s="13">
        <v>3.3187309172972299E-4</v>
      </c>
      <c r="I42" s="13">
        <v>3.09320868847952E-3</v>
      </c>
      <c r="J42" s="13">
        <v>1.59872102318145E-3</v>
      </c>
      <c r="K42" s="13">
        <v>2.4550328172754099E-3</v>
      </c>
      <c r="L42" s="13">
        <v>2.0776277268863899E-3</v>
      </c>
      <c r="M42" s="13">
        <v>5.7753393011839395E-4</v>
      </c>
      <c r="N42" s="13">
        <v>1.4123120378831901E-3</v>
      </c>
      <c r="O42" s="13">
        <v>1.4249790444258201E-3</v>
      </c>
      <c r="P42" s="13">
        <v>7.9948832747041905E-4</v>
      </c>
      <c r="Q42" s="143">
        <v>5.5313558736085197E-4</v>
      </c>
    </row>
    <row r="43" spans="1:17" x14ac:dyDescent="0.2">
      <c r="A43" s="80" t="s">
        <v>930</v>
      </c>
      <c r="B43" s="68" t="s">
        <v>492</v>
      </c>
      <c r="C43" s="159" t="s">
        <v>5</v>
      </c>
      <c r="D43" s="159" t="s">
        <v>9</v>
      </c>
      <c r="E43" s="159" t="s">
        <v>507</v>
      </c>
      <c r="F43" s="159" t="s">
        <v>690</v>
      </c>
      <c r="G43" s="173" t="s">
        <v>1012</v>
      </c>
      <c r="H43" s="13">
        <v>1.0619938935351099E-2</v>
      </c>
      <c r="I43" s="13">
        <v>1.40912840252956E-2</v>
      </c>
      <c r="J43" s="13">
        <v>5.8952837729816096E-3</v>
      </c>
      <c r="K43" s="13">
        <v>8.2168445312891403E-3</v>
      </c>
      <c r="L43" s="13">
        <v>1.47322693361035E-2</v>
      </c>
      <c r="M43" s="13">
        <v>7.3154297814996602E-3</v>
      </c>
      <c r="N43" s="13">
        <v>7.14463736811498E-3</v>
      </c>
      <c r="O43" s="13">
        <v>1.8440905280804699E-2</v>
      </c>
      <c r="P43" s="13">
        <v>9.5938599296450304E-4</v>
      </c>
      <c r="Q43" s="143">
        <v>8.6427435525133101E-4</v>
      </c>
    </row>
    <row r="44" spans="1:17" x14ac:dyDescent="0.2">
      <c r="A44" s="80" t="s">
        <v>931</v>
      </c>
      <c r="B44" s="68" t="s">
        <v>492</v>
      </c>
      <c r="C44" s="159" t="s">
        <v>5</v>
      </c>
      <c r="D44" s="159" t="s">
        <v>9</v>
      </c>
      <c r="E44" s="159" t="s">
        <v>507</v>
      </c>
      <c r="F44" s="159" t="s">
        <v>689</v>
      </c>
      <c r="G44" s="173" t="s">
        <v>689</v>
      </c>
      <c r="H44" s="13">
        <v>9.3588211867781795E-3</v>
      </c>
      <c r="I44" s="13">
        <v>1.2922738520758901E-2</v>
      </c>
      <c r="J44" s="13">
        <v>6.5947242206235001E-3</v>
      </c>
      <c r="K44" s="13">
        <v>6.8139686357031898E-3</v>
      </c>
      <c r="L44" s="13">
        <v>1.6621021815091098E-2</v>
      </c>
      <c r="M44" s="13">
        <v>6.6416401963615397E-3</v>
      </c>
      <c r="N44" s="13">
        <v>5.7323253302317898E-3</v>
      </c>
      <c r="O44" s="13">
        <v>1.8608549874266599E-2</v>
      </c>
      <c r="P44" s="13">
        <v>1.1192836584585899E-3</v>
      </c>
      <c r="Q44" s="143">
        <v>8.9884532946138396E-4</v>
      </c>
    </row>
    <row r="45" spans="1:17" x14ac:dyDescent="0.2">
      <c r="A45" s="80" t="s">
        <v>932</v>
      </c>
      <c r="B45" s="68" t="s">
        <v>492</v>
      </c>
      <c r="C45" s="159" t="s">
        <v>502</v>
      </c>
      <c r="D45" s="159" t="s">
        <v>503</v>
      </c>
      <c r="E45" s="159" t="s">
        <v>503</v>
      </c>
      <c r="F45" s="159" t="s">
        <v>503</v>
      </c>
      <c r="G45" s="173" t="s">
        <v>503</v>
      </c>
      <c r="H45" s="13">
        <v>6.6374618345944501E-4</v>
      </c>
      <c r="I45" s="13">
        <v>4.3992301347264198E-3</v>
      </c>
      <c r="J45" s="13">
        <v>3.5971223021582701E-3</v>
      </c>
      <c r="K45" s="13">
        <v>2.1544165539355699E-3</v>
      </c>
      <c r="L45" s="13">
        <v>6.9883841722542302E-3</v>
      </c>
      <c r="M45" s="13">
        <v>1.3475791702762499E-3</v>
      </c>
      <c r="N45" s="13">
        <v>2.0769294674752802E-3</v>
      </c>
      <c r="O45" s="13">
        <v>3.3528918692372202E-3</v>
      </c>
      <c r="P45" s="13">
        <v>1.83882315318196E-3</v>
      </c>
      <c r="Q45" s="143">
        <v>9.3341630367143702E-4</v>
      </c>
    </row>
    <row r="46" spans="1:17" x14ac:dyDescent="0.2">
      <c r="A46" s="80" t="s">
        <v>933</v>
      </c>
      <c r="B46" s="68" t="s">
        <v>492</v>
      </c>
      <c r="C46" s="159" t="s">
        <v>493</v>
      </c>
      <c r="D46" s="159" t="s">
        <v>493</v>
      </c>
      <c r="E46" s="159" t="s">
        <v>493</v>
      </c>
      <c r="F46" s="159" t="s">
        <v>493</v>
      </c>
      <c r="G46" s="173" t="s">
        <v>493</v>
      </c>
      <c r="H46" s="13">
        <v>0</v>
      </c>
      <c r="I46" s="13">
        <v>1.2372834753918099E-3</v>
      </c>
      <c r="J46" s="13">
        <v>5.9952038369304596E-4</v>
      </c>
      <c r="K46" s="13">
        <v>1.7034921589258001E-3</v>
      </c>
      <c r="L46" s="13">
        <v>2.6442534705826801E-3</v>
      </c>
      <c r="M46" s="13">
        <v>6.7378958513812702E-4</v>
      </c>
      <c r="N46" s="13">
        <v>6.6461742959209101E-4</v>
      </c>
      <c r="O46" s="13">
        <v>1.84409052808047E-3</v>
      </c>
      <c r="P46" s="13">
        <v>1.12727854173329E-2</v>
      </c>
      <c r="Q46" s="143">
        <v>9.3341630367143702E-4</v>
      </c>
    </row>
    <row r="47" spans="1:17" x14ac:dyDescent="0.2">
      <c r="A47" s="80" t="s">
        <v>934</v>
      </c>
      <c r="B47" s="68" t="s">
        <v>492</v>
      </c>
      <c r="C47" s="159" t="s">
        <v>20</v>
      </c>
      <c r="D47" s="159" t="s">
        <v>494</v>
      </c>
      <c r="E47" s="159" t="s">
        <v>495</v>
      </c>
      <c r="F47" s="159" t="s">
        <v>678</v>
      </c>
      <c r="G47" s="173" t="s">
        <v>1009</v>
      </c>
      <c r="H47" s="13">
        <v>5.9737156511350099E-4</v>
      </c>
      <c r="I47" s="13">
        <v>1.58097332966731E-3</v>
      </c>
      <c r="J47" s="13">
        <v>9.9920063948840906E-4</v>
      </c>
      <c r="K47" s="13">
        <v>1.00205421113282E-3</v>
      </c>
      <c r="L47" s="13">
        <v>1.2276891113419601E-3</v>
      </c>
      <c r="M47" s="13">
        <v>6.7378958513812702E-4</v>
      </c>
      <c r="N47" s="13">
        <v>5.8154025089308004E-4</v>
      </c>
      <c r="O47" s="13">
        <v>1.0058675607711701E-3</v>
      </c>
      <c r="P47" s="13">
        <v>1.1992324912056299E-3</v>
      </c>
      <c r="Q47" s="143">
        <v>1.34826799419208E-3</v>
      </c>
    </row>
    <row r="48" spans="1:17" x14ac:dyDescent="0.2">
      <c r="A48" s="80" t="s">
        <v>935</v>
      </c>
      <c r="B48" s="68" t="s">
        <v>492</v>
      </c>
      <c r="C48" s="159" t="s">
        <v>502</v>
      </c>
      <c r="D48" s="159" t="s">
        <v>503</v>
      </c>
      <c r="E48" s="159" t="s">
        <v>503</v>
      </c>
      <c r="F48" s="159" t="s">
        <v>503</v>
      </c>
      <c r="G48" s="173" t="s">
        <v>503</v>
      </c>
      <c r="H48" s="13">
        <v>7.3012080180539E-4</v>
      </c>
      <c r="I48" s="13">
        <v>5.7739895518284304E-3</v>
      </c>
      <c r="J48" s="13">
        <v>2.89768185451639E-3</v>
      </c>
      <c r="K48" s="13">
        <v>2.8558545017285399E-3</v>
      </c>
      <c r="L48" s="13">
        <v>6.4217584285579396E-3</v>
      </c>
      <c r="M48" s="13">
        <v>9.6255655019732405E-4</v>
      </c>
      <c r="N48" s="13">
        <v>2.1600066461743002E-3</v>
      </c>
      <c r="O48" s="13">
        <v>3.0176026823134998E-3</v>
      </c>
      <c r="P48" s="13">
        <v>9.5938599296450304E-4</v>
      </c>
      <c r="Q48" s="143">
        <v>1.20998409735186E-3</v>
      </c>
    </row>
    <row r="49" spans="1:17" x14ac:dyDescent="0.2">
      <c r="A49" s="80" t="s">
        <v>936</v>
      </c>
      <c r="B49" s="68" t="s">
        <v>492</v>
      </c>
      <c r="C49" s="159" t="s">
        <v>20</v>
      </c>
      <c r="D49" s="159" t="s">
        <v>494</v>
      </c>
      <c r="E49" s="159" t="s">
        <v>495</v>
      </c>
      <c r="F49" s="159" t="s">
        <v>678</v>
      </c>
      <c r="G49" s="173" t="s">
        <v>1009</v>
      </c>
      <c r="H49" s="13">
        <v>3.3187309172972299E-4</v>
      </c>
      <c r="I49" s="13">
        <v>3.23068463018972E-3</v>
      </c>
      <c r="J49" s="13">
        <v>9.9920063948840906E-4</v>
      </c>
      <c r="K49" s="13">
        <v>2.8558545017285399E-3</v>
      </c>
      <c r="L49" s="13">
        <v>2.2665029747851498E-3</v>
      </c>
      <c r="M49" s="13">
        <v>6.7378958513812702E-4</v>
      </c>
      <c r="N49" s="13">
        <v>2.8246240757663901E-3</v>
      </c>
      <c r="O49" s="13">
        <v>2.9337803855825598E-3</v>
      </c>
      <c r="P49" s="13">
        <v>1.2791813239526699E-3</v>
      </c>
      <c r="Q49" s="143">
        <v>1.1754131231418101E-3</v>
      </c>
    </row>
    <row r="50" spans="1:17" x14ac:dyDescent="0.2">
      <c r="A50" s="80" t="s">
        <v>937</v>
      </c>
      <c r="B50" s="68" t="s">
        <v>492</v>
      </c>
      <c r="C50" s="159" t="s">
        <v>20</v>
      </c>
      <c r="D50" s="159" t="s">
        <v>494</v>
      </c>
      <c r="E50" s="159" t="s">
        <v>495</v>
      </c>
      <c r="F50" s="159" t="s">
        <v>678</v>
      </c>
      <c r="G50" s="173" t="s">
        <v>1009</v>
      </c>
      <c r="H50" s="13">
        <v>7.9649542015133401E-4</v>
      </c>
      <c r="I50" s="13">
        <v>4.0555402804509201E-3</v>
      </c>
      <c r="J50" s="13">
        <v>1.29896083133493E-3</v>
      </c>
      <c r="K50" s="13">
        <v>2.7055463700586201E-3</v>
      </c>
      <c r="L50" s="13">
        <v>3.2108792142789698E-3</v>
      </c>
      <c r="M50" s="13">
        <v>8.6630089517759196E-4</v>
      </c>
      <c r="N50" s="13">
        <v>2.4923153609703401E-3</v>
      </c>
      <c r="O50" s="13">
        <v>2.9337803855825598E-3</v>
      </c>
      <c r="P50" s="13">
        <v>2.2385673169171699E-3</v>
      </c>
      <c r="Q50" s="143">
        <v>1.65940676208256E-3</v>
      </c>
    </row>
    <row r="51" spans="1:17" x14ac:dyDescent="0.2">
      <c r="A51" s="80" t="s">
        <v>938</v>
      </c>
      <c r="B51" s="68" t="s">
        <v>492</v>
      </c>
      <c r="C51" s="159" t="s">
        <v>530</v>
      </c>
      <c r="D51" s="159" t="s">
        <v>531</v>
      </c>
      <c r="E51" s="159" t="s">
        <v>531</v>
      </c>
      <c r="F51" s="159" t="s">
        <v>531</v>
      </c>
      <c r="G51" s="173" t="s">
        <v>531</v>
      </c>
      <c r="H51" s="13">
        <v>1.32749236691889E-4</v>
      </c>
      <c r="I51" s="13">
        <v>2.0621391256530099E-3</v>
      </c>
      <c r="J51" s="13">
        <v>6.9944044764188695E-4</v>
      </c>
      <c r="K51" s="13">
        <v>1.9540057117089999E-3</v>
      </c>
      <c r="L51" s="13">
        <v>2.5498158466332999E-3</v>
      </c>
      <c r="M51" s="13">
        <v>9.6255655019732405E-4</v>
      </c>
      <c r="N51" s="13">
        <v>3.3230871479604599E-4</v>
      </c>
      <c r="O51" s="13">
        <v>1.2573344509639599E-3</v>
      </c>
      <c r="P51" s="13">
        <v>9.9136552606331908E-3</v>
      </c>
      <c r="Q51" s="143">
        <v>7.9513240683122403E-4</v>
      </c>
    </row>
    <row r="52" spans="1:17" x14ac:dyDescent="0.2">
      <c r="A52" s="80" t="s">
        <v>939</v>
      </c>
      <c r="B52" s="68" t="s">
        <v>492</v>
      </c>
      <c r="C52" s="159" t="s">
        <v>20</v>
      </c>
      <c r="D52" s="159" t="s">
        <v>494</v>
      </c>
      <c r="E52" s="159" t="s">
        <v>495</v>
      </c>
      <c r="F52" s="159" t="s">
        <v>678</v>
      </c>
      <c r="G52" s="173" t="s">
        <v>1009</v>
      </c>
      <c r="H52" s="13">
        <v>7.3012080180539E-4</v>
      </c>
      <c r="I52" s="13">
        <v>1.51223535881221E-3</v>
      </c>
      <c r="J52" s="13">
        <v>9.9920063948840906E-4</v>
      </c>
      <c r="K52" s="13">
        <v>8.5174607946289895E-4</v>
      </c>
      <c r="L52" s="13">
        <v>1.6998772310888701E-3</v>
      </c>
      <c r="M52" s="13">
        <v>1.1550678602367901E-3</v>
      </c>
      <c r="N52" s="13">
        <v>6.6461742959209101E-4</v>
      </c>
      <c r="O52" s="13">
        <v>1.59262363788768E-3</v>
      </c>
      <c r="P52" s="13">
        <v>1.5190278221938001E-3</v>
      </c>
      <c r="Q52" s="143">
        <v>1.1754131231418101E-3</v>
      </c>
    </row>
    <row r="53" spans="1:17" x14ac:dyDescent="0.2">
      <c r="A53" s="80" t="s">
        <v>941</v>
      </c>
      <c r="B53" s="68" t="s">
        <v>492</v>
      </c>
      <c r="C53" s="159" t="s">
        <v>5</v>
      </c>
      <c r="D53" s="159" t="s">
        <v>9</v>
      </c>
      <c r="E53" s="159" t="s">
        <v>524</v>
      </c>
      <c r="F53" s="159" t="s">
        <v>685</v>
      </c>
      <c r="G53" s="173" t="s">
        <v>1014</v>
      </c>
      <c r="H53" s="13">
        <v>7.1020841630160597E-3</v>
      </c>
      <c r="I53" s="13">
        <v>7.5611767940610402E-3</v>
      </c>
      <c r="J53" s="13">
        <v>4.4964028776978398E-3</v>
      </c>
      <c r="K53" s="13">
        <v>8.1667418207324993E-3</v>
      </c>
      <c r="L53" s="13">
        <v>6.4217584285579396E-3</v>
      </c>
      <c r="M53" s="13">
        <v>4.2352488208682298E-3</v>
      </c>
      <c r="N53" s="13">
        <v>4.8184763645426603E-3</v>
      </c>
      <c r="O53" s="13">
        <v>6.3704945515507096E-3</v>
      </c>
      <c r="P53" s="13">
        <v>1.5989766549408401E-3</v>
      </c>
      <c r="Q53" s="143">
        <v>1.3828389684021299E-3</v>
      </c>
    </row>
    <row r="54" spans="1:17" x14ac:dyDescent="0.2">
      <c r="A54" s="80" t="s">
        <v>943</v>
      </c>
      <c r="B54" s="68" t="s">
        <v>492</v>
      </c>
      <c r="C54" s="159" t="s">
        <v>5</v>
      </c>
      <c r="D54" s="159" t="s">
        <v>9</v>
      </c>
      <c r="E54" s="159" t="s">
        <v>524</v>
      </c>
      <c r="F54" s="159" t="s">
        <v>685</v>
      </c>
      <c r="G54" s="173" t="s">
        <v>1014</v>
      </c>
      <c r="H54" s="13">
        <v>6.4383379795566204E-3</v>
      </c>
      <c r="I54" s="13">
        <v>6.9425350563651397E-3</v>
      </c>
      <c r="J54" s="13">
        <v>4.3964828137489998E-3</v>
      </c>
      <c r="K54" s="13">
        <v>7.2648930307129597E-3</v>
      </c>
      <c r="L54" s="13">
        <v>6.7050713004060802E-3</v>
      </c>
      <c r="M54" s="13">
        <v>3.1764366156511702E-3</v>
      </c>
      <c r="N54" s="13">
        <v>4.2369361136495804E-3</v>
      </c>
      <c r="O54" s="13">
        <v>3.60435875943001E-3</v>
      </c>
      <c r="P54" s="13">
        <v>1.4390789894467499E-3</v>
      </c>
      <c r="Q54" s="143">
        <v>1.3136970199820199E-3</v>
      </c>
    </row>
    <row r="55" spans="1:17" x14ac:dyDescent="0.2">
      <c r="A55" s="80" t="s">
        <v>944</v>
      </c>
      <c r="B55" s="68" t="s">
        <v>492</v>
      </c>
      <c r="C55" s="159" t="s">
        <v>20</v>
      </c>
      <c r="D55" s="159" t="s">
        <v>494</v>
      </c>
      <c r="E55" s="159" t="s">
        <v>495</v>
      </c>
      <c r="F55" s="159" t="s">
        <v>678</v>
      </c>
      <c r="G55" s="173" t="s">
        <v>1009</v>
      </c>
      <c r="H55" s="13">
        <v>8.62870038497279E-4</v>
      </c>
      <c r="I55" s="13">
        <v>4.1930162221611202E-3</v>
      </c>
      <c r="J55" s="13">
        <v>2.0983213429256599E-3</v>
      </c>
      <c r="K55" s="13">
        <v>4.4090385289844202E-3</v>
      </c>
      <c r="L55" s="13">
        <v>6.5161960525073198E-3</v>
      </c>
      <c r="M55" s="13">
        <v>2.3101357204735802E-3</v>
      </c>
      <c r="N55" s="13">
        <v>2.3261610035723202E-3</v>
      </c>
      <c r="O55" s="13">
        <v>1.0980720871751899E-2</v>
      </c>
      <c r="P55" s="13">
        <v>4.5570834665813898E-3</v>
      </c>
      <c r="Q55" s="143">
        <v>2.8693908594344202E-3</v>
      </c>
    </row>
    <row r="56" spans="1:17" x14ac:dyDescent="0.2">
      <c r="A56" s="80" t="s">
        <v>945</v>
      </c>
      <c r="B56" s="68" t="s">
        <v>492</v>
      </c>
      <c r="C56" s="159" t="s">
        <v>5</v>
      </c>
      <c r="D56" s="159" t="s">
        <v>22</v>
      </c>
      <c r="E56" s="159" t="s">
        <v>28</v>
      </c>
      <c r="F56" s="159" t="s">
        <v>29</v>
      </c>
      <c r="G56" s="173" t="s">
        <v>355</v>
      </c>
      <c r="H56" s="13">
        <v>1.9912385503783399E-4</v>
      </c>
      <c r="I56" s="13">
        <v>1.58097332966731E-3</v>
      </c>
      <c r="J56" s="13">
        <v>7.9936051159072697E-4</v>
      </c>
      <c r="K56" s="13">
        <v>1.20246505335939E-3</v>
      </c>
      <c r="L56" s="13">
        <v>1.0388138634431999E-3</v>
      </c>
      <c r="M56" s="13">
        <v>1.4438348252959899E-3</v>
      </c>
      <c r="N56" s="13">
        <v>1.1630805017861601E-3</v>
      </c>
      <c r="O56" s="13">
        <v>2.7661357921207001E-3</v>
      </c>
      <c r="P56" s="13">
        <v>8.5545251039334802E-3</v>
      </c>
      <c r="Q56" s="143">
        <v>5.8770656157090503E-4</v>
      </c>
    </row>
    <row r="57" spans="1:17" x14ac:dyDescent="0.2">
      <c r="A57" s="80" t="s">
        <v>947</v>
      </c>
      <c r="B57" s="68" t="s">
        <v>492</v>
      </c>
      <c r="C57" s="159" t="s">
        <v>20</v>
      </c>
      <c r="D57" s="159" t="s">
        <v>494</v>
      </c>
      <c r="E57" s="159" t="s">
        <v>495</v>
      </c>
      <c r="F57" s="159" t="s">
        <v>678</v>
      </c>
      <c r="G57" s="173" t="s">
        <v>1009</v>
      </c>
      <c r="H57" s="13">
        <v>9.95619275189168E-4</v>
      </c>
      <c r="I57" s="13">
        <v>2.6120428924938099E-3</v>
      </c>
      <c r="J57" s="13">
        <v>1.79856115107914E-3</v>
      </c>
      <c r="K57" s="13">
        <v>1.5030813166992301E-3</v>
      </c>
      <c r="L57" s="13">
        <v>2.2665029747851498E-3</v>
      </c>
      <c r="M57" s="13">
        <v>6.7378958513812702E-4</v>
      </c>
      <c r="N57" s="13">
        <v>5.8154025089308004E-4</v>
      </c>
      <c r="O57" s="13">
        <v>6.7057837384744304E-4</v>
      </c>
      <c r="P57" s="13">
        <v>6.3959066197633496E-4</v>
      </c>
      <c r="Q57" s="143">
        <v>6.9141948420106496E-4</v>
      </c>
    </row>
    <row r="58" spans="1:17" x14ac:dyDescent="0.2">
      <c r="A58" s="80" t="s">
        <v>949</v>
      </c>
      <c r="B58" s="68" t="s">
        <v>491</v>
      </c>
      <c r="C58" s="159" t="s">
        <v>1</v>
      </c>
      <c r="D58" s="159" t="s">
        <v>2</v>
      </c>
      <c r="E58" s="159" t="s">
        <v>3</v>
      </c>
      <c r="F58" s="159" t="s">
        <v>691</v>
      </c>
      <c r="G58" s="173" t="s">
        <v>1015</v>
      </c>
      <c r="H58" s="13">
        <v>0</v>
      </c>
      <c r="I58" s="13">
        <v>1.30602144624691E-3</v>
      </c>
      <c r="J58" s="13">
        <v>8.9928057553956796E-4</v>
      </c>
      <c r="K58" s="13">
        <v>9.5195150057618102E-4</v>
      </c>
      <c r="L58" s="13">
        <v>9.4437623949381397E-5</v>
      </c>
      <c r="M58" s="13">
        <v>1.0203099432091601E-2</v>
      </c>
      <c r="N58" s="13">
        <v>2.4923153609703399E-4</v>
      </c>
      <c r="O58" s="13">
        <v>7.5440067057837398E-4</v>
      </c>
      <c r="P58" s="13">
        <v>0</v>
      </c>
      <c r="Q58" s="143">
        <v>1.3828389684021299E-4</v>
      </c>
    </row>
    <row r="59" spans="1:17" x14ac:dyDescent="0.2">
      <c r="A59" s="80" t="s">
        <v>950</v>
      </c>
      <c r="B59" s="68" t="s">
        <v>492</v>
      </c>
      <c r="C59" s="159" t="s">
        <v>20</v>
      </c>
      <c r="D59" s="159" t="s">
        <v>494</v>
      </c>
      <c r="E59" s="159" t="s">
        <v>495</v>
      </c>
      <c r="F59" s="159" t="s">
        <v>678</v>
      </c>
      <c r="G59" s="173" t="s">
        <v>1009</v>
      </c>
      <c r="H59" s="13">
        <v>1.0619938935351101E-3</v>
      </c>
      <c r="I59" s="13">
        <v>1.64971130052241E-3</v>
      </c>
      <c r="J59" s="13">
        <v>2.3980815347721799E-3</v>
      </c>
      <c r="K59" s="13">
        <v>1.3527731850293101E-3</v>
      </c>
      <c r="L59" s="13">
        <v>2.0776277268863899E-3</v>
      </c>
      <c r="M59" s="13">
        <v>1.05881220521706E-3</v>
      </c>
      <c r="N59" s="13">
        <v>6.6461742959209101E-4</v>
      </c>
      <c r="O59" s="13">
        <v>7.5440067057837398E-4</v>
      </c>
      <c r="P59" s="13">
        <v>1.3591301566997099E-3</v>
      </c>
      <c r="Q59" s="143">
        <v>3.8028071631058603E-4</v>
      </c>
    </row>
    <row r="60" spans="1:17" x14ac:dyDescent="0.2">
      <c r="A60" s="80" t="s">
        <v>951</v>
      </c>
      <c r="B60" s="68" t="s">
        <v>492</v>
      </c>
      <c r="C60" s="159" t="s">
        <v>20</v>
      </c>
      <c r="D60" s="159" t="s">
        <v>494</v>
      </c>
      <c r="E60" s="159" t="s">
        <v>495</v>
      </c>
      <c r="F60" s="159" t="s">
        <v>678</v>
      </c>
      <c r="G60" s="173" t="s">
        <v>1009</v>
      </c>
      <c r="H60" s="13">
        <v>1.0619938935351101E-3</v>
      </c>
      <c r="I60" s="13">
        <v>2.74951883420401E-3</v>
      </c>
      <c r="J60" s="13">
        <v>1.8984812150279801E-3</v>
      </c>
      <c r="K60" s="13">
        <v>3.9581141339746504E-3</v>
      </c>
      <c r="L60" s="13">
        <v>6.2328831806591697E-3</v>
      </c>
      <c r="M60" s="13">
        <v>2.3101357204735802E-3</v>
      </c>
      <c r="N60" s="13">
        <v>1.2461576804851701E-3</v>
      </c>
      <c r="O60" s="13">
        <v>8.3822296730930394E-3</v>
      </c>
      <c r="P60" s="13">
        <v>3.75759513911097E-3</v>
      </c>
      <c r="Q60" s="143">
        <v>2.3853972204936698E-3</v>
      </c>
    </row>
    <row r="61" spans="1:17" x14ac:dyDescent="0.2">
      <c r="A61" s="80" t="s">
        <v>952</v>
      </c>
      <c r="B61" s="68" t="s">
        <v>492</v>
      </c>
      <c r="C61" s="159" t="s">
        <v>5</v>
      </c>
      <c r="D61" s="159" t="s">
        <v>22</v>
      </c>
      <c r="E61" s="159" t="s">
        <v>28</v>
      </c>
      <c r="F61" s="159" t="s">
        <v>29</v>
      </c>
      <c r="G61" s="173" t="s">
        <v>355</v>
      </c>
      <c r="H61" s="13">
        <v>6.6374618345944501E-5</v>
      </c>
      <c r="I61" s="13">
        <v>2.3370910090734099E-3</v>
      </c>
      <c r="J61" s="13">
        <v>1.39888089528377E-3</v>
      </c>
      <c r="K61" s="13">
        <v>9.0184879001954004E-4</v>
      </c>
      <c r="L61" s="13">
        <v>8.4993861554443298E-4</v>
      </c>
      <c r="M61" s="13">
        <v>2.1176244104341101E-3</v>
      </c>
      <c r="N61" s="13">
        <v>1.3292348591841801E-3</v>
      </c>
      <c r="O61" s="13">
        <v>2.26320201173512E-3</v>
      </c>
      <c r="P61" s="13">
        <v>7.8349856092101103E-3</v>
      </c>
      <c r="Q61" s="143">
        <v>7.2599045841111802E-4</v>
      </c>
    </row>
    <row r="62" spans="1:17" x14ac:dyDescent="0.2">
      <c r="A62" s="80" t="s">
        <v>954</v>
      </c>
      <c r="B62" s="68" t="s">
        <v>492</v>
      </c>
      <c r="C62" s="159" t="s">
        <v>5</v>
      </c>
      <c r="D62" s="159" t="s">
        <v>9</v>
      </c>
      <c r="E62" s="159" t="s">
        <v>353</v>
      </c>
      <c r="F62" s="159" t="s">
        <v>348</v>
      </c>
      <c r="G62" s="173" t="s">
        <v>354</v>
      </c>
      <c r="H62" s="13">
        <v>9.2924465684322301E-4</v>
      </c>
      <c r="I62" s="13">
        <v>1.0310695628265099E-3</v>
      </c>
      <c r="J62" s="13">
        <v>1.29896083133493E-3</v>
      </c>
      <c r="K62" s="13">
        <v>1.00205421113282E-3</v>
      </c>
      <c r="L62" s="13">
        <v>1.41656435924072E-3</v>
      </c>
      <c r="M62" s="13">
        <v>2.8876696505919698E-4</v>
      </c>
      <c r="N62" s="13">
        <v>3.90462739885353E-3</v>
      </c>
      <c r="O62" s="13">
        <v>8.3822296730930396E-4</v>
      </c>
      <c r="P62" s="13">
        <v>2.39846498241126E-4</v>
      </c>
      <c r="Q62" s="143">
        <v>2.07425845260319E-4</v>
      </c>
    </row>
    <row r="63" spans="1:17" x14ac:dyDescent="0.2">
      <c r="A63" s="80" t="s">
        <v>956</v>
      </c>
      <c r="B63" s="68" t="s">
        <v>492</v>
      </c>
      <c r="C63" s="159" t="s">
        <v>20</v>
      </c>
      <c r="D63" s="159" t="s">
        <v>494</v>
      </c>
      <c r="E63" s="159" t="s">
        <v>495</v>
      </c>
      <c r="F63" s="159" t="s">
        <v>678</v>
      </c>
      <c r="G63" s="173" t="s">
        <v>1009</v>
      </c>
      <c r="H63" s="13">
        <v>7.9649542015133401E-4</v>
      </c>
      <c r="I63" s="13">
        <v>1.78718724223261E-3</v>
      </c>
      <c r="J63" s="13">
        <v>1.29896083133493E-3</v>
      </c>
      <c r="K63" s="13">
        <v>8.0164336890625797E-4</v>
      </c>
      <c r="L63" s="13">
        <v>1.79431485503825E-3</v>
      </c>
      <c r="M63" s="13">
        <v>1.4438348252959899E-3</v>
      </c>
      <c r="N63" s="13">
        <v>6.6461742959209101E-4</v>
      </c>
      <c r="O63" s="13">
        <v>1.34115674769489E-3</v>
      </c>
      <c r="P63" s="13">
        <v>2.07866965142309E-3</v>
      </c>
      <c r="Q63" s="143">
        <v>5.1856461315079902E-4</v>
      </c>
    </row>
    <row r="64" spans="1:17" x14ac:dyDescent="0.2">
      <c r="A64" s="80" t="s">
        <v>959</v>
      </c>
      <c r="B64" s="68" t="s">
        <v>491</v>
      </c>
      <c r="C64" s="159" t="s">
        <v>1</v>
      </c>
      <c r="D64" s="159" t="s">
        <v>2</v>
      </c>
      <c r="E64" s="159" t="s">
        <v>3</v>
      </c>
      <c r="F64" s="159" t="s">
        <v>4</v>
      </c>
      <c r="G64" s="173" t="s">
        <v>343</v>
      </c>
      <c r="H64" s="13">
        <v>2.65498473383778E-4</v>
      </c>
      <c r="I64" s="13">
        <v>2.88699477591422E-3</v>
      </c>
      <c r="J64" s="13">
        <v>5.8952837729816096E-3</v>
      </c>
      <c r="K64" s="13">
        <v>4.6094493712109802E-3</v>
      </c>
      <c r="L64" s="13">
        <v>1.0388138634431999E-3</v>
      </c>
      <c r="M64" s="13">
        <v>2.0213687554143799E-3</v>
      </c>
      <c r="N64" s="13">
        <v>7.47694608291102E-3</v>
      </c>
      <c r="O64" s="13">
        <v>3.60435875943001E-3</v>
      </c>
      <c r="P64" s="13">
        <v>2.39846498241126E-4</v>
      </c>
      <c r="Q64" s="143">
        <v>3.1113876789047902E-3</v>
      </c>
    </row>
    <row r="65" spans="1:17" x14ac:dyDescent="0.2">
      <c r="A65" s="80" t="s">
        <v>962</v>
      </c>
      <c r="B65" s="68" t="s">
        <v>492</v>
      </c>
      <c r="C65" s="159" t="s">
        <v>5</v>
      </c>
      <c r="D65" s="159" t="s">
        <v>6</v>
      </c>
      <c r="E65" s="159" t="s">
        <v>13</v>
      </c>
      <c r="F65" s="159" t="s">
        <v>681</v>
      </c>
      <c r="G65" s="173" t="s">
        <v>1017</v>
      </c>
      <c r="H65" s="13">
        <v>2.65498473383778E-4</v>
      </c>
      <c r="I65" s="13">
        <v>3.43689854275502E-3</v>
      </c>
      <c r="J65" s="13">
        <v>2.1982414068744999E-3</v>
      </c>
      <c r="K65" s="13">
        <v>4.6595520817676204E-3</v>
      </c>
      <c r="L65" s="13">
        <v>1.8887524789876301E-4</v>
      </c>
      <c r="M65" s="13">
        <v>9.6255655019732403E-5</v>
      </c>
      <c r="N65" s="13">
        <v>2.8246240757663901E-3</v>
      </c>
      <c r="O65" s="13">
        <v>1.67644593461861E-4</v>
      </c>
      <c r="P65" s="13">
        <v>0</v>
      </c>
      <c r="Q65" s="143">
        <v>2.4199681947037301E-4</v>
      </c>
    </row>
    <row r="66" spans="1:17" x14ac:dyDescent="0.2">
      <c r="A66" s="80" t="s">
        <v>963</v>
      </c>
      <c r="B66" s="68" t="s">
        <v>492</v>
      </c>
      <c r="C66" s="159" t="s">
        <v>20</v>
      </c>
      <c r="D66" s="159" t="s">
        <v>21</v>
      </c>
      <c r="E66" s="159" t="s">
        <v>496</v>
      </c>
      <c r="F66" s="159" t="s">
        <v>496</v>
      </c>
      <c r="G66" s="173" t="s">
        <v>496</v>
      </c>
      <c r="H66" s="13">
        <v>8.62870038497279E-4</v>
      </c>
      <c r="I66" s="13">
        <v>4.8803959307121298E-3</v>
      </c>
      <c r="J66" s="13">
        <v>1.59872102318145E-3</v>
      </c>
      <c r="K66" s="13">
        <v>9.8201312691016604E-3</v>
      </c>
      <c r="L66" s="13">
        <v>9.4437623949381402E-4</v>
      </c>
      <c r="M66" s="13">
        <v>4.33150447588796E-3</v>
      </c>
      <c r="N66" s="13">
        <v>2.0769294674752802E-3</v>
      </c>
      <c r="O66" s="13">
        <v>1.50880134115675E-2</v>
      </c>
      <c r="P66" s="13">
        <v>3.5177486408698401E-3</v>
      </c>
      <c r="Q66" s="143">
        <v>8.0550369909424008E-3</v>
      </c>
    </row>
    <row r="67" spans="1:17" x14ac:dyDescent="0.2">
      <c r="A67" s="80" t="s">
        <v>1028</v>
      </c>
      <c r="B67" s="68" t="s">
        <v>492</v>
      </c>
      <c r="C67" s="159" t="s">
        <v>5</v>
      </c>
      <c r="D67" s="159" t="s">
        <v>6</v>
      </c>
      <c r="E67" s="159" t="s">
        <v>344</v>
      </c>
      <c r="F67" s="159" t="s">
        <v>350</v>
      </c>
      <c r="G67" s="173" t="s">
        <v>8</v>
      </c>
      <c r="H67" s="13">
        <v>6.6374618345944501E-5</v>
      </c>
      <c r="I67" s="13">
        <v>4.1242782513060201E-4</v>
      </c>
      <c r="J67" s="13">
        <v>9.9920063948840898E-5</v>
      </c>
      <c r="K67" s="13">
        <v>1.50308131669923E-4</v>
      </c>
      <c r="L67" s="13">
        <v>3.7775049579752602E-4</v>
      </c>
      <c r="M67" s="13">
        <v>9.63519106747521E-2</v>
      </c>
      <c r="N67" s="13">
        <v>3.3230871479604599E-4</v>
      </c>
      <c r="O67" s="13">
        <v>0</v>
      </c>
      <c r="P67" s="13">
        <v>1.9587464023025299E-2</v>
      </c>
      <c r="Q67" s="143">
        <v>0</v>
      </c>
    </row>
    <row r="68" spans="1:17" x14ac:dyDescent="0.2">
      <c r="A68" s="80" t="s">
        <v>1030</v>
      </c>
      <c r="B68" s="68" t="s">
        <v>492</v>
      </c>
      <c r="C68" s="159" t="s">
        <v>5</v>
      </c>
      <c r="D68" s="159" t="s">
        <v>6</v>
      </c>
      <c r="E68" s="159" t="s">
        <v>13</v>
      </c>
      <c r="F68" s="159" t="s">
        <v>14</v>
      </c>
      <c r="G68" s="173" t="s">
        <v>1031</v>
      </c>
      <c r="H68" s="13">
        <v>6.6374618345944501E-4</v>
      </c>
      <c r="I68" s="13">
        <v>6.5988452020896296E-3</v>
      </c>
      <c r="J68" s="13">
        <v>3.7969624300559601E-3</v>
      </c>
      <c r="K68" s="13">
        <v>6.5133523723633503E-3</v>
      </c>
      <c r="L68" s="13">
        <v>2.6442534705826801E-3</v>
      </c>
      <c r="M68" s="13">
        <v>3.0320531331215698E-2</v>
      </c>
      <c r="N68" s="13">
        <v>5.4000166154357402E-3</v>
      </c>
      <c r="O68" s="13">
        <v>2.5146689019279098E-3</v>
      </c>
      <c r="P68" s="13">
        <v>1.43108410617205E-2</v>
      </c>
      <c r="Q68" s="143">
        <v>7.2599045841111802E-4</v>
      </c>
    </row>
    <row r="69" spans="1:17" x14ac:dyDescent="0.2">
      <c r="A69" s="80" t="s">
        <v>969</v>
      </c>
      <c r="B69" s="68" t="s">
        <v>492</v>
      </c>
      <c r="C69" s="159" t="s">
        <v>504</v>
      </c>
      <c r="D69" s="159" t="s">
        <v>513</v>
      </c>
      <c r="E69" s="159" t="s">
        <v>514</v>
      </c>
      <c r="F69" s="159" t="s">
        <v>682</v>
      </c>
      <c r="G69" s="173" t="s">
        <v>682</v>
      </c>
      <c r="H69" s="13">
        <v>1.9912385503783399E-3</v>
      </c>
      <c r="I69" s="13">
        <v>1.71844927137751E-3</v>
      </c>
      <c r="J69" s="13">
        <v>8.9928057553956796E-4</v>
      </c>
      <c r="K69" s="13">
        <v>1.9039030011523601E-3</v>
      </c>
      <c r="L69" s="13">
        <v>1.5110019831901E-3</v>
      </c>
      <c r="M69" s="13">
        <v>1.9251131003946499E-4</v>
      </c>
      <c r="N69" s="13">
        <v>4.9846307219406799E-4</v>
      </c>
      <c r="O69" s="13">
        <v>1.0058675607711701E-3</v>
      </c>
      <c r="P69" s="13">
        <v>1.1992324912056299E-3</v>
      </c>
      <c r="Q69" s="143">
        <v>4.8399363894074498E-4</v>
      </c>
    </row>
    <row r="70" spans="1:17" x14ac:dyDescent="0.2">
      <c r="A70" s="80" t="s">
        <v>1032</v>
      </c>
      <c r="B70" s="68" t="s">
        <v>492</v>
      </c>
      <c r="C70" s="159" t="s">
        <v>5</v>
      </c>
      <c r="D70" s="159" t="s">
        <v>6</v>
      </c>
      <c r="E70" s="159" t="s">
        <v>13</v>
      </c>
      <c r="F70" s="159" t="s">
        <v>14</v>
      </c>
      <c r="G70" s="173" t="s">
        <v>1031</v>
      </c>
      <c r="H70" s="13">
        <v>3.98247710075667E-4</v>
      </c>
      <c r="I70" s="13">
        <v>6.11767940610393E-3</v>
      </c>
      <c r="J70" s="13">
        <v>3.9968025579536397E-3</v>
      </c>
      <c r="K70" s="13">
        <v>5.66160629290045E-3</v>
      </c>
      <c r="L70" s="13">
        <v>1.88875247898763E-3</v>
      </c>
      <c r="M70" s="13">
        <v>2.78178843007027E-2</v>
      </c>
      <c r="N70" s="13">
        <v>4.3200132923485899E-3</v>
      </c>
      <c r="O70" s="13">
        <v>3.9396479463537299E-3</v>
      </c>
      <c r="P70" s="13">
        <v>1.2871762072273699E-2</v>
      </c>
      <c r="Q70" s="143">
        <v>6.5684850999101201E-4</v>
      </c>
    </row>
    <row r="71" spans="1:17" x14ac:dyDescent="0.2">
      <c r="A71" s="80" t="s">
        <v>970</v>
      </c>
      <c r="B71" s="68" t="s">
        <v>492</v>
      </c>
      <c r="C71" s="159" t="s">
        <v>504</v>
      </c>
      <c r="D71" s="159" t="s">
        <v>513</v>
      </c>
      <c r="E71" s="159" t="s">
        <v>514</v>
      </c>
      <c r="F71" s="159" t="s">
        <v>682</v>
      </c>
      <c r="G71" s="173" t="s">
        <v>682</v>
      </c>
      <c r="H71" s="13">
        <v>2.1903624054161702E-3</v>
      </c>
      <c r="I71" s="13">
        <v>1.30602144624691E-3</v>
      </c>
      <c r="J71" s="13">
        <v>1.19904076738609E-3</v>
      </c>
      <c r="K71" s="13">
        <v>3.1063680545117501E-3</v>
      </c>
      <c r="L71" s="13">
        <v>1.41656435924072E-3</v>
      </c>
      <c r="M71" s="13">
        <v>5.7753393011839395E-4</v>
      </c>
      <c r="N71" s="13">
        <v>1.1630805017861601E-3</v>
      </c>
      <c r="O71" s="13">
        <v>1.2573344509639599E-3</v>
      </c>
      <c r="P71" s="13">
        <v>1.4390789894467499E-3</v>
      </c>
      <c r="Q71" s="143">
        <v>5.1856461315079902E-4</v>
      </c>
    </row>
    <row r="72" spans="1:17" x14ac:dyDescent="0.2">
      <c r="A72" s="80" t="s">
        <v>971</v>
      </c>
      <c r="B72" s="68" t="s">
        <v>492</v>
      </c>
      <c r="C72" s="159" t="s">
        <v>493</v>
      </c>
      <c r="D72" s="159" t="s">
        <v>493</v>
      </c>
      <c r="E72" s="159" t="s">
        <v>493</v>
      </c>
      <c r="F72" s="159" t="s">
        <v>493</v>
      </c>
      <c r="G72" s="173" t="s">
        <v>493</v>
      </c>
      <c r="H72" s="13">
        <v>6.6374618345944501E-4</v>
      </c>
      <c r="I72" s="13">
        <v>2.81825680505911E-3</v>
      </c>
      <c r="J72" s="13">
        <v>2.6978417266187099E-3</v>
      </c>
      <c r="K72" s="13">
        <v>3.3067788967383101E-3</v>
      </c>
      <c r="L72" s="13">
        <v>8.4993861554443298E-4</v>
      </c>
      <c r="M72" s="13">
        <v>0</v>
      </c>
      <c r="N72" s="13">
        <v>1.82769793137825E-3</v>
      </c>
      <c r="O72" s="13">
        <v>1.67644593461861E-4</v>
      </c>
      <c r="P72" s="13">
        <v>6.3959066197633496E-4</v>
      </c>
      <c r="Q72" s="143">
        <v>3.8028071631058603E-4</v>
      </c>
    </row>
    <row r="73" spans="1:17" x14ac:dyDescent="0.2">
      <c r="A73" s="80" t="s">
        <v>972</v>
      </c>
      <c r="B73" s="68" t="s">
        <v>492</v>
      </c>
      <c r="C73" s="159" t="s">
        <v>20</v>
      </c>
      <c r="D73" s="159" t="s">
        <v>494</v>
      </c>
      <c r="E73" s="159" t="s">
        <v>495</v>
      </c>
      <c r="F73" s="159" t="s">
        <v>678</v>
      </c>
      <c r="G73" s="173" t="s">
        <v>1009</v>
      </c>
      <c r="H73" s="13">
        <v>1.9912385503783399E-4</v>
      </c>
      <c r="I73" s="13">
        <v>3.02447071762442E-3</v>
      </c>
      <c r="J73" s="13">
        <v>1.0991207034372499E-3</v>
      </c>
      <c r="K73" s="13">
        <v>2.1043138433789301E-3</v>
      </c>
      <c r="L73" s="13">
        <v>1.88875247898763E-3</v>
      </c>
      <c r="M73" s="13">
        <v>1.54009048031572E-3</v>
      </c>
      <c r="N73" s="13">
        <v>4.9846307219406799E-4</v>
      </c>
      <c r="O73" s="13">
        <v>1.59262363788768E-3</v>
      </c>
      <c r="P73" s="13">
        <v>1.2791813239526699E-3</v>
      </c>
      <c r="Q73" s="143">
        <v>3.4570974210053199E-4</v>
      </c>
    </row>
    <row r="74" spans="1:17" x14ac:dyDescent="0.2">
      <c r="A74" s="80" t="s">
        <v>977</v>
      </c>
      <c r="B74" s="68" t="s">
        <v>492</v>
      </c>
      <c r="C74" s="159" t="s">
        <v>5</v>
      </c>
      <c r="D74" s="159" t="s">
        <v>6</v>
      </c>
      <c r="E74" s="159" t="s">
        <v>13</v>
      </c>
      <c r="F74" s="159" t="s">
        <v>681</v>
      </c>
      <c r="G74" s="173" t="s">
        <v>1017</v>
      </c>
      <c r="H74" s="13">
        <v>1.9912385503783399E-4</v>
      </c>
      <c r="I74" s="13">
        <v>2.95573274676932E-3</v>
      </c>
      <c r="J74" s="13">
        <v>2.59792166266986E-3</v>
      </c>
      <c r="K74" s="13">
        <v>2.8057517911719001E-3</v>
      </c>
      <c r="L74" s="13">
        <v>0</v>
      </c>
      <c r="M74" s="13">
        <v>9.6255655019732403E-5</v>
      </c>
      <c r="N74" s="13">
        <v>2.9907784331644101E-3</v>
      </c>
      <c r="O74" s="13">
        <v>8.3822296730930407E-5</v>
      </c>
      <c r="P74" s="13">
        <v>0</v>
      </c>
      <c r="Q74" s="143">
        <v>1.72854871050266E-4</v>
      </c>
    </row>
    <row r="75" spans="1:17" x14ac:dyDescent="0.2">
      <c r="A75" s="80" t="s">
        <v>1033</v>
      </c>
      <c r="B75" s="68" t="s">
        <v>492</v>
      </c>
      <c r="C75" s="159" t="s">
        <v>5</v>
      </c>
      <c r="D75" s="159" t="s">
        <v>6</v>
      </c>
      <c r="E75" s="159" t="s">
        <v>13</v>
      </c>
      <c r="F75" s="159" t="s">
        <v>14</v>
      </c>
      <c r="G75" s="173" t="s">
        <v>1034</v>
      </c>
      <c r="H75" s="13">
        <v>7.3012080180539E-4</v>
      </c>
      <c r="I75" s="13">
        <v>1.11355512785263E-2</v>
      </c>
      <c r="J75" s="13">
        <v>8.0935251798561203E-3</v>
      </c>
      <c r="K75" s="13">
        <v>9.6197204268750908E-3</v>
      </c>
      <c r="L75" s="13">
        <v>4.7218811974690704E-3</v>
      </c>
      <c r="M75" s="13">
        <v>2.3101357204735802E-3</v>
      </c>
      <c r="N75" s="13">
        <v>5.1507850793387098E-3</v>
      </c>
      <c r="O75" s="13">
        <v>4.4425817267393104E-3</v>
      </c>
      <c r="P75" s="13">
        <v>7.9948832747041905E-4</v>
      </c>
      <c r="Q75" s="143">
        <v>3.0076747562746298E-3</v>
      </c>
    </row>
    <row r="76" spans="1:17" x14ac:dyDescent="0.2">
      <c r="A76" s="80" t="s">
        <v>985</v>
      </c>
      <c r="B76" s="68" t="s">
        <v>492</v>
      </c>
      <c r="C76" s="159" t="s">
        <v>20</v>
      </c>
      <c r="D76" s="159" t="s">
        <v>494</v>
      </c>
      <c r="E76" s="159" t="s">
        <v>495</v>
      </c>
      <c r="F76" s="159" t="s">
        <v>678</v>
      </c>
      <c r="G76" s="173" t="s">
        <v>1009</v>
      </c>
      <c r="H76" s="13">
        <v>3.98247710075667E-4</v>
      </c>
      <c r="I76" s="13">
        <v>1.71844927137751E-3</v>
      </c>
      <c r="J76" s="13">
        <v>8.9928057553956796E-4</v>
      </c>
      <c r="K76" s="13">
        <v>1.3527731850293101E-3</v>
      </c>
      <c r="L76" s="13">
        <v>1.41656435924072E-3</v>
      </c>
      <c r="M76" s="13">
        <v>8.6630089517759196E-4</v>
      </c>
      <c r="N76" s="13">
        <v>6.6461742959209101E-4</v>
      </c>
      <c r="O76" s="13">
        <v>1.4249790444258201E-3</v>
      </c>
      <c r="P76" s="13">
        <v>2.3984649824112599E-3</v>
      </c>
      <c r="Q76" s="143">
        <v>1.1408421489317599E-3</v>
      </c>
    </row>
    <row r="77" spans="1:17" x14ac:dyDescent="0.2">
      <c r="A77" s="80" t="s">
        <v>1035</v>
      </c>
      <c r="B77" s="68" t="s">
        <v>492</v>
      </c>
      <c r="C77" s="159" t="s">
        <v>5</v>
      </c>
      <c r="D77" s="159" t="s">
        <v>6</v>
      </c>
      <c r="E77" s="159" t="s">
        <v>344</v>
      </c>
      <c r="F77" s="159" t="s">
        <v>350</v>
      </c>
      <c r="G77" s="173" t="s">
        <v>1029</v>
      </c>
      <c r="H77" s="13">
        <v>6.6374618345944501E-5</v>
      </c>
      <c r="I77" s="13">
        <v>6.8737970855100404E-5</v>
      </c>
      <c r="J77" s="13">
        <v>1.9984012789768201E-4</v>
      </c>
      <c r="K77" s="13">
        <v>5.0102710556641103E-5</v>
      </c>
      <c r="L77" s="13">
        <v>0</v>
      </c>
      <c r="M77" s="13">
        <v>4.9764173645201699E-2</v>
      </c>
      <c r="N77" s="13">
        <v>8.3077178699011403E-5</v>
      </c>
      <c r="O77" s="13">
        <v>8.3822296730930407E-5</v>
      </c>
      <c r="P77" s="13">
        <v>1.8148385033578501E-2</v>
      </c>
      <c r="Q77" s="143">
        <v>0</v>
      </c>
    </row>
    <row r="78" spans="1:17" x14ac:dyDescent="0.2">
      <c r="A78" s="80" t="s">
        <v>1036</v>
      </c>
      <c r="B78" s="68" t="s">
        <v>492</v>
      </c>
      <c r="C78" s="159" t="s">
        <v>5</v>
      </c>
      <c r="D78" s="159" t="s">
        <v>6</v>
      </c>
      <c r="E78" s="159" t="s">
        <v>13</v>
      </c>
      <c r="F78" s="159" t="s">
        <v>14</v>
      </c>
      <c r="G78" s="173" t="s">
        <v>1034</v>
      </c>
      <c r="H78" s="13">
        <v>1.0619938935351101E-3</v>
      </c>
      <c r="I78" s="13">
        <v>7.0800109980753397E-3</v>
      </c>
      <c r="J78" s="13">
        <v>9.2925659472422092E-3</v>
      </c>
      <c r="K78" s="13">
        <v>7.8661255573926493E-3</v>
      </c>
      <c r="L78" s="13">
        <v>5.2885069411653602E-3</v>
      </c>
      <c r="M78" s="13">
        <v>1.05881220521706E-3</v>
      </c>
      <c r="N78" s="13">
        <v>2.2430838248733102E-3</v>
      </c>
      <c r="O78" s="13">
        <v>3.7720033528918701E-3</v>
      </c>
      <c r="P78" s="13">
        <v>6.3959066197633496E-4</v>
      </c>
      <c r="Q78" s="143">
        <v>2.3508262462836201E-3</v>
      </c>
    </row>
    <row r="79" spans="1:17" x14ac:dyDescent="0.2">
      <c r="A79" s="80" t="s">
        <v>987</v>
      </c>
      <c r="B79" s="68" t="s">
        <v>492</v>
      </c>
      <c r="C79" s="159" t="s">
        <v>5</v>
      </c>
      <c r="D79" s="159" t="s">
        <v>6</v>
      </c>
      <c r="E79" s="159" t="s">
        <v>13</v>
      </c>
      <c r="F79" s="159" t="s">
        <v>681</v>
      </c>
      <c r="G79" s="173" t="s">
        <v>1019</v>
      </c>
      <c r="H79" s="13">
        <v>9.2924465684322301E-4</v>
      </c>
      <c r="I79" s="13">
        <v>5.5677756392631299E-3</v>
      </c>
      <c r="J79" s="13">
        <v>3.19744204636291E-3</v>
      </c>
      <c r="K79" s="13">
        <v>7.0644821884863996E-3</v>
      </c>
      <c r="L79" s="13">
        <v>0</v>
      </c>
      <c r="M79" s="13">
        <v>4.13899316584849E-3</v>
      </c>
      <c r="N79" s="13">
        <v>3.40616432665947E-3</v>
      </c>
      <c r="O79" s="13">
        <v>1.67644593461861E-4</v>
      </c>
      <c r="P79" s="13">
        <v>5.1966741285577201E-3</v>
      </c>
      <c r="Q79" s="143">
        <v>6.9141948420106496E-5</v>
      </c>
    </row>
    <row r="80" spans="1:17" x14ac:dyDescent="0.2">
      <c r="A80" s="80" t="s">
        <v>988</v>
      </c>
      <c r="B80" s="68" t="s">
        <v>492</v>
      </c>
      <c r="C80" s="159" t="s">
        <v>5</v>
      </c>
      <c r="D80" s="159" t="s">
        <v>6</v>
      </c>
      <c r="E80" s="159" t="s">
        <v>13</v>
      </c>
      <c r="F80" s="159" t="s">
        <v>681</v>
      </c>
      <c r="G80" s="173" t="s">
        <v>1019</v>
      </c>
      <c r="H80" s="13">
        <v>7.9649542015133401E-4</v>
      </c>
      <c r="I80" s="13">
        <v>4.6741820181468198E-3</v>
      </c>
      <c r="J80" s="13">
        <v>3.3972821742605901E-3</v>
      </c>
      <c r="K80" s="13">
        <v>6.3129415301367798E-3</v>
      </c>
      <c r="L80" s="13">
        <v>9.4437623949381397E-5</v>
      </c>
      <c r="M80" s="13">
        <v>4.0427375108287597E-3</v>
      </c>
      <c r="N80" s="13">
        <v>2.6584697183683601E-3</v>
      </c>
      <c r="O80" s="13">
        <v>1.67644593461861E-4</v>
      </c>
      <c r="P80" s="13">
        <v>5.0367764630636401E-3</v>
      </c>
      <c r="Q80" s="143">
        <v>3.4570974210053201E-5</v>
      </c>
    </row>
    <row r="81" spans="1:17" x14ac:dyDescent="0.2">
      <c r="A81" s="80" t="s">
        <v>989</v>
      </c>
      <c r="B81" s="68" t="s">
        <v>492</v>
      </c>
      <c r="C81" s="159" t="s">
        <v>20</v>
      </c>
      <c r="D81" s="159" t="s">
        <v>494</v>
      </c>
      <c r="E81" s="159" t="s">
        <v>495</v>
      </c>
      <c r="F81" s="159" t="s">
        <v>678</v>
      </c>
      <c r="G81" s="173" t="s">
        <v>1009</v>
      </c>
      <c r="H81" s="13">
        <v>1.9912385503783399E-4</v>
      </c>
      <c r="I81" s="13">
        <v>1.85592521308771E-3</v>
      </c>
      <c r="J81" s="13">
        <v>9.9920063948840906E-4</v>
      </c>
      <c r="K81" s="13">
        <v>1.20246505335939E-3</v>
      </c>
      <c r="L81" s="13">
        <v>1.0388138634431999E-3</v>
      </c>
      <c r="M81" s="13">
        <v>7.70045240157859E-4</v>
      </c>
      <c r="N81" s="13">
        <v>6.6461742959209101E-4</v>
      </c>
      <c r="O81" s="13">
        <v>1.4249790444258201E-3</v>
      </c>
      <c r="P81" s="13">
        <v>2.3185161496642199E-3</v>
      </c>
      <c r="Q81" s="143">
        <v>1.7976906589227701E-3</v>
      </c>
    </row>
    <row r="82" spans="1:17" x14ac:dyDescent="0.2">
      <c r="A82" s="80" t="s">
        <v>990</v>
      </c>
      <c r="B82" s="68" t="s">
        <v>492</v>
      </c>
      <c r="C82" s="159" t="s">
        <v>20</v>
      </c>
      <c r="D82" s="159" t="s">
        <v>508</v>
      </c>
      <c r="E82" s="159" t="s">
        <v>508</v>
      </c>
      <c r="F82" s="159" t="s">
        <v>508</v>
      </c>
      <c r="G82" s="173" t="s">
        <v>508</v>
      </c>
      <c r="H82" s="13">
        <v>6.6374618345944501E-5</v>
      </c>
      <c r="I82" s="13">
        <v>1.37475941710201E-3</v>
      </c>
      <c r="J82" s="13">
        <v>1.49880095923261E-3</v>
      </c>
      <c r="K82" s="13">
        <v>1.1022596322461001E-3</v>
      </c>
      <c r="L82" s="13">
        <v>2.6442534705826801E-3</v>
      </c>
      <c r="M82" s="13">
        <v>8.6630089517759196E-4</v>
      </c>
      <c r="N82" s="13">
        <v>7.4769460829110198E-4</v>
      </c>
      <c r="O82" s="13">
        <v>1.4249790444258201E-3</v>
      </c>
      <c r="P82" s="13">
        <v>1.83882315318196E-3</v>
      </c>
      <c r="Q82" s="143">
        <v>3.4570974210053199E-4</v>
      </c>
    </row>
    <row r="83" spans="1:17" x14ac:dyDescent="0.2">
      <c r="A83" s="80" t="s">
        <v>995</v>
      </c>
      <c r="B83" s="68" t="s">
        <v>492</v>
      </c>
      <c r="C83" s="159" t="s">
        <v>5</v>
      </c>
      <c r="D83" s="159" t="s">
        <v>9</v>
      </c>
      <c r="E83" s="159" t="s">
        <v>507</v>
      </c>
      <c r="F83" s="159" t="s">
        <v>687</v>
      </c>
      <c r="G83" s="173" t="s">
        <v>1021</v>
      </c>
      <c r="H83" s="13">
        <v>5.9737156511350099E-4</v>
      </c>
      <c r="I83" s="13">
        <v>1.78718724223261E-3</v>
      </c>
      <c r="J83" s="13">
        <v>1.19904076738609E-3</v>
      </c>
      <c r="K83" s="13">
        <v>1.25256776391603E-3</v>
      </c>
      <c r="L83" s="13">
        <v>2.5498158466332999E-3</v>
      </c>
      <c r="M83" s="13">
        <v>9.6255655019732405E-4</v>
      </c>
      <c r="N83" s="13">
        <v>9.9692614438813706E-4</v>
      </c>
      <c r="O83" s="13">
        <v>1.5088013411567499E-3</v>
      </c>
      <c r="P83" s="13">
        <v>7.1953949472337701E-4</v>
      </c>
      <c r="Q83" s="143">
        <v>4.1485169052063898E-4</v>
      </c>
    </row>
    <row r="84" spans="1:17" x14ac:dyDescent="0.2">
      <c r="A84" s="80" t="s">
        <v>1000</v>
      </c>
      <c r="B84" s="68" t="s">
        <v>492</v>
      </c>
      <c r="C84" s="159" t="s">
        <v>5</v>
      </c>
      <c r="D84" s="159" t="s">
        <v>9</v>
      </c>
      <c r="E84" s="159" t="s">
        <v>507</v>
      </c>
      <c r="F84" s="159" t="s">
        <v>687</v>
      </c>
      <c r="G84" s="173" t="s">
        <v>1021</v>
      </c>
      <c r="H84" s="13">
        <v>3.98247710075667E-4</v>
      </c>
      <c r="I84" s="13">
        <v>1.9934011547979098E-3</v>
      </c>
      <c r="J84" s="13">
        <v>2.0983213429256599E-3</v>
      </c>
      <c r="K84" s="13">
        <v>2.1043138433789301E-3</v>
      </c>
      <c r="L84" s="13">
        <v>2.4553782226839202E-3</v>
      </c>
      <c r="M84" s="13">
        <v>1.3475791702762499E-3</v>
      </c>
      <c r="N84" s="13">
        <v>1.66154357398023E-3</v>
      </c>
      <c r="O84" s="13">
        <v>1.9279128248113999E-3</v>
      </c>
      <c r="P84" s="13">
        <v>4.7969299648225098E-4</v>
      </c>
      <c r="Q84" s="143">
        <v>3.1113876789047899E-4</v>
      </c>
    </row>
    <row r="85" spans="1:17" x14ac:dyDescent="0.2">
      <c r="A85" s="80" t="s">
        <v>1037</v>
      </c>
      <c r="B85" s="68" t="s">
        <v>492</v>
      </c>
      <c r="C85" s="159" t="s">
        <v>5</v>
      </c>
      <c r="D85" s="159" t="s">
        <v>6</v>
      </c>
      <c r="E85" s="159" t="s">
        <v>344</v>
      </c>
      <c r="F85" s="159" t="s">
        <v>679</v>
      </c>
      <c r="G85" s="173" t="s">
        <v>679</v>
      </c>
      <c r="H85" s="13">
        <v>2.65498473383778E-4</v>
      </c>
      <c r="I85" s="13">
        <v>5.84272752268353E-3</v>
      </c>
      <c r="J85" s="13">
        <v>1.0991207034372499E-3</v>
      </c>
      <c r="K85" s="13">
        <v>9.5195150057618102E-4</v>
      </c>
      <c r="L85" s="13">
        <v>1.32212673529134E-3</v>
      </c>
      <c r="M85" s="13">
        <v>1.05881220521706E-3</v>
      </c>
      <c r="N85" s="13">
        <v>1.4953892165822001E-3</v>
      </c>
      <c r="O85" s="13">
        <v>3.4367141659681498E-3</v>
      </c>
      <c r="P85" s="13">
        <v>1.03933482571154E-3</v>
      </c>
      <c r="Q85" s="143">
        <v>7.2599045841111802E-4</v>
      </c>
    </row>
    <row r="86" spans="1:17" x14ac:dyDescent="0.2">
      <c r="A86" s="80" t="s">
        <v>1038</v>
      </c>
      <c r="B86" s="68" t="s">
        <v>492</v>
      </c>
      <c r="C86" s="159" t="s">
        <v>493</v>
      </c>
      <c r="D86" s="159" t="s">
        <v>493</v>
      </c>
      <c r="E86" s="159" t="s">
        <v>493</v>
      </c>
      <c r="F86" s="159" t="s">
        <v>493</v>
      </c>
      <c r="G86" s="173" t="s">
        <v>493</v>
      </c>
      <c r="H86" s="13">
        <v>6.6374618345944501E-4</v>
      </c>
      <c r="I86" s="13">
        <v>1.9934011547979098E-3</v>
      </c>
      <c r="J86" s="13">
        <v>2.2981614708233399E-3</v>
      </c>
      <c r="K86" s="13">
        <v>2.3548273961621299E-3</v>
      </c>
      <c r="L86" s="13">
        <v>2.4553782226839202E-3</v>
      </c>
      <c r="M86" s="13">
        <v>1.1550678602367901E-3</v>
      </c>
      <c r="N86" s="13">
        <v>1.4953892165822001E-3</v>
      </c>
      <c r="O86" s="13">
        <v>2.26320201173512E-3</v>
      </c>
      <c r="P86" s="13">
        <v>8.7943716021746099E-4</v>
      </c>
      <c r="Q86" s="143">
        <v>4.8399363894074498E-4</v>
      </c>
    </row>
    <row r="87" spans="1:17" x14ac:dyDescent="0.2">
      <c r="A87" s="80" t="s">
        <v>1039</v>
      </c>
      <c r="B87" s="68" t="s">
        <v>492</v>
      </c>
      <c r="C87" s="159" t="s">
        <v>493</v>
      </c>
      <c r="D87" s="159" t="s">
        <v>493</v>
      </c>
      <c r="E87" s="159" t="s">
        <v>493</v>
      </c>
      <c r="F87" s="159" t="s">
        <v>493</v>
      </c>
      <c r="G87" s="173" t="s">
        <v>493</v>
      </c>
      <c r="H87" s="13">
        <v>3.98247710075667E-4</v>
      </c>
      <c r="I87" s="13">
        <v>2.1308770965081099E-3</v>
      </c>
      <c r="J87" s="13">
        <v>1.59872102318145E-3</v>
      </c>
      <c r="K87" s="13">
        <v>2.1544165539355699E-3</v>
      </c>
      <c r="L87" s="13">
        <v>2.5498158466332999E-3</v>
      </c>
      <c r="M87" s="13">
        <v>1.3475791702762499E-3</v>
      </c>
      <c r="N87" s="13">
        <v>1.2461576804851701E-3</v>
      </c>
      <c r="O87" s="13">
        <v>2.3470243084660501E-3</v>
      </c>
      <c r="P87" s="13">
        <v>8.7943716021746099E-4</v>
      </c>
      <c r="Q87" s="143">
        <v>2.4199681947037301E-4</v>
      </c>
    </row>
    <row r="88" spans="1:17" x14ac:dyDescent="0.2">
      <c r="A88" s="80" t="s">
        <v>1040</v>
      </c>
      <c r="B88" s="68" t="s">
        <v>492</v>
      </c>
      <c r="C88" s="159" t="s">
        <v>5</v>
      </c>
      <c r="D88" s="159" t="s">
        <v>6</v>
      </c>
      <c r="E88" s="159" t="s">
        <v>13</v>
      </c>
      <c r="F88" s="159" t="s">
        <v>14</v>
      </c>
      <c r="G88" s="173" t="s">
        <v>896</v>
      </c>
      <c r="H88" s="13">
        <v>3.98247710075667E-4</v>
      </c>
      <c r="I88" s="13">
        <v>4.4679681055815202E-3</v>
      </c>
      <c r="J88" s="13">
        <v>4.1966426858513197E-3</v>
      </c>
      <c r="K88" s="13">
        <v>3.4570870284082399E-3</v>
      </c>
      <c r="L88" s="13">
        <v>2.6253659457928E-2</v>
      </c>
      <c r="M88" s="13">
        <v>4.8127827509866203E-4</v>
      </c>
      <c r="N88" s="13">
        <v>5.5661709728337602E-3</v>
      </c>
      <c r="O88" s="13">
        <v>7.5440067057837398E-4</v>
      </c>
      <c r="P88" s="13">
        <v>3.70962583946274E-2</v>
      </c>
      <c r="Q88" s="143">
        <v>2.7656779368042598E-4</v>
      </c>
    </row>
    <row r="89" spans="1:17" x14ac:dyDescent="0.2">
      <c r="A89" s="80" t="s">
        <v>1041</v>
      </c>
      <c r="B89" s="68" t="s">
        <v>492</v>
      </c>
      <c r="C89" s="159" t="s">
        <v>5</v>
      </c>
      <c r="D89" s="159" t="s">
        <v>6</v>
      </c>
      <c r="E89" s="159" t="s">
        <v>13</v>
      </c>
      <c r="F89" s="159" t="s">
        <v>14</v>
      </c>
      <c r="G89" s="173" t="s">
        <v>896</v>
      </c>
      <c r="H89" s="13">
        <v>3.3187309172972299E-4</v>
      </c>
      <c r="I89" s="13">
        <v>4.2617541930162197E-3</v>
      </c>
      <c r="J89" s="13">
        <v>3.29736211031175E-3</v>
      </c>
      <c r="K89" s="13">
        <v>4.1585249762012104E-3</v>
      </c>
      <c r="L89" s="13">
        <v>2.8047974312966299E-2</v>
      </c>
      <c r="M89" s="13">
        <v>5.7753393011839395E-4</v>
      </c>
      <c r="N89" s="13">
        <v>5.7323253302317898E-3</v>
      </c>
      <c r="O89" s="13">
        <v>1.34115674769489E-3</v>
      </c>
      <c r="P89" s="13">
        <v>3.5257435241445499E-2</v>
      </c>
      <c r="Q89" s="143">
        <v>2.07425845260319E-4</v>
      </c>
    </row>
    <row r="90" spans="1:17" x14ac:dyDescent="0.2">
      <c r="A90" s="80" t="s">
        <v>1042</v>
      </c>
      <c r="B90" s="68" t="s">
        <v>492</v>
      </c>
      <c r="C90" s="159" t="s">
        <v>493</v>
      </c>
      <c r="D90" s="159" t="s">
        <v>493</v>
      </c>
      <c r="E90" s="159" t="s">
        <v>493</v>
      </c>
      <c r="F90" s="159" t="s">
        <v>493</v>
      </c>
      <c r="G90" s="173" t="s">
        <v>493</v>
      </c>
      <c r="H90" s="13">
        <v>0</v>
      </c>
      <c r="I90" s="13">
        <v>0</v>
      </c>
      <c r="J90" s="13">
        <v>0</v>
      </c>
      <c r="K90" s="13">
        <v>0</v>
      </c>
      <c r="L90" s="13">
        <v>0</v>
      </c>
      <c r="M90" s="13">
        <v>9.6255655019732403E-5</v>
      </c>
      <c r="N90" s="13">
        <v>2.9658552795547102E-2</v>
      </c>
      <c r="O90" s="13">
        <v>8.3822296730930407E-5</v>
      </c>
      <c r="P90" s="13">
        <v>0</v>
      </c>
      <c r="Q90" s="143">
        <v>2.0708013551821901E-2</v>
      </c>
    </row>
    <row r="91" spans="1:17" x14ac:dyDescent="0.2">
      <c r="A91" s="80" t="s">
        <v>1043</v>
      </c>
      <c r="B91" s="68" t="s">
        <v>492</v>
      </c>
      <c r="C91" s="159" t="s">
        <v>20</v>
      </c>
      <c r="D91" s="159" t="s">
        <v>494</v>
      </c>
      <c r="E91" s="159" t="s">
        <v>495</v>
      </c>
      <c r="F91" s="159" t="s">
        <v>678</v>
      </c>
      <c r="G91" s="173" t="s">
        <v>1009</v>
      </c>
      <c r="H91" s="13">
        <v>5.3099694676755601E-4</v>
      </c>
      <c r="I91" s="13">
        <v>2.4745669507836099E-3</v>
      </c>
      <c r="J91" s="13">
        <v>6.9944044764188695E-4</v>
      </c>
      <c r="K91" s="13">
        <v>2.1544165539355699E-3</v>
      </c>
      <c r="L91" s="13">
        <v>2.1720653508357701E-3</v>
      </c>
      <c r="M91" s="13">
        <v>1.54009048031572E-3</v>
      </c>
      <c r="N91" s="13">
        <v>1.9938522887762702E-3</v>
      </c>
      <c r="O91" s="13">
        <v>1.9279128248113999E-3</v>
      </c>
      <c r="P91" s="13">
        <v>1.1192836584585899E-3</v>
      </c>
      <c r="Q91" s="143">
        <v>1.2445550715619201E-3</v>
      </c>
    </row>
    <row r="92" spans="1:17" x14ac:dyDescent="0.2">
      <c r="A92" s="80" t="s">
        <v>1044</v>
      </c>
      <c r="B92" s="68" t="s">
        <v>492</v>
      </c>
      <c r="C92" s="159" t="s">
        <v>493</v>
      </c>
      <c r="D92" s="159" t="s">
        <v>493</v>
      </c>
      <c r="E92" s="159" t="s">
        <v>493</v>
      </c>
      <c r="F92" s="159" t="s">
        <v>493</v>
      </c>
      <c r="G92" s="173" t="s">
        <v>493</v>
      </c>
      <c r="H92" s="13">
        <v>0</v>
      </c>
      <c r="I92" s="13">
        <v>0</v>
      </c>
      <c r="J92" s="13">
        <v>0</v>
      </c>
      <c r="K92" s="13">
        <v>0</v>
      </c>
      <c r="L92" s="13">
        <v>0</v>
      </c>
      <c r="M92" s="13">
        <v>9.6255655019732403E-5</v>
      </c>
      <c r="N92" s="13">
        <v>1.4123120378831901E-3</v>
      </c>
      <c r="O92" s="13">
        <v>0</v>
      </c>
      <c r="P92" s="13">
        <v>7.9948832747041897E-5</v>
      </c>
      <c r="Q92" s="143">
        <v>3.0941021917997601E-2</v>
      </c>
    </row>
    <row r="93" spans="1:17" x14ac:dyDescent="0.2">
      <c r="A93" s="80" t="s">
        <v>1045</v>
      </c>
      <c r="B93" s="68" t="s">
        <v>492</v>
      </c>
      <c r="C93" s="159" t="s">
        <v>5</v>
      </c>
      <c r="D93" s="159" t="s">
        <v>523</v>
      </c>
      <c r="E93" s="159" t="s">
        <v>523</v>
      </c>
      <c r="F93" s="159" t="s">
        <v>523</v>
      </c>
      <c r="G93" s="173" t="s">
        <v>523</v>
      </c>
      <c r="H93" s="13">
        <v>0</v>
      </c>
      <c r="I93" s="13">
        <v>0</v>
      </c>
      <c r="J93" s="13">
        <v>0</v>
      </c>
      <c r="K93" s="13">
        <v>0</v>
      </c>
      <c r="L93" s="13">
        <v>0</v>
      </c>
      <c r="M93" s="13">
        <v>0</v>
      </c>
      <c r="N93" s="13">
        <v>2.5421616681897501E-2</v>
      </c>
      <c r="O93" s="13">
        <v>3.3528918692372201E-4</v>
      </c>
      <c r="P93" s="13">
        <v>0</v>
      </c>
      <c r="Q93" s="143">
        <v>1.6559496646615501E-2</v>
      </c>
    </row>
    <row r="94" spans="1:17" x14ac:dyDescent="0.2">
      <c r="A94" s="80" t="s">
        <v>1046</v>
      </c>
      <c r="B94" s="68" t="s">
        <v>492</v>
      </c>
      <c r="C94" s="159" t="s">
        <v>20</v>
      </c>
      <c r="D94" s="159" t="s">
        <v>494</v>
      </c>
      <c r="E94" s="159" t="s">
        <v>495</v>
      </c>
      <c r="F94" s="159" t="s">
        <v>678</v>
      </c>
      <c r="G94" s="173" t="s">
        <v>1009</v>
      </c>
      <c r="H94" s="13">
        <v>2.65498473383778E-4</v>
      </c>
      <c r="I94" s="13">
        <v>1.9246631839428101E-3</v>
      </c>
      <c r="J94" s="13">
        <v>4.9960031974420496E-4</v>
      </c>
      <c r="K94" s="13">
        <v>1.9540057117089999E-3</v>
      </c>
      <c r="L94" s="13">
        <v>1.88875247898763E-3</v>
      </c>
      <c r="M94" s="13">
        <v>1.1550678602367901E-3</v>
      </c>
      <c r="N94" s="13">
        <v>9.9692614438813706E-4</v>
      </c>
      <c r="O94" s="13">
        <v>1.2573344509639599E-3</v>
      </c>
      <c r="P94" s="13">
        <v>7.1953949472337701E-4</v>
      </c>
      <c r="Q94" s="143">
        <v>3.1113876789047899E-4</v>
      </c>
    </row>
    <row r="95" spans="1:17" x14ac:dyDescent="0.2">
      <c r="A95" s="80" t="s">
        <v>1047</v>
      </c>
      <c r="B95" s="68" t="s">
        <v>492</v>
      </c>
      <c r="C95" s="159" t="s">
        <v>5</v>
      </c>
      <c r="D95" s="159" t="s">
        <v>6</v>
      </c>
      <c r="E95" s="159" t="s">
        <v>596</v>
      </c>
      <c r="F95" s="159" t="s">
        <v>712</v>
      </c>
      <c r="G95" s="173" t="s">
        <v>712</v>
      </c>
      <c r="H95" s="13">
        <v>0</v>
      </c>
      <c r="I95" s="13">
        <v>0</v>
      </c>
      <c r="J95" s="13">
        <v>3.9968025579536402E-4</v>
      </c>
      <c r="K95" s="13">
        <v>2.00410842226564E-4</v>
      </c>
      <c r="L95" s="13">
        <v>3.7775049579752602E-4</v>
      </c>
      <c r="M95" s="13">
        <v>9.6255655019732403E-5</v>
      </c>
      <c r="N95" s="13">
        <v>5.8154025089308004E-4</v>
      </c>
      <c r="O95" s="13">
        <v>4.4425817267393104E-3</v>
      </c>
      <c r="P95" s="13">
        <v>2.39846498241126E-4</v>
      </c>
      <c r="Q95" s="143">
        <v>1.20998409735186E-2</v>
      </c>
    </row>
    <row r="96" spans="1:17" x14ac:dyDescent="0.2">
      <c r="A96" s="80" t="s">
        <v>1048</v>
      </c>
      <c r="B96" s="68" t="s">
        <v>492</v>
      </c>
      <c r="C96" s="159" t="s">
        <v>493</v>
      </c>
      <c r="D96" s="159" t="s">
        <v>493</v>
      </c>
      <c r="E96" s="159" t="s">
        <v>493</v>
      </c>
      <c r="F96" s="159" t="s">
        <v>493</v>
      </c>
      <c r="G96" s="173" t="s">
        <v>493</v>
      </c>
      <c r="H96" s="13">
        <v>6.6374618345944501E-5</v>
      </c>
      <c r="I96" s="13">
        <v>7.2862249106406402E-3</v>
      </c>
      <c r="J96" s="13">
        <v>7.6938449240607498E-3</v>
      </c>
      <c r="K96" s="13">
        <v>5.06037376622075E-3</v>
      </c>
      <c r="L96" s="13">
        <v>5.6662574369628898E-4</v>
      </c>
      <c r="M96" s="13">
        <v>9.6255655019732403E-5</v>
      </c>
      <c r="N96" s="13">
        <v>9.13848965689125E-4</v>
      </c>
      <c r="O96" s="13">
        <v>8.3822296730930407E-5</v>
      </c>
      <c r="P96" s="13">
        <v>2.84617844579469E-2</v>
      </c>
      <c r="Q96" s="143">
        <v>0</v>
      </c>
    </row>
    <row r="97" spans="1:17" x14ac:dyDescent="0.2">
      <c r="A97" s="80" t="s">
        <v>1049</v>
      </c>
      <c r="B97" s="68" t="s">
        <v>492</v>
      </c>
      <c r="C97" s="159" t="s">
        <v>5</v>
      </c>
      <c r="D97" s="159" t="s">
        <v>9</v>
      </c>
      <c r="E97" s="159" t="s">
        <v>353</v>
      </c>
      <c r="F97" s="159" t="s">
        <v>348</v>
      </c>
      <c r="G97" s="173" t="s">
        <v>1050</v>
      </c>
      <c r="H97" s="13">
        <v>0</v>
      </c>
      <c r="I97" s="13">
        <v>0</v>
      </c>
      <c r="J97" s="13">
        <v>0</v>
      </c>
      <c r="K97" s="13">
        <v>0</v>
      </c>
      <c r="L97" s="13">
        <v>0</v>
      </c>
      <c r="M97" s="13">
        <v>0</v>
      </c>
      <c r="N97" s="13">
        <v>1.08831104095705E-2</v>
      </c>
      <c r="O97" s="13">
        <v>2.2212908633696599E-2</v>
      </c>
      <c r="P97" s="13">
        <v>7.1953949472337701E-4</v>
      </c>
      <c r="Q97" s="143">
        <v>1.2134411947728701E-2</v>
      </c>
    </row>
    <row r="98" spans="1:17" x14ac:dyDescent="0.2">
      <c r="A98" s="80" t="s">
        <v>1051</v>
      </c>
      <c r="B98" s="68" t="s">
        <v>492</v>
      </c>
      <c r="C98" s="159" t="s">
        <v>5</v>
      </c>
      <c r="D98" s="159" t="s">
        <v>523</v>
      </c>
      <c r="E98" s="159" t="s">
        <v>523</v>
      </c>
      <c r="F98" s="159" t="s">
        <v>523</v>
      </c>
      <c r="G98" s="173" t="s">
        <v>523</v>
      </c>
      <c r="H98" s="13">
        <v>0</v>
      </c>
      <c r="I98" s="13">
        <v>6.8737970855100404E-5</v>
      </c>
      <c r="J98" s="13">
        <v>4.9960031974420496E-4</v>
      </c>
      <c r="K98" s="13">
        <v>6.0123252667969296E-4</v>
      </c>
      <c r="L98" s="13">
        <v>1.8887524789876301E-4</v>
      </c>
      <c r="M98" s="13">
        <v>9.6255655019732403E-5</v>
      </c>
      <c r="N98" s="13">
        <v>6.6461742959209101E-4</v>
      </c>
      <c r="O98" s="13">
        <v>4.0234702430846604E-3</v>
      </c>
      <c r="P98" s="13">
        <v>1.5989766549408401E-4</v>
      </c>
      <c r="Q98" s="143">
        <v>1.31369701998202E-2</v>
      </c>
    </row>
    <row r="99" spans="1:17" x14ac:dyDescent="0.2">
      <c r="A99" s="80" t="s">
        <v>1052</v>
      </c>
      <c r="B99" s="68" t="s">
        <v>492</v>
      </c>
      <c r="C99" s="159" t="s">
        <v>5</v>
      </c>
      <c r="D99" s="159" t="s">
        <v>597</v>
      </c>
      <c r="E99" s="159" t="s">
        <v>598</v>
      </c>
      <c r="F99" s="159" t="s">
        <v>699</v>
      </c>
      <c r="G99" s="173" t="s">
        <v>1053</v>
      </c>
      <c r="H99" s="13">
        <v>0</v>
      </c>
      <c r="I99" s="13">
        <v>9.4858399780038492E-3</v>
      </c>
      <c r="J99" s="13">
        <v>2.0983213429256599E-3</v>
      </c>
      <c r="K99" s="13">
        <v>1.8036975800390801E-3</v>
      </c>
      <c r="L99" s="13">
        <v>6.3273208046085603E-3</v>
      </c>
      <c r="M99" s="13">
        <v>5.1978053710655496E-3</v>
      </c>
      <c r="N99" s="13">
        <v>1.0800033230871501E-3</v>
      </c>
      <c r="O99" s="13">
        <v>1.42497904442582E-2</v>
      </c>
      <c r="P99" s="13">
        <v>5.5964182922929302E-4</v>
      </c>
      <c r="Q99" s="143">
        <v>4.4942266473069203E-3</v>
      </c>
    </row>
    <row r="100" spans="1:17" x14ac:dyDescent="0.2">
      <c r="A100" s="80" t="s">
        <v>1054</v>
      </c>
      <c r="B100" s="68" t="s">
        <v>492</v>
      </c>
      <c r="C100" s="159" t="s">
        <v>5</v>
      </c>
      <c r="D100" s="159" t="s">
        <v>6</v>
      </c>
      <c r="E100" s="159" t="s">
        <v>344</v>
      </c>
      <c r="F100" s="159" t="s">
        <v>7</v>
      </c>
      <c r="G100" s="173" t="s">
        <v>345</v>
      </c>
      <c r="H100" s="13">
        <v>0</v>
      </c>
      <c r="I100" s="13">
        <v>1.0310695628265099E-3</v>
      </c>
      <c r="J100" s="13">
        <v>5.9952038369304596E-4</v>
      </c>
      <c r="K100" s="13">
        <v>3.1063680545117501E-3</v>
      </c>
      <c r="L100" s="13">
        <v>9.4437623949381402E-4</v>
      </c>
      <c r="M100" s="13">
        <v>1.3475791702762499E-3</v>
      </c>
      <c r="N100" s="13">
        <v>3.3230871479604599E-4</v>
      </c>
      <c r="O100" s="13">
        <v>2.0117351215423302E-3</v>
      </c>
      <c r="P100" s="13">
        <v>1.03933482571154E-3</v>
      </c>
      <c r="Q100" s="143">
        <v>2.4199681947037301E-4</v>
      </c>
    </row>
    <row r="101" spans="1:17" x14ac:dyDescent="0.2">
      <c r="A101" s="80" t="s">
        <v>1055</v>
      </c>
      <c r="B101" s="68" t="s">
        <v>492</v>
      </c>
      <c r="C101" s="159" t="s">
        <v>20</v>
      </c>
      <c r="D101" s="159" t="s">
        <v>21</v>
      </c>
      <c r="E101" s="159" t="s">
        <v>496</v>
      </c>
      <c r="F101" s="159" t="s">
        <v>496</v>
      </c>
      <c r="G101" s="173" t="s">
        <v>496</v>
      </c>
      <c r="H101" s="13">
        <v>1.32749236691889E-4</v>
      </c>
      <c r="I101" s="13">
        <v>2.3370910090734099E-3</v>
      </c>
      <c r="J101" s="13">
        <v>1.0991207034372499E-3</v>
      </c>
      <c r="K101" s="13">
        <v>2.0041084222656401E-3</v>
      </c>
      <c r="L101" s="13">
        <v>2.83312871848144E-3</v>
      </c>
      <c r="M101" s="13">
        <v>5.7753393011839395E-4</v>
      </c>
      <c r="N101" s="13">
        <v>5.8154025089308004E-4</v>
      </c>
      <c r="O101" s="13">
        <v>5.6160938809723402E-3</v>
      </c>
      <c r="P101" s="13">
        <v>1.2791813239526699E-3</v>
      </c>
      <c r="Q101" s="143">
        <v>2.1779713752333499E-3</v>
      </c>
    </row>
    <row r="102" spans="1:17" x14ac:dyDescent="0.2">
      <c r="A102" s="80" t="s">
        <v>1056</v>
      </c>
      <c r="B102" s="68" t="s">
        <v>492</v>
      </c>
      <c r="C102" s="159" t="s">
        <v>5</v>
      </c>
      <c r="D102" s="159" t="s">
        <v>6</v>
      </c>
      <c r="E102" s="159" t="s">
        <v>13</v>
      </c>
      <c r="F102" s="159" t="s">
        <v>14</v>
      </c>
      <c r="G102" s="173" t="s">
        <v>351</v>
      </c>
      <c r="H102" s="13">
        <v>0</v>
      </c>
      <c r="I102" s="13">
        <v>2.4058289799285099E-3</v>
      </c>
      <c r="J102" s="13">
        <v>2.6978417266187099E-3</v>
      </c>
      <c r="K102" s="13">
        <v>4.25873039731449E-3</v>
      </c>
      <c r="L102" s="13">
        <v>5.6662574369628898E-4</v>
      </c>
      <c r="M102" s="13">
        <v>5.7753393011839395E-4</v>
      </c>
      <c r="N102" s="13">
        <v>1.74462075267924E-3</v>
      </c>
      <c r="O102" s="13">
        <v>4.1911148365465198E-4</v>
      </c>
      <c r="P102" s="13">
        <v>3.5177486408698401E-3</v>
      </c>
      <c r="Q102" s="143">
        <v>8.6427435525133101E-4</v>
      </c>
    </row>
    <row r="103" spans="1:17" x14ac:dyDescent="0.2">
      <c r="A103" s="80" t="s">
        <v>1057</v>
      </c>
      <c r="B103" s="68" t="s">
        <v>492</v>
      </c>
      <c r="C103" s="159" t="s">
        <v>5</v>
      </c>
      <c r="D103" s="159" t="s">
        <v>6</v>
      </c>
      <c r="E103" s="159" t="s">
        <v>344</v>
      </c>
      <c r="F103" s="159" t="s">
        <v>350</v>
      </c>
      <c r="G103" s="173" t="s">
        <v>1008</v>
      </c>
      <c r="H103" s="13">
        <v>0</v>
      </c>
      <c r="I103" s="13">
        <v>5.4990376684080301E-4</v>
      </c>
      <c r="J103" s="13">
        <v>0</v>
      </c>
      <c r="K103" s="13">
        <v>2.5051355278320599E-4</v>
      </c>
      <c r="L103" s="13">
        <v>2.83312871848144E-4</v>
      </c>
      <c r="M103" s="13">
        <v>4.9764173645201699E-2</v>
      </c>
      <c r="N103" s="13">
        <v>0</v>
      </c>
      <c r="O103" s="13">
        <v>0</v>
      </c>
      <c r="P103" s="13">
        <v>4.7969299648225102E-3</v>
      </c>
      <c r="Q103" s="143">
        <v>0</v>
      </c>
    </row>
    <row r="104" spans="1:17" x14ac:dyDescent="0.2">
      <c r="A104" s="80" t="s">
        <v>1058</v>
      </c>
      <c r="B104" s="68" t="s">
        <v>492</v>
      </c>
      <c r="C104" s="159" t="s">
        <v>5</v>
      </c>
      <c r="D104" s="159" t="s">
        <v>597</v>
      </c>
      <c r="E104" s="159" t="s">
        <v>598</v>
      </c>
      <c r="F104" s="159" t="s">
        <v>699</v>
      </c>
      <c r="G104" s="173" t="s">
        <v>1053</v>
      </c>
      <c r="H104" s="13">
        <v>0</v>
      </c>
      <c r="I104" s="13">
        <v>9.2108880945834509E-3</v>
      </c>
      <c r="J104" s="13">
        <v>1.49880095923261E-3</v>
      </c>
      <c r="K104" s="13">
        <v>1.8036975800390801E-3</v>
      </c>
      <c r="L104" s="13">
        <v>6.9883841722542302E-3</v>
      </c>
      <c r="M104" s="13">
        <v>4.0427375108287597E-3</v>
      </c>
      <c r="N104" s="13">
        <v>9.9692614438813706E-4</v>
      </c>
      <c r="O104" s="13">
        <v>1.11483654652137E-2</v>
      </c>
      <c r="P104" s="13">
        <v>1.1192836584585899E-3</v>
      </c>
      <c r="Q104" s="143">
        <v>3.0076747562746298E-3</v>
      </c>
    </row>
    <row r="105" spans="1:17" x14ac:dyDescent="0.2">
      <c r="A105" s="80" t="s">
        <v>1059</v>
      </c>
      <c r="B105" s="68" t="s">
        <v>492</v>
      </c>
      <c r="C105" s="159" t="s">
        <v>20</v>
      </c>
      <c r="D105" s="159" t="s">
        <v>494</v>
      </c>
      <c r="E105" s="159" t="s">
        <v>495</v>
      </c>
      <c r="F105" s="159" t="s">
        <v>678</v>
      </c>
      <c r="G105" s="173" t="s">
        <v>1009</v>
      </c>
      <c r="H105" s="13">
        <v>7.3012080180539E-4</v>
      </c>
      <c r="I105" s="13">
        <v>1.30602144624691E-3</v>
      </c>
      <c r="J105" s="13">
        <v>1.79856115107914E-3</v>
      </c>
      <c r="K105" s="13">
        <v>4.35893581842778E-3</v>
      </c>
      <c r="L105" s="13">
        <v>1.0388138634431999E-3</v>
      </c>
      <c r="M105" s="13">
        <v>1.05881220521706E-3</v>
      </c>
      <c r="N105" s="13">
        <v>5.7323253302317898E-3</v>
      </c>
      <c r="O105" s="13">
        <v>3.2690695725062901E-3</v>
      </c>
      <c r="P105" s="13">
        <v>3.1180044771346302E-3</v>
      </c>
      <c r="Q105" s="143">
        <v>2.7311069625942101E-3</v>
      </c>
    </row>
    <row r="106" spans="1:17" x14ac:dyDescent="0.2">
      <c r="A106" s="80" t="s">
        <v>1060</v>
      </c>
      <c r="B106" s="68" t="s">
        <v>492</v>
      </c>
      <c r="C106" s="159" t="s">
        <v>20</v>
      </c>
      <c r="D106" s="159" t="s">
        <v>21</v>
      </c>
      <c r="E106" s="159" t="s">
        <v>496</v>
      </c>
      <c r="F106" s="159" t="s">
        <v>496</v>
      </c>
      <c r="G106" s="173" t="s">
        <v>496</v>
      </c>
      <c r="H106" s="13">
        <v>0</v>
      </c>
      <c r="I106" s="13">
        <v>6.1864173769590302E-4</v>
      </c>
      <c r="J106" s="13">
        <v>9.9920063948840898E-5</v>
      </c>
      <c r="K106" s="13">
        <v>1.4028758955859501E-3</v>
      </c>
      <c r="L106" s="13">
        <v>1.8887524789876301E-4</v>
      </c>
      <c r="M106" s="13">
        <v>2.8876696505919698E-4</v>
      </c>
      <c r="N106" s="13">
        <v>8.3077178699011403E-4</v>
      </c>
      <c r="O106" s="13">
        <v>4.0234702430846604E-3</v>
      </c>
      <c r="P106" s="13">
        <v>7.1953949472337701E-4</v>
      </c>
      <c r="Q106" s="143">
        <v>2.0051165041830902E-3</v>
      </c>
    </row>
    <row r="107" spans="1:17" x14ac:dyDescent="0.2">
      <c r="A107" s="80" t="s">
        <v>1061</v>
      </c>
      <c r="B107" s="68" t="s">
        <v>491</v>
      </c>
      <c r="C107" s="159" t="s">
        <v>1</v>
      </c>
      <c r="D107" s="159" t="s">
        <v>713</v>
      </c>
      <c r="E107" s="159" t="s">
        <v>714</v>
      </c>
      <c r="F107" s="159" t="s">
        <v>715</v>
      </c>
      <c r="G107" s="173" t="s">
        <v>1062</v>
      </c>
      <c r="H107" s="13">
        <v>0</v>
      </c>
      <c r="I107" s="13">
        <v>9.8295298322793496E-3</v>
      </c>
      <c r="J107" s="13">
        <v>3.02757793764988E-2</v>
      </c>
      <c r="K107" s="13">
        <v>0</v>
      </c>
      <c r="L107" s="13">
        <v>0</v>
      </c>
      <c r="M107" s="13">
        <v>0</v>
      </c>
      <c r="N107" s="13">
        <v>0</v>
      </c>
      <c r="O107" s="13">
        <v>0</v>
      </c>
      <c r="P107" s="13">
        <v>0</v>
      </c>
      <c r="Q107" s="143">
        <v>0</v>
      </c>
    </row>
    <row r="108" spans="1:17" x14ac:dyDescent="0.2">
      <c r="A108" s="80" t="s">
        <v>1063</v>
      </c>
      <c r="B108" s="68" t="s">
        <v>492</v>
      </c>
      <c r="C108" s="159" t="s">
        <v>5</v>
      </c>
      <c r="D108" s="159" t="s">
        <v>597</v>
      </c>
      <c r="E108" s="159" t="s">
        <v>598</v>
      </c>
      <c r="F108" s="159" t="s">
        <v>726</v>
      </c>
      <c r="G108" s="173" t="s">
        <v>726</v>
      </c>
      <c r="H108" s="13">
        <v>0</v>
      </c>
      <c r="I108" s="13">
        <v>6.25515534781413E-3</v>
      </c>
      <c r="J108" s="13">
        <v>8.9928057553956796E-4</v>
      </c>
      <c r="K108" s="13">
        <v>9.5195150057618102E-4</v>
      </c>
      <c r="L108" s="13">
        <v>4.24969307772216E-3</v>
      </c>
      <c r="M108" s="13">
        <v>2.9839253056117001E-3</v>
      </c>
      <c r="N108" s="13">
        <v>8.3077178699011403E-4</v>
      </c>
      <c r="O108" s="13">
        <v>5.86756077116513E-3</v>
      </c>
      <c r="P108" s="13">
        <v>3.1979533098816802E-4</v>
      </c>
      <c r="Q108" s="143">
        <v>2.9731037820645801E-3</v>
      </c>
    </row>
    <row r="109" spans="1:17" x14ac:dyDescent="0.2">
      <c r="A109" s="80" t="s">
        <v>1064</v>
      </c>
      <c r="B109" s="68" t="s">
        <v>492</v>
      </c>
      <c r="C109" s="159" t="s">
        <v>5</v>
      </c>
      <c r="D109" s="159" t="s">
        <v>6</v>
      </c>
      <c r="E109" s="159" t="s">
        <v>13</v>
      </c>
      <c r="F109" s="159" t="s">
        <v>14</v>
      </c>
      <c r="G109" s="173" t="s">
        <v>351</v>
      </c>
      <c r="H109" s="13">
        <v>6.6374618345944501E-5</v>
      </c>
      <c r="I109" s="13">
        <v>1.9934011547979098E-3</v>
      </c>
      <c r="J109" s="13">
        <v>2.4980015987210199E-3</v>
      </c>
      <c r="K109" s="13">
        <v>2.4049301067187701E-3</v>
      </c>
      <c r="L109" s="13">
        <v>6.6106336764567002E-4</v>
      </c>
      <c r="M109" s="13">
        <v>2.8876696505919698E-4</v>
      </c>
      <c r="N109" s="13">
        <v>1.66154357398023E-3</v>
      </c>
      <c r="O109" s="13">
        <v>8.3822296730930407E-5</v>
      </c>
      <c r="P109" s="13">
        <v>1.3591301566997099E-3</v>
      </c>
      <c r="Q109" s="143">
        <v>1.0371292263016E-4</v>
      </c>
    </row>
    <row r="110" spans="1:17" x14ac:dyDescent="0.2">
      <c r="A110" s="80" t="s">
        <v>1065</v>
      </c>
      <c r="B110" s="68" t="s">
        <v>492</v>
      </c>
      <c r="C110" s="159" t="s">
        <v>493</v>
      </c>
      <c r="D110" s="159" t="s">
        <v>493</v>
      </c>
      <c r="E110" s="159" t="s">
        <v>493</v>
      </c>
      <c r="F110" s="159" t="s">
        <v>493</v>
      </c>
      <c r="G110" s="173" t="s">
        <v>493</v>
      </c>
      <c r="H110" s="13">
        <v>0</v>
      </c>
      <c r="I110" s="13">
        <v>2.6120428924938099E-3</v>
      </c>
      <c r="J110" s="13">
        <v>1.79856115107914E-3</v>
      </c>
      <c r="K110" s="13">
        <v>1.6032867378125201E-3</v>
      </c>
      <c r="L110" s="13">
        <v>5.0051940693172196E-3</v>
      </c>
      <c r="M110" s="13">
        <v>1.4438348252959899E-3</v>
      </c>
      <c r="N110" s="13">
        <v>1.66154357398023E-3</v>
      </c>
      <c r="O110" s="13">
        <v>5.5322715842414097E-3</v>
      </c>
      <c r="P110" s="13">
        <v>7.1953949472337701E-4</v>
      </c>
      <c r="Q110" s="143">
        <v>1.4865518910322901E-3</v>
      </c>
    </row>
    <row r="111" spans="1:17" x14ac:dyDescent="0.2">
      <c r="A111" s="80" t="s">
        <v>1066</v>
      </c>
      <c r="B111" s="68" t="s">
        <v>492</v>
      </c>
      <c r="C111" s="159" t="s">
        <v>5</v>
      </c>
      <c r="D111" s="159" t="s">
        <v>556</v>
      </c>
      <c r="E111" s="159" t="s">
        <v>557</v>
      </c>
      <c r="F111" s="159" t="s">
        <v>716</v>
      </c>
      <c r="G111" s="173" t="s">
        <v>899</v>
      </c>
      <c r="H111" s="13">
        <v>2.0775255542280598E-2</v>
      </c>
      <c r="I111" s="13">
        <v>0</v>
      </c>
      <c r="J111" s="13">
        <v>4.9960031974420496E-4</v>
      </c>
      <c r="K111" s="13">
        <v>0</v>
      </c>
      <c r="L111" s="13">
        <v>2.83312871848144E-4</v>
      </c>
      <c r="M111" s="13">
        <v>9.6255655019732403E-5</v>
      </c>
      <c r="N111" s="13">
        <v>0</v>
      </c>
      <c r="O111" s="13">
        <v>0</v>
      </c>
      <c r="P111" s="13">
        <v>0</v>
      </c>
      <c r="Q111" s="143">
        <v>0</v>
      </c>
    </row>
    <row r="112" spans="1:17" x14ac:dyDescent="0.2">
      <c r="A112" s="80" t="s">
        <v>1067</v>
      </c>
      <c r="B112" s="68" t="s">
        <v>492</v>
      </c>
      <c r="C112" s="159" t="s">
        <v>5</v>
      </c>
      <c r="D112" s="159" t="s">
        <v>6</v>
      </c>
      <c r="E112" s="159" t="s">
        <v>518</v>
      </c>
      <c r="F112" s="159" t="s">
        <v>518</v>
      </c>
      <c r="G112" s="173" t="s">
        <v>518</v>
      </c>
      <c r="H112" s="13">
        <v>0</v>
      </c>
      <c r="I112" s="13">
        <v>6.8737970855100404E-5</v>
      </c>
      <c r="J112" s="13">
        <v>0</v>
      </c>
      <c r="K112" s="13">
        <v>2.00410842226564E-4</v>
      </c>
      <c r="L112" s="13">
        <v>0</v>
      </c>
      <c r="M112" s="13">
        <v>0</v>
      </c>
      <c r="N112" s="13">
        <v>0</v>
      </c>
      <c r="O112" s="13">
        <v>0</v>
      </c>
      <c r="P112" s="13">
        <v>1.4790534058202799E-2</v>
      </c>
      <c r="Q112" s="143">
        <v>0</v>
      </c>
    </row>
    <row r="113" spans="1:17" x14ac:dyDescent="0.2">
      <c r="A113" s="80" t="s">
        <v>1068</v>
      </c>
      <c r="B113" s="68" t="s">
        <v>492</v>
      </c>
      <c r="C113" s="159" t="s">
        <v>5</v>
      </c>
      <c r="D113" s="159" t="s">
        <v>6</v>
      </c>
      <c r="E113" s="159" t="s">
        <v>518</v>
      </c>
      <c r="F113" s="159" t="s">
        <v>518</v>
      </c>
      <c r="G113" s="173" t="s">
        <v>518</v>
      </c>
      <c r="H113" s="13">
        <v>0</v>
      </c>
      <c r="I113" s="13">
        <v>0</v>
      </c>
      <c r="J113" s="13">
        <v>2.9976019184652298E-4</v>
      </c>
      <c r="K113" s="13">
        <v>1.00205421113282E-4</v>
      </c>
      <c r="L113" s="13">
        <v>0</v>
      </c>
      <c r="M113" s="13">
        <v>0</v>
      </c>
      <c r="N113" s="13">
        <v>0</v>
      </c>
      <c r="O113" s="13">
        <v>0</v>
      </c>
      <c r="P113" s="13">
        <v>1.42308922289735E-2</v>
      </c>
      <c r="Q113" s="143">
        <v>0</v>
      </c>
    </row>
    <row r="114" spans="1:17" x14ac:dyDescent="0.2">
      <c r="A114" s="80" t="s">
        <v>1069</v>
      </c>
      <c r="B114" s="68" t="s">
        <v>492</v>
      </c>
      <c r="C114" s="159" t="s">
        <v>497</v>
      </c>
      <c r="D114" s="159" t="s">
        <v>498</v>
      </c>
      <c r="E114" s="159" t="s">
        <v>499</v>
      </c>
      <c r="F114" s="159" t="s">
        <v>680</v>
      </c>
      <c r="G114" s="173" t="s">
        <v>680</v>
      </c>
      <c r="H114" s="13">
        <v>2.65498473383778E-4</v>
      </c>
      <c r="I114" s="13">
        <v>3.43689854275502E-3</v>
      </c>
      <c r="J114" s="13">
        <v>2.0983213429256599E-3</v>
      </c>
      <c r="K114" s="13">
        <v>2.3047246856054901E-3</v>
      </c>
      <c r="L114" s="13">
        <v>2.2665029747851498E-3</v>
      </c>
      <c r="M114" s="13">
        <v>2.2138800654538499E-3</v>
      </c>
      <c r="N114" s="13">
        <v>3.3230871479604599E-4</v>
      </c>
      <c r="O114" s="13">
        <v>4.1911148365465198E-4</v>
      </c>
      <c r="P114" s="13">
        <v>1.5989766549408401E-4</v>
      </c>
      <c r="Q114" s="143">
        <v>8.9884532946138396E-4</v>
      </c>
    </row>
    <row r="115" spans="1:17" x14ac:dyDescent="0.2">
      <c r="A115" s="80" t="s">
        <v>1070</v>
      </c>
      <c r="B115" s="68" t="s">
        <v>491</v>
      </c>
      <c r="C115" s="159" t="s">
        <v>1</v>
      </c>
      <c r="D115" s="159" t="s">
        <v>713</v>
      </c>
      <c r="E115" s="159" t="s">
        <v>714</v>
      </c>
      <c r="F115" s="159" t="s">
        <v>715</v>
      </c>
      <c r="G115" s="173" t="s">
        <v>1062</v>
      </c>
      <c r="H115" s="13">
        <v>0</v>
      </c>
      <c r="I115" s="13">
        <v>6.7363211437998297E-3</v>
      </c>
      <c r="J115" s="13">
        <v>1.98840927258193E-2</v>
      </c>
      <c r="K115" s="13">
        <v>0</v>
      </c>
      <c r="L115" s="13">
        <v>0</v>
      </c>
      <c r="M115" s="13">
        <v>0</v>
      </c>
      <c r="N115" s="13">
        <v>0</v>
      </c>
      <c r="O115" s="13">
        <v>0</v>
      </c>
      <c r="P115" s="13">
        <v>0</v>
      </c>
      <c r="Q115" s="143">
        <v>0</v>
      </c>
    </row>
    <row r="116" spans="1:17" x14ac:dyDescent="0.2">
      <c r="A116" s="80" t="s">
        <v>1071</v>
      </c>
      <c r="B116" s="68" t="s">
        <v>492</v>
      </c>
      <c r="C116" s="159" t="s">
        <v>493</v>
      </c>
      <c r="D116" s="159" t="s">
        <v>493</v>
      </c>
      <c r="E116" s="159" t="s">
        <v>493</v>
      </c>
      <c r="F116" s="159" t="s">
        <v>493</v>
      </c>
      <c r="G116" s="173" t="s">
        <v>493</v>
      </c>
      <c r="H116" s="13">
        <v>6.6374618345944501E-5</v>
      </c>
      <c r="I116" s="13">
        <v>1.64971130052241E-3</v>
      </c>
      <c r="J116" s="13">
        <v>7.9936051159072697E-4</v>
      </c>
      <c r="K116" s="13">
        <v>1.00205421113282E-3</v>
      </c>
      <c r="L116" s="13">
        <v>4.0608178298233997E-3</v>
      </c>
      <c r="M116" s="13">
        <v>2.2138800654538499E-3</v>
      </c>
      <c r="N116" s="13">
        <v>1.1630805017861601E-3</v>
      </c>
      <c r="O116" s="13">
        <v>4.6102263202011697E-3</v>
      </c>
      <c r="P116" s="13">
        <v>7.1953949472337701E-4</v>
      </c>
      <c r="Q116" s="143">
        <v>1.4174099426121801E-3</v>
      </c>
    </row>
    <row r="117" spans="1:17" x14ac:dyDescent="0.2">
      <c r="A117" s="80" t="s">
        <v>1072</v>
      </c>
      <c r="B117" s="68" t="s">
        <v>492</v>
      </c>
      <c r="C117" s="159" t="s">
        <v>5</v>
      </c>
      <c r="D117" s="159" t="s">
        <v>9</v>
      </c>
      <c r="E117" s="159" t="s">
        <v>519</v>
      </c>
      <c r="F117" s="159" t="s">
        <v>519</v>
      </c>
      <c r="G117" s="173" t="s">
        <v>519</v>
      </c>
      <c r="H117" s="13">
        <v>6.6374618345944501E-5</v>
      </c>
      <c r="I117" s="13">
        <v>2.0621391256530101E-4</v>
      </c>
      <c r="J117" s="13">
        <v>0</v>
      </c>
      <c r="K117" s="13">
        <v>1.00205421113282E-4</v>
      </c>
      <c r="L117" s="13">
        <v>2.83312871848144E-4</v>
      </c>
      <c r="M117" s="13">
        <v>1.9251131003946499E-4</v>
      </c>
      <c r="N117" s="13">
        <v>5.6492481515327698E-3</v>
      </c>
      <c r="O117" s="13">
        <v>1.00586756077117E-2</v>
      </c>
      <c r="P117" s="13">
        <v>0</v>
      </c>
      <c r="Q117" s="143">
        <v>2.31625527207357E-3</v>
      </c>
    </row>
    <row r="118" spans="1:17" x14ac:dyDescent="0.2">
      <c r="A118" s="80" t="s">
        <v>1073</v>
      </c>
      <c r="B118" s="68" t="s">
        <v>492</v>
      </c>
      <c r="C118" s="159" t="s">
        <v>5</v>
      </c>
      <c r="D118" s="159" t="s">
        <v>6</v>
      </c>
      <c r="E118" s="159" t="s">
        <v>13</v>
      </c>
      <c r="F118" s="159" t="s">
        <v>14</v>
      </c>
      <c r="G118" s="173" t="s">
        <v>351</v>
      </c>
      <c r="H118" s="13">
        <v>0</v>
      </c>
      <c r="I118" s="13">
        <v>2.4745669507836099E-3</v>
      </c>
      <c r="J118" s="13">
        <v>3.7969624300559601E-3</v>
      </c>
      <c r="K118" s="13">
        <v>4.1084222656445702E-3</v>
      </c>
      <c r="L118" s="13">
        <v>9.4437623949381397E-5</v>
      </c>
      <c r="M118" s="13">
        <v>2.8876696505919698E-4</v>
      </c>
      <c r="N118" s="13">
        <v>1.66154357398023E-4</v>
      </c>
      <c r="O118" s="13">
        <v>8.3822296730930396E-4</v>
      </c>
      <c r="P118" s="13">
        <v>2.07866965142309E-3</v>
      </c>
      <c r="Q118" s="143">
        <v>0</v>
      </c>
    </row>
    <row r="119" spans="1:17" x14ac:dyDescent="0.2">
      <c r="A119" s="80" t="s">
        <v>1074</v>
      </c>
      <c r="B119" s="68" t="s">
        <v>492</v>
      </c>
      <c r="C119" s="159" t="s">
        <v>5</v>
      </c>
      <c r="D119" s="159" t="s">
        <v>9</v>
      </c>
      <c r="E119" s="159" t="s">
        <v>641</v>
      </c>
      <c r="F119" s="159" t="s">
        <v>720</v>
      </c>
      <c r="G119" s="173" t="s">
        <v>1075</v>
      </c>
      <c r="H119" s="13">
        <v>3.3187309172972299E-4</v>
      </c>
      <c r="I119" s="13">
        <v>0</v>
      </c>
      <c r="J119" s="13">
        <v>1.9984012789768201E-4</v>
      </c>
      <c r="K119" s="13">
        <v>3.0061626333984702E-4</v>
      </c>
      <c r="L119" s="13">
        <v>9.4437623949381397E-5</v>
      </c>
      <c r="M119" s="13">
        <v>2.1850033689479301E-2</v>
      </c>
      <c r="N119" s="13">
        <v>0</v>
      </c>
      <c r="O119" s="13">
        <v>0</v>
      </c>
      <c r="P119" s="13">
        <v>1.5989766549408401E-4</v>
      </c>
      <c r="Q119" s="143">
        <v>0</v>
      </c>
    </row>
    <row r="120" spans="1:17" x14ac:dyDescent="0.2">
      <c r="A120" s="80" t="s">
        <v>1076</v>
      </c>
      <c r="B120" s="68" t="s">
        <v>492</v>
      </c>
      <c r="C120" s="159" t="s">
        <v>5</v>
      </c>
      <c r="D120" s="159" t="s">
        <v>6</v>
      </c>
      <c r="E120" s="159" t="s">
        <v>13</v>
      </c>
      <c r="F120" s="159" t="s">
        <v>14</v>
      </c>
      <c r="G120" s="173" t="s">
        <v>1034</v>
      </c>
      <c r="H120" s="13">
        <v>1.9912385503783399E-4</v>
      </c>
      <c r="I120" s="13">
        <v>2.68078086334891E-3</v>
      </c>
      <c r="J120" s="13">
        <v>1.19904076738609E-3</v>
      </c>
      <c r="K120" s="13">
        <v>3.1063680545117501E-3</v>
      </c>
      <c r="L120" s="13">
        <v>2.83312871848144E-4</v>
      </c>
      <c r="M120" s="13">
        <v>7.70045240157859E-4</v>
      </c>
      <c r="N120" s="13">
        <v>1.66154357398023E-3</v>
      </c>
      <c r="O120" s="13">
        <v>1.0058675607711701E-3</v>
      </c>
      <c r="P120" s="13">
        <v>4.7969299648225098E-4</v>
      </c>
      <c r="Q120" s="143">
        <v>4.4942266473069198E-4</v>
      </c>
    </row>
    <row r="121" spans="1:17" x14ac:dyDescent="0.2">
      <c r="A121" s="80" t="s">
        <v>1077</v>
      </c>
      <c r="B121" s="68" t="s">
        <v>492</v>
      </c>
      <c r="C121" s="159" t="s">
        <v>5</v>
      </c>
      <c r="D121" s="159" t="s">
        <v>9</v>
      </c>
      <c r="E121" s="159" t="s">
        <v>519</v>
      </c>
      <c r="F121" s="159" t="s">
        <v>519</v>
      </c>
      <c r="G121" s="173" t="s">
        <v>519</v>
      </c>
      <c r="H121" s="13">
        <v>6.6374618345944501E-5</v>
      </c>
      <c r="I121" s="13">
        <v>1.37475941710201E-4</v>
      </c>
      <c r="J121" s="13">
        <v>9.9920063948840898E-5</v>
      </c>
      <c r="K121" s="13">
        <v>5.0102710556641103E-5</v>
      </c>
      <c r="L121" s="13">
        <v>9.4437623949381397E-5</v>
      </c>
      <c r="M121" s="13">
        <v>9.6255655019732403E-5</v>
      </c>
      <c r="N121" s="13">
        <v>4.1538589349505699E-3</v>
      </c>
      <c r="O121" s="13">
        <v>8.9689857502095599E-3</v>
      </c>
      <c r="P121" s="13">
        <v>1.5989766549408401E-4</v>
      </c>
      <c r="Q121" s="143">
        <v>2.07425845260319E-3</v>
      </c>
    </row>
    <row r="122" spans="1:17" x14ac:dyDescent="0.2">
      <c r="A122" s="80" t="s">
        <v>1078</v>
      </c>
      <c r="B122" s="68" t="s">
        <v>492</v>
      </c>
      <c r="C122" s="159" t="s">
        <v>5</v>
      </c>
      <c r="D122" s="159" t="s">
        <v>9</v>
      </c>
      <c r="E122" s="159" t="s">
        <v>641</v>
      </c>
      <c r="F122" s="159" t="s">
        <v>720</v>
      </c>
      <c r="G122" s="173" t="s">
        <v>1075</v>
      </c>
      <c r="H122" s="13">
        <v>2.65498473383778E-4</v>
      </c>
      <c r="I122" s="13">
        <v>1.37475941710201E-4</v>
      </c>
      <c r="J122" s="13">
        <v>3.9968025579536402E-4</v>
      </c>
      <c r="K122" s="13">
        <v>2.00410842226564E-4</v>
      </c>
      <c r="L122" s="13">
        <v>9.4437623949381397E-5</v>
      </c>
      <c r="M122" s="13">
        <v>2.1272499759360901E-2</v>
      </c>
      <c r="N122" s="13">
        <v>2.4923153609703399E-4</v>
      </c>
      <c r="O122" s="13">
        <v>1.67644593461861E-4</v>
      </c>
      <c r="P122" s="13">
        <v>7.9948832747041897E-5</v>
      </c>
      <c r="Q122" s="143">
        <v>0</v>
      </c>
    </row>
    <row r="123" spans="1:17" x14ac:dyDescent="0.2">
      <c r="A123" s="80" t="s">
        <v>1079</v>
      </c>
      <c r="B123" s="68" t="s">
        <v>492</v>
      </c>
      <c r="C123" s="159" t="s">
        <v>5</v>
      </c>
      <c r="D123" s="159" t="s">
        <v>563</v>
      </c>
      <c r="E123" s="159" t="s">
        <v>564</v>
      </c>
      <c r="F123" s="159" t="s">
        <v>700</v>
      </c>
      <c r="G123" s="173" t="s">
        <v>1080</v>
      </c>
      <c r="H123" s="13">
        <v>0</v>
      </c>
      <c r="I123" s="13">
        <v>0</v>
      </c>
      <c r="J123" s="13">
        <v>0</v>
      </c>
      <c r="K123" s="13">
        <v>0</v>
      </c>
      <c r="L123" s="13">
        <v>0</v>
      </c>
      <c r="M123" s="13">
        <v>9.6255655019732403E-5</v>
      </c>
      <c r="N123" s="13">
        <v>1.22123452687547E-2</v>
      </c>
      <c r="O123" s="13">
        <v>0</v>
      </c>
      <c r="P123" s="13">
        <v>0</v>
      </c>
      <c r="Q123" s="143">
        <v>3.2842425499550599E-3</v>
      </c>
    </row>
    <row r="124" spans="1:17" x14ac:dyDescent="0.2">
      <c r="A124" s="80" t="s">
        <v>1081</v>
      </c>
      <c r="B124" s="68" t="s">
        <v>492</v>
      </c>
      <c r="C124" s="159" t="s">
        <v>493</v>
      </c>
      <c r="D124" s="159" t="s">
        <v>493</v>
      </c>
      <c r="E124" s="159" t="s">
        <v>493</v>
      </c>
      <c r="F124" s="159" t="s">
        <v>493</v>
      </c>
      <c r="G124" s="173" t="s">
        <v>493</v>
      </c>
      <c r="H124" s="13">
        <v>0</v>
      </c>
      <c r="I124" s="13">
        <v>0</v>
      </c>
      <c r="J124" s="13">
        <v>0</v>
      </c>
      <c r="K124" s="13">
        <v>5.0102710556641103E-5</v>
      </c>
      <c r="L124" s="13">
        <v>0</v>
      </c>
      <c r="M124" s="13">
        <v>0</v>
      </c>
      <c r="N124" s="13">
        <v>1.2461576804851701E-3</v>
      </c>
      <c r="O124" s="13">
        <v>0</v>
      </c>
      <c r="P124" s="13">
        <v>0</v>
      </c>
      <c r="Q124" s="143">
        <v>7.5364723777916103E-3</v>
      </c>
    </row>
    <row r="125" spans="1:17" x14ac:dyDescent="0.2">
      <c r="A125" s="80" t="s">
        <v>1082</v>
      </c>
      <c r="B125" s="68" t="s">
        <v>492</v>
      </c>
      <c r="C125" s="159" t="s">
        <v>356</v>
      </c>
      <c r="D125" s="159" t="s">
        <v>603</v>
      </c>
      <c r="E125" s="159" t="s">
        <v>604</v>
      </c>
      <c r="F125" s="159" t="s">
        <v>707</v>
      </c>
      <c r="G125" s="173" t="s">
        <v>1083</v>
      </c>
      <c r="H125" s="13">
        <v>2.65498473383778E-4</v>
      </c>
      <c r="I125" s="13">
        <v>8.2485565026120403E-4</v>
      </c>
      <c r="J125" s="13">
        <v>1.0991207034372499E-3</v>
      </c>
      <c r="K125" s="13">
        <v>9.5195150057618102E-4</v>
      </c>
      <c r="L125" s="13">
        <v>1.41656435924072E-3</v>
      </c>
      <c r="M125" s="13">
        <v>5.7753393011839395E-4</v>
      </c>
      <c r="N125" s="13">
        <v>1.0800033230871501E-3</v>
      </c>
      <c r="O125" s="13">
        <v>3.2690695725062901E-3</v>
      </c>
      <c r="P125" s="13">
        <v>8.7943716021746099E-4</v>
      </c>
      <c r="Q125" s="143">
        <v>1.0717002005116499E-3</v>
      </c>
    </row>
    <row r="126" spans="1:17" x14ac:dyDescent="0.2">
      <c r="A126" s="80" t="s">
        <v>1084</v>
      </c>
      <c r="B126" s="68" t="s">
        <v>492</v>
      </c>
      <c r="C126" s="159" t="s">
        <v>356</v>
      </c>
      <c r="D126" s="159" t="s">
        <v>603</v>
      </c>
      <c r="E126" s="159" t="s">
        <v>604</v>
      </c>
      <c r="F126" s="159" t="s">
        <v>707</v>
      </c>
      <c r="G126" s="173" t="s">
        <v>1083</v>
      </c>
      <c r="H126" s="13">
        <v>1.32749236691889E-4</v>
      </c>
      <c r="I126" s="13">
        <v>1.71844927137751E-3</v>
      </c>
      <c r="J126" s="13">
        <v>1.49880095923261E-3</v>
      </c>
      <c r="K126" s="13">
        <v>1.00205421113282E-3</v>
      </c>
      <c r="L126" s="13">
        <v>1.1332514873925799E-3</v>
      </c>
      <c r="M126" s="13">
        <v>2.8876696505919698E-4</v>
      </c>
      <c r="N126" s="13">
        <v>6.6461742959209101E-4</v>
      </c>
      <c r="O126" s="13">
        <v>3.2690695725062901E-3</v>
      </c>
      <c r="P126" s="13">
        <v>4.7969299648225098E-4</v>
      </c>
      <c r="Q126" s="143">
        <v>1.1408421489317599E-3</v>
      </c>
    </row>
    <row r="127" spans="1:17" x14ac:dyDescent="0.2">
      <c r="A127" s="80" t="s">
        <v>1085</v>
      </c>
      <c r="B127" s="68" t="s">
        <v>492</v>
      </c>
      <c r="C127" s="159" t="s">
        <v>5</v>
      </c>
      <c r="D127" s="159" t="s">
        <v>6</v>
      </c>
      <c r="E127" s="159" t="s">
        <v>596</v>
      </c>
      <c r="F127" s="159" t="s">
        <v>712</v>
      </c>
      <c r="G127" s="173" t="s">
        <v>712</v>
      </c>
      <c r="H127" s="13">
        <v>0</v>
      </c>
      <c r="I127" s="13">
        <v>0</v>
      </c>
      <c r="J127" s="13">
        <v>0</v>
      </c>
      <c r="K127" s="13">
        <v>5.0102710556641103E-5</v>
      </c>
      <c r="L127" s="13">
        <v>0</v>
      </c>
      <c r="M127" s="13">
        <v>0</v>
      </c>
      <c r="N127" s="13">
        <v>2.1600066461743002E-3</v>
      </c>
      <c r="O127" s="13">
        <v>9.6395641240570006E-3</v>
      </c>
      <c r="P127" s="13">
        <v>0</v>
      </c>
      <c r="Q127" s="143">
        <v>2.4891101431238302E-3</v>
      </c>
    </row>
    <row r="128" spans="1:17" x14ac:dyDescent="0.2">
      <c r="A128" s="80" t="s">
        <v>1086</v>
      </c>
      <c r="B128" s="68" t="s">
        <v>492</v>
      </c>
      <c r="C128" s="159" t="s">
        <v>5</v>
      </c>
      <c r="D128" s="159" t="s">
        <v>556</v>
      </c>
      <c r="E128" s="159" t="s">
        <v>557</v>
      </c>
      <c r="F128" s="159" t="s">
        <v>716</v>
      </c>
      <c r="G128" s="173" t="s">
        <v>899</v>
      </c>
      <c r="H128" s="13">
        <v>1.4137793707686201E-2</v>
      </c>
      <c r="I128" s="13">
        <v>0</v>
      </c>
      <c r="J128" s="13">
        <v>1.9984012789768201E-4</v>
      </c>
      <c r="K128" s="13">
        <v>0</v>
      </c>
      <c r="L128" s="13">
        <v>0</v>
      </c>
      <c r="M128" s="13">
        <v>1.9251131003946499E-4</v>
      </c>
      <c r="N128" s="13">
        <v>0</v>
      </c>
      <c r="O128" s="13">
        <v>0</v>
      </c>
      <c r="P128" s="13">
        <v>0</v>
      </c>
      <c r="Q128" s="143">
        <v>0</v>
      </c>
    </row>
    <row r="129" spans="1:17" x14ac:dyDescent="0.2">
      <c r="A129" s="80" t="s">
        <v>1087</v>
      </c>
      <c r="B129" s="68" t="s">
        <v>492</v>
      </c>
      <c r="C129" s="159" t="s">
        <v>359</v>
      </c>
      <c r="D129" s="159" t="s">
        <v>360</v>
      </c>
      <c r="E129" s="159" t="s">
        <v>361</v>
      </c>
      <c r="F129" s="159" t="s">
        <v>732</v>
      </c>
      <c r="G129" s="173" t="s">
        <v>1088</v>
      </c>
      <c r="H129" s="13">
        <v>0</v>
      </c>
      <c r="I129" s="13">
        <v>6.8737970855100404E-5</v>
      </c>
      <c r="J129" s="13">
        <v>0</v>
      </c>
      <c r="K129" s="13">
        <v>0</v>
      </c>
      <c r="L129" s="13">
        <v>0</v>
      </c>
      <c r="M129" s="13">
        <v>5.8715949562036804E-3</v>
      </c>
      <c r="N129" s="13">
        <v>0</v>
      </c>
      <c r="O129" s="13">
        <v>0</v>
      </c>
      <c r="P129" s="13">
        <v>1.2312120243044501E-2</v>
      </c>
      <c r="Q129" s="143">
        <v>0</v>
      </c>
    </row>
    <row r="130" spans="1:17" x14ac:dyDescent="0.2">
      <c r="A130" s="80" t="s">
        <v>1089</v>
      </c>
      <c r="B130" s="68" t="s">
        <v>492</v>
      </c>
      <c r="C130" s="159" t="s">
        <v>493</v>
      </c>
      <c r="D130" s="159" t="s">
        <v>493</v>
      </c>
      <c r="E130" s="159" t="s">
        <v>493</v>
      </c>
      <c r="F130" s="159" t="s">
        <v>493</v>
      </c>
      <c r="G130" s="173" t="s">
        <v>493</v>
      </c>
      <c r="H130" s="13">
        <v>0</v>
      </c>
      <c r="I130" s="13">
        <v>0</v>
      </c>
      <c r="J130" s="13">
        <v>0</v>
      </c>
      <c r="K130" s="13">
        <v>0</v>
      </c>
      <c r="L130" s="13">
        <v>0</v>
      </c>
      <c r="M130" s="13">
        <v>0</v>
      </c>
      <c r="N130" s="13">
        <v>2.3261610035723202E-3</v>
      </c>
      <c r="O130" s="13">
        <v>8.1307627829002495E-3</v>
      </c>
      <c r="P130" s="13">
        <v>0</v>
      </c>
      <c r="Q130" s="143">
        <v>2.2471133236534602E-3</v>
      </c>
    </row>
    <row r="131" spans="1:17" x14ac:dyDescent="0.2">
      <c r="A131" s="80" t="s">
        <v>1090</v>
      </c>
      <c r="B131" s="68" t="s">
        <v>492</v>
      </c>
      <c r="C131" s="159" t="s">
        <v>493</v>
      </c>
      <c r="D131" s="159" t="s">
        <v>493</v>
      </c>
      <c r="E131" s="159" t="s">
        <v>493</v>
      </c>
      <c r="F131" s="159" t="s">
        <v>493</v>
      </c>
      <c r="G131" s="173" t="s">
        <v>493</v>
      </c>
      <c r="H131" s="13">
        <v>0</v>
      </c>
      <c r="I131" s="13">
        <v>0</v>
      </c>
      <c r="J131" s="13">
        <v>0</v>
      </c>
      <c r="K131" s="13">
        <v>0</v>
      </c>
      <c r="L131" s="13">
        <v>0</v>
      </c>
      <c r="M131" s="13">
        <v>0</v>
      </c>
      <c r="N131" s="13">
        <v>1.66154357398023E-4</v>
      </c>
      <c r="O131" s="13">
        <v>0</v>
      </c>
      <c r="P131" s="13">
        <v>0</v>
      </c>
      <c r="Q131" s="143">
        <v>6.5339141257000598E-3</v>
      </c>
    </row>
    <row r="132" spans="1:17" x14ac:dyDescent="0.2">
      <c r="A132" s="80" t="s">
        <v>1091</v>
      </c>
      <c r="B132" s="68" t="s">
        <v>492</v>
      </c>
      <c r="C132" s="159" t="s">
        <v>493</v>
      </c>
      <c r="D132" s="159" t="s">
        <v>493</v>
      </c>
      <c r="E132" s="159" t="s">
        <v>493</v>
      </c>
      <c r="F132" s="159" t="s">
        <v>493</v>
      </c>
      <c r="G132" s="173" t="s">
        <v>493</v>
      </c>
      <c r="H132" s="13">
        <v>0</v>
      </c>
      <c r="I132" s="13">
        <v>0</v>
      </c>
      <c r="J132" s="13">
        <v>0</v>
      </c>
      <c r="K132" s="13">
        <v>0</v>
      </c>
      <c r="L132" s="13">
        <v>0</v>
      </c>
      <c r="M132" s="13">
        <v>0</v>
      </c>
      <c r="N132" s="13">
        <v>4.1538589349505699E-3</v>
      </c>
      <c r="O132" s="13">
        <v>0</v>
      </c>
      <c r="P132" s="13">
        <v>0</v>
      </c>
      <c r="Q132" s="143">
        <v>4.5979395699370798E-3</v>
      </c>
    </row>
    <row r="133" spans="1:17" x14ac:dyDescent="0.2">
      <c r="A133" s="80" t="s">
        <v>1092</v>
      </c>
      <c r="B133" s="68" t="s">
        <v>492</v>
      </c>
      <c r="C133" s="159" t="s">
        <v>359</v>
      </c>
      <c r="D133" s="159" t="s">
        <v>360</v>
      </c>
      <c r="E133" s="159" t="s">
        <v>361</v>
      </c>
      <c r="F133" s="159" t="s">
        <v>732</v>
      </c>
      <c r="G133" s="173" t="s">
        <v>1088</v>
      </c>
      <c r="H133" s="13">
        <v>0</v>
      </c>
      <c r="I133" s="13">
        <v>0</v>
      </c>
      <c r="J133" s="13">
        <v>9.9920063948840898E-5</v>
      </c>
      <c r="K133" s="13">
        <v>0</v>
      </c>
      <c r="L133" s="13">
        <v>0</v>
      </c>
      <c r="M133" s="13">
        <v>4.8127827509866199E-3</v>
      </c>
      <c r="N133" s="13">
        <v>0</v>
      </c>
      <c r="O133" s="13">
        <v>0</v>
      </c>
      <c r="P133" s="13">
        <v>1.0633194755356601E-2</v>
      </c>
      <c r="Q133" s="143">
        <v>0</v>
      </c>
    </row>
    <row r="134" spans="1:17" x14ac:dyDescent="0.2">
      <c r="A134" s="80" t="s">
        <v>1093</v>
      </c>
      <c r="B134" s="68" t="s">
        <v>492</v>
      </c>
      <c r="C134" s="159" t="s">
        <v>493</v>
      </c>
      <c r="D134" s="159" t="s">
        <v>493</v>
      </c>
      <c r="E134" s="159" t="s">
        <v>493</v>
      </c>
      <c r="F134" s="159" t="s">
        <v>493</v>
      </c>
      <c r="G134" s="173" t="s">
        <v>493</v>
      </c>
      <c r="H134" s="13">
        <v>6.6374618345944501E-5</v>
      </c>
      <c r="I134" s="13">
        <v>2.0621391256530101E-4</v>
      </c>
      <c r="J134" s="13">
        <v>3.9968025579536402E-4</v>
      </c>
      <c r="K134" s="13">
        <v>3.50718973896488E-4</v>
      </c>
      <c r="L134" s="13">
        <v>9.4437623949381397E-5</v>
      </c>
      <c r="M134" s="13">
        <v>0</v>
      </c>
      <c r="N134" s="13">
        <v>8.3077178699011403E-5</v>
      </c>
      <c r="O134" s="13">
        <v>8.3822296730930407E-5</v>
      </c>
      <c r="P134" s="13">
        <v>1.2871762072273699E-2</v>
      </c>
      <c r="Q134" s="143">
        <v>3.4570974210053201E-5</v>
      </c>
    </row>
    <row r="135" spans="1:17" x14ac:dyDescent="0.2">
      <c r="A135" s="80" t="s">
        <v>1094</v>
      </c>
      <c r="B135" s="68" t="s">
        <v>492</v>
      </c>
      <c r="C135" s="159" t="s">
        <v>5</v>
      </c>
      <c r="D135" s="159" t="s">
        <v>9</v>
      </c>
      <c r="E135" s="159" t="s">
        <v>519</v>
      </c>
      <c r="F135" s="159" t="s">
        <v>519</v>
      </c>
      <c r="G135" s="173" t="s">
        <v>519</v>
      </c>
      <c r="H135" s="13">
        <v>0</v>
      </c>
      <c r="I135" s="13">
        <v>0</v>
      </c>
      <c r="J135" s="13">
        <v>9.9920063948840898E-5</v>
      </c>
      <c r="K135" s="13">
        <v>2.00410842226564E-4</v>
      </c>
      <c r="L135" s="13">
        <v>9.4437623949381397E-5</v>
      </c>
      <c r="M135" s="13">
        <v>1.9251131003946499E-4</v>
      </c>
      <c r="N135" s="13">
        <v>2.4092381822713302E-3</v>
      </c>
      <c r="O135" s="13">
        <v>2.3470243084660501E-3</v>
      </c>
      <c r="P135" s="13">
        <v>0</v>
      </c>
      <c r="Q135" s="143">
        <v>3.4570974210053201E-3</v>
      </c>
    </row>
    <row r="136" spans="1:17" x14ac:dyDescent="0.2">
      <c r="A136" s="80" t="s">
        <v>1095</v>
      </c>
      <c r="B136" s="68" t="s">
        <v>492</v>
      </c>
      <c r="C136" s="159" t="s">
        <v>493</v>
      </c>
      <c r="D136" s="159" t="s">
        <v>493</v>
      </c>
      <c r="E136" s="159" t="s">
        <v>493</v>
      </c>
      <c r="F136" s="159" t="s">
        <v>493</v>
      </c>
      <c r="G136" s="173" t="s">
        <v>493</v>
      </c>
      <c r="H136" s="13">
        <v>0</v>
      </c>
      <c r="I136" s="13">
        <v>2.7495188342040102E-4</v>
      </c>
      <c r="J136" s="13">
        <v>2.9976019184652298E-4</v>
      </c>
      <c r="K136" s="13">
        <v>5.01027105566411E-4</v>
      </c>
      <c r="L136" s="13">
        <v>2.83312871848144E-4</v>
      </c>
      <c r="M136" s="13">
        <v>3.8502262007892999E-4</v>
      </c>
      <c r="N136" s="13">
        <v>4.9846307219406799E-4</v>
      </c>
      <c r="O136" s="13">
        <v>1.67644593461861E-4</v>
      </c>
      <c r="P136" s="13">
        <v>1.08730412535977E-2</v>
      </c>
      <c r="Q136" s="143">
        <v>6.9141948420106496E-5</v>
      </c>
    </row>
    <row r="137" spans="1:17" x14ac:dyDescent="0.2">
      <c r="A137" s="80" t="s">
        <v>1096</v>
      </c>
      <c r="B137" s="68" t="s">
        <v>492</v>
      </c>
      <c r="C137" s="159" t="s">
        <v>5</v>
      </c>
      <c r="D137" s="159" t="s">
        <v>9</v>
      </c>
      <c r="E137" s="159" t="s">
        <v>519</v>
      </c>
      <c r="F137" s="159" t="s">
        <v>519</v>
      </c>
      <c r="G137" s="173" t="s">
        <v>519</v>
      </c>
      <c r="H137" s="13">
        <v>1.9912385503783399E-4</v>
      </c>
      <c r="I137" s="13">
        <v>6.8737970855100404E-5</v>
      </c>
      <c r="J137" s="13">
        <v>9.9920063948840898E-5</v>
      </c>
      <c r="K137" s="13">
        <v>0</v>
      </c>
      <c r="L137" s="13">
        <v>1.8887524789876301E-4</v>
      </c>
      <c r="M137" s="13">
        <v>2.8876696505919698E-4</v>
      </c>
      <c r="N137" s="13">
        <v>1.1630805017861601E-3</v>
      </c>
      <c r="O137" s="13">
        <v>2.0955574182732598E-3</v>
      </c>
      <c r="P137" s="13">
        <v>7.9948832747041897E-5</v>
      </c>
      <c r="Q137" s="143">
        <v>3.7682361888957999E-3</v>
      </c>
    </row>
    <row r="138" spans="1:17" ht="17" thickBot="1" x14ac:dyDescent="0.25">
      <c r="A138" s="81" t="s">
        <v>1097</v>
      </c>
      <c r="B138" s="170" t="s">
        <v>492</v>
      </c>
      <c r="C138" s="171" t="s">
        <v>762</v>
      </c>
      <c r="D138" s="171" t="s">
        <v>762</v>
      </c>
      <c r="E138" s="171" t="s">
        <v>763</v>
      </c>
      <c r="F138" s="171" t="s">
        <v>764</v>
      </c>
      <c r="G138" s="174" t="s">
        <v>1098</v>
      </c>
      <c r="H138" s="79">
        <v>1.0619938935351099E-2</v>
      </c>
      <c r="I138" s="79">
        <v>0</v>
      </c>
      <c r="J138" s="79">
        <v>0</v>
      </c>
      <c r="K138" s="79">
        <v>0</v>
      </c>
      <c r="L138" s="79">
        <v>0</v>
      </c>
      <c r="M138" s="79">
        <v>0</v>
      </c>
      <c r="N138" s="79">
        <v>0</v>
      </c>
      <c r="O138" s="79">
        <v>0</v>
      </c>
      <c r="P138" s="79">
        <v>0</v>
      </c>
      <c r="Q138" s="146">
        <v>0</v>
      </c>
    </row>
    <row r="139" spans="1:17" x14ac:dyDescent="0.2">
      <c r="H139" s="169"/>
      <c r="I139" s="169"/>
      <c r="J139" s="169"/>
      <c r="K139" s="169"/>
      <c r="L139" s="169"/>
      <c r="M139" s="169"/>
      <c r="N139" s="169"/>
      <c r="O139" s="169"/>
      <c r="P139" s="169"/>
      <c r="Q139" s="169"/>
    </row>
  </sheetData>
  <mergeCells count="4">
    <mergeCell ref="A1:G1"/>
    <mergeCell ref="B2:G2"/>
    <mergeCell ref="H2:Q2"/>
    <mergeCell ref="A2:A3"/>
  </mergeCells>
  <phoneticPr fontId="18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1F0A612DA38D149ADF48D3242A3DCE8" ma:contentTypeVersion="7" ma:contentTypeDescription="Create a new document." ma:contentTypeScope="" ma:versionID="03421108f7cd4b46e7a728a847026b0a">
  <xsd:schema xmlns:xsd="http://www.w3.org/2001/XMLSchema" xmlns:p="http://schemas.microsoft.com/office/2006/metadata/properties" xmlns:ns2="51a4dbfa-0bca-4c6a-9525-343a3bff2cd1" targetNamespace="http://schemas.microsoft.com/office/2006/metadata/properties" ma:root="true" ma:fieldsID="b3c40b11ea1b7ed52142b151f7ded52a" ns2:_="">
    <xsd:import namespace="51a4dbfa-0bca-4c6a-9525-343a3bff2cd1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51a4dbfa-0bca-4c6a-9525-343a3bff2cd1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51a4dbfa-0bca-4c6a-9525-343a3bff2cd1">
      <UserInfo>
        <DisplayName/>
        <AccountId xsi:nil="true"/>
        <AccountType/>
      </UserInfo>
    </Checked_x0020_Out_x0020_To>
    <TitleName xmlns="51a4dbfa-0bca-4c6a-9525-343a3bff2cd1">Data Sheet 1.XLSX</TitleName>
    <DocumentId xmlns="51a4dbfa-0bca-4c6a-9525-343a3bff2cd1">Data Sheet 1.XLSX</DocumentId>
    <IsDeleted xmlns="51a4dbfa-0bca-4c6a-9525-343a3bff2cd1">false</IsDeleted>
    <DocumentType xmlns="51a4dbfa-0bca-4c6a-9525-343a3bff2cd1">Data Sheet</DocumentType>
    <FileFormat xmlns="51a4dbfa-0bca-4c6a-9525-343a3bff2cd1">XLSX</FileFormat>
    <StageName xmlns="51a4dbfa-0bca-4c6a-9525-343a3bff2cd1" xsi:nil="true"/>
  </documentManagement>
</p:properties>
</file>

<file path=customXml/itemProps1.xml><?xml version="1.0" encoding="utf-8"?>
<ds:datastoreItem xmlns:ds="http://schemas.openxmlformats.org/officeDocument/2006/customXml" ds:itemID="{16429E77-BFE7-440D-AEE7-4EFBE206A114}"/>
</file>

<file path=customXml/itemProps2.xml><?xml version="1.0" encoding="utf-8"?>
<ds:datastoreItem xmlns:ds="http://schemas.openxmlformats.org/officeDocument/2006/customXml" ds:itemID="{76EAD3A4-5033-4067-904F-B1ADE51927C7}"/>
</file>

<file path=customXml/itemProps3.xml><?xml version="1.0" encoding="utf-8"?>
<ds:datastoreItem xmlns:ds="http://schemas.openxmlformats.org/officeDocument/2006/customXml" ds:itemID="{D86A5C42-AC45-4777-851F-2C10F9D695E2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使用者</dc:creator>
  <cp:lastModifiedBy>Microsoft Office 使用者</cp:lastModifiedBy>
  <cp:lastPrinted>2017-05-19T06:06:11Z</cp:lastPrinted>
  <dcterms:created xsi:type="dcterms:W3CDTF">2016-03-10T01:38:31Z</dcterms:created>
  <dcterms:modified xsi:type="dcterms:W3CDTF">2017-09-10T15:56:27Z</dcterms:modified>
</cp:coreProperties>
</file>